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ALIENWARE\Desktop\JBC-First revised-0114\Tables\"/>
    </mc:Choice>
  </mc:AlternateContent>
  <xr:revisionPtr revIDLastSave="0" documentId="13_ncr:1_{ABC5BE2A-B6DA-4686-95DF-B534E6E9ECC7}" xr6:coauthVersionLast="47" xr6:coauthVersionMax="47" xr10:uidLastSave="{00000000-0000-0000-0000-000000000000}"/>
  <bookViews>
    <workbookView xWindow="3430" yWindow="760" windowWidth="19200" windowHeight="9970" xr2:uid="{00000000-000D-0000-FFFF-FFFF00000000}"/>
  </bookViews>
  <sheets>
    <sheet name="SAT-specific HS TADs" sheetId="1" r:id="rId1"/>
    <sheet name="GOM-specific HS TADs" sheetId="2" r:id="rId2"/>
    <sheet name="MAD-specific HS TADs" sheetId="3" r:id="rId3"/>
    <sheet name="RAD-specific HS TAD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5" i="4" l="1"/>
  <c r="E34" i="4"/>
  <c r="E33" i="4"/>
  <c r="E32" i="4"/>
  <c r="E31" i="4"/>
  <c r="D31" i="4"/>
  <c r="E30" i="4"/>
  <c r="E29" i="4"/>
  <c r="E28" i="4"/>
  <c r="E27" i="4"/>
  <c r="E26" i="4"/>
  <c r="E25" i="4"/>
  <c r="D25" i="4"/>
  <c r="E24" i="4"/>
  <c r="E23" i="4"/>
  <c r="E22" i="4"/>
  <c r="E21" i="4"/>
  <c r="E20" i="4"/>
  <c r="E19" i="4"/>
  <c r="E18" i="4"/>
  <c r="D18" i="4"/>
  <c r="E17" i="4"/>
  <c r="E16" i="4"/>
  <c r="D16" i="4"/>
  <c r="E15" i="4"/>
  <c r="D15" i="4"/>
  <c r="E14" i="4"/>
  <c r="E13" i="4"/>
  <c r="E12" i="4"/>
  <c r="D12" i="4"/>
  <c r="E11" i="4"/>
  <c r="E10" i="4"/>
  <c r="D10" i="4"/>
  <c r="E9" i="4"/>
  <c r="D9" i="4"/>
  <c r="E8" i="4"/>
  <c r="D8" i="4"/>
  <c r="E7" i="4"/>
  <c r="E6" i="4"/>
  <c r="D6" i="4"/>
  <c r="E5" i="4"/>
  <c r="E4" i="4"/>
  <c r="D4" i="4"/>
  <c r="E3" i="4"/>
  <c r="D3" i="4"/>
  <c r="E25" i="3"/>
  <c r="D25" i="3"/>
  <c r="E24" i="3"/>
  <c r="D24" i="3"/>
  <c r="E22" i="3"/>
  <c r="D22" i="3"/>
  <c r="E19" i="3"/>
  <c r="D19" i="3"/>
  <c r="E16" i="3"/>
  <c r="D16" i="3"/>
  <c r="E13" i="3"/>
  <c r="D13" i="3"/>
  <c r="E12" i="3"/>
  <c r="D12" i="3"/>
  <c r="E10" i="3"/>
  <c r="D10" i="3"/>
  <c r="E9" i="3"/>
  <c r="D9" i="3"/>
  <c r="E8" i="3"/>
  <c r="D8" i="3"/>
  <c r="E7" i="3"/>
  <c r="D7" i="3"/>
  <c r="E6" i="3"/>
  <c r="D6" i="3"/>
  <c r="E5" i="3"/>
  <c r="D5" i="3"/>
  <c r="E4" i="3"/>
  <c r="D4" i="3"/>
  <c r="E3" i="3"/>
  <c r="D3" i="3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19" i="2"/>
  <c r="D19" i="2"/>
  <c r="E15" i="2"/>
  <c r="D15" i="2"/>
  <c r="E14" i="2"/>
  <c r="D14" i="2"/>
  <c r="E12" i="2"/>
  <c r="D12" i="2"/>
  <c r="E11" i="2"/>
  <c r="D11" i="2"/>
  <c r="E10" i="2"/>
  <c r="D10" i="2"/>
  <c r="E7" i="2"/>
  <c r="D7" i="2"/>
  <c r="E6" i="2"/>
  <c r="D6" i="2"/>
  <c r="E5" i="2"/>
  <c r="D5" i="2"/>
  <c r="E3" i="2"/>
  <c r="D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996DD475-6EDC-43B6-9456-C5352065F125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B2" authorId="0" shapeId="0" xr:uid="{2806A36C-B079-4C02-B1A3-4572F28E213F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C2" authorId="0" shapeId="0" xr:uid="{4A9F4EB8-5871-46B1-B53E-722467591244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D2" authorId="0" shapeId="0" xr:uid="{DE8C71C5-C5F4-42DD-BF33-5243DFA5B7CF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E2" authorId="0" shapeId="0" xr:uid="{00694688-0384-4298-A0E9-28AE94A5AED1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Z2" authorId="0" shapeId="0" xr:uid="{95EC8596-AD64-464F-B4B1-4211B034DD91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AA2" authorId="0" shapeId="0" xr:uid="{A78A5F69-018F-4012-954A-2A0704742D08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AB2" authorId="0" shapeId="0" xr:uid="{1EC83EDA-6892-41F0-8A33-803975E8B547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AC2" authorId="0" shapeId="0" xr:uid="{674D6EE0-075E-4698-9E91-EB9DC6B27627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37031985-3167-466D-8939-3AEEBDE7233B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B2" authorId="0" shapeId="0" xr:uid="{F8E2BAE8-453E-40E0-81AB-1A56A73B9130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C2" authorId="0" shapeId="0" xr:uid="{079E29BD-B810-4CF6-9068-C23D084F7826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D2" authorId="0" shapeId="0" xr:uid="{BB3512FE-4C89-4016-BF8B-418EB144D6E8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E2" authorId="0" shapeId="0" xr:uid="{AFFC9E66-96FA-413D-A26B-11ACAC7CF115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Z2" authorId="0" shapeId="0" xr:uid="{2806DA8C-A017-4955-97E5-F9FE4792633E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AA2" authorId="0" shapeId="0" xr:uid="{CA195B60-58C4-4FE0-9A1F-6E27927A0D80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AB2" authorId="0" shapeId="0" xr:uid="{E07B675E-99C9-469A-B912-C3753D66F95F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AC2" authorId="0" shapeId="0" xr:uid="{DEF4EBE7-3636-4F86-95A0-47DF20BDF42B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EF151334-E4EB-4C22-967C-52A1B8CF0B87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B2" authorId="0" shapeId="0" xr:uid="{4FA17A87-CF16-416C-9B03-47EF6B191D0E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C2" authorId="0" shapeId="0" xr:uid="{FF0180F7-D54B-44FA-89EF-4886EA095D1B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D2" authorId="0" shapeId="0" xr:uid="{45344C58-B3D0-4520-948A-8046C42C59E3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E2" authorId="0" shapeId="0" xr:uid="{F01FDFDE-CD15-44D3-B453-4FBD68EAE72E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Z2" authorId="0" shapeId="0" xr:uid="{49D6425C-B662-4E83-A3AA-00240AE57097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AA2" authorId="0" shapeId="0" xr:uid="{88B8C4A7-F9C6-4826-94B8-CE12B1B00282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AB2" authorId="0" shapeId="0" xr:uid="{C3307452-F470-4875-A0E1-0FFB9E55B68A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AC2" authorId="0" shapeId="0" xr:uid="{F1B50D98-9C76-4895-BB41-13CAC39705EE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5AA72A76-5E1A-47F6-B18C-2041075AC616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B2" authorId="0" shapeId="0" xr:uid="{64101519-24E9-40F2-906A-5B8BDD884E57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C2" authorId="0" shapeId="0" xr:uid="{BBA10185-65AF-4FF4-8D04-7F3BDE1D9637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D2" authorId="0" shapeId="0" xr:uid="{56161081-CC64-4058-8D08-AD0C0BA95686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E2" authorId="0" shapeId="0" xr:uid="{945B6004-A87B-4281-B3E8-D37904412D23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Z2" authorId="0" shapeId="0" xr:uid="{C8584522-802F-4D45-BE1A-E20A472C304C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AA2" authorId="0" shapeId="0" xr:uid="{E78E399D-6A5B-4489-88C2-5E7FB2772722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AB2" authorId="0" shapeId="0" xr:uid="{42460963-DBC2-4AF1-A880-52F06E65AA30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AC2" authorId="0" shapeId="0" xr:uid="{D9F102E6-2B0E-4333-AD3A-4F3FE2B2AE5D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667" uniqueCount="3700">
  <si>
    <t>GO</t>
  </si>
  <si>
    <t>Description</t>
  </si>
  <si>
    <t>InTerm_InList</t>
  </si>
  <si>
    <t>Genes</t>
  </si>
  <si>
    <t>Symbols</t>
  </si>
  <si>
    <t>Term</t>
  </si>
  <si>
    <t>GO:0001952</t>
    <phoneticPr fontId="2" type="noConversion"/>
  </si>
  <si>
    <t>regulation of cell-matrix adhesion</t>
    <phoneticPr fontId="2" type="noConversion"/>
  </si>
  <si>
    <t>GO:0050911</t>
  </si>
  <si>
    <t>57/431</t>
  </si>
  <si>
    <t>23538,79290,79324,79339,79345,79473,81282,81285,81341,119678,119679,119682,119687,119692,119694,119695,143502,143503,219952,219954,219956,219957,219958,219959,219960,219965,219968,256892,282763,283111,283694,340980,344561,387748,390037,390038,390054,390058,390059,390061,390066,390067,390072,390073,390075,390077,390078,390079,390081,390082,390190,390191,390538,401665,401666,401667,441608</t>
  </si>
  <si>
    <t>OR52A1,OR13A1,OR51G1,OR51B4,OR51B2,OR52N1,OR51G2,OR51E2,OR10W1,OR52E2,OR52J3,OR51L1,OR51A7,OR51S1,OR51F2,OR52R1,OR52I2,OR51E1,OR6Q1,OR9I1,OR9Q1,OR9Q2,OR1S2,OR1S1,OR10Q1,OR5B17,OR5B21,OR51F1,OR51B5,OR51V1,OR4N4,OR52B6,GPR148,OR56B1,OR52I1,OR51D1,OR52A5,OR51B6,OR51M1,OR51Q1,OR52D1,OR52H1,OR52N4,OR56B2P,OR52N5,OR52N2,OR52E6,OR52E8,OR52E4,OR52E5,OR5B2,OR5B12,OR4M2,OR51T1,OR51A4,OR51A2,OR5B3</t>
  </si>
  <si>
    <t>GO:0032695</t>
    <phoneticPr fontId="2" type="noConversion"/>
  </si>
  <si>
    <t>negative regulation of interleukin-12 production</t>
    <phoneticPr fontId="2" type="noConversion"/>
  </si>
  <si>
    <t>4/19</t>
    <phoneticPr fontId="1" type="noConversion"/>
  </si>
  <si>
    <t>ARRB2|C1QBP|SLAMF1|TIGIT</t>
  </si>
  <si>
    <t>GO:0050906</t>
  </si>
  <si>
    <t>63/542</t>
  </si>
  <si>
    <t>409,6323,8989,10893,23538,51761,79290,79324,79339,79345,79473,81282,81285,81341,119678,119679,119682,119687,119692,119694,119695,143502,143503,219952,219954,219956,219957,219958,219959,219960,219965,219968,256892,282763,283111,283694,340980,344561,387748,388531,390037,390038,390054,390058,390059,390061,390066,390067,390072,390073,390075,390077,390078,390079,390081,390082,390190,390191,390538,401665,401666,401667,441608</t>
  </si>
  <si>
    <t>ARRB2,SCN1A,TRPA1,MMP24,OR52A1,ATP8A2,OR13A1,OR51G1,OR51B4,OR51B2,OR52N1,OR51G2,OR51E2,OR10W1,OR52E2,OR52J3,OR51L1,OR51A7,OR51S1,OR51F2,OR52R1,OR52I2,OR51E1,OR6Q1,OR9I1,OR9Q1,OR9Q2,OR1S2,OR1S1,OR10Q1,OR5B17,OR5B21,OR51F1,OR51B5,OR51V1,OR4N4,OR52B6,GPR148,OR56B1,RGS9BP,OR52I1,OR51D1,OR52A5,OR51B6,OR51M1,OR51Q1,OR52D1,OR52H1,OR52N4,OR56B2P,OR52N5,OR52N2,OR52E6,OR52E8,OR52E4,OR52E5,OR5B2,OR5B12,OR4M2,OR51T1,OR51A4,OR51A2,OR5B3</t>
  </si>
  <si>
    <t>GO:0015671</t>
  </si>
  <si>
    <t>oxygen transport</t>
  </si>
  <si>
    <t>hsa04740</t>
  </si>
  <si>
    <t>56/439</t>
  </si>
  <si>
    <t>409,23538,79290,79324,79339,79345,79473,81282,81285,81341,119678,119679,119682,119687,119692,119694,119695,143502,143503,219952,219954,219956,219957,219958,219959,219960,219965,219968,256892,282763,283111,283694,340980,387748,390037,390038,390054,390058,390059,390061,390066,390067,390072,390075,390077,390078,390079,390081,390082,390190,390191,390538,401665,401666,401667,441608</t>
  </si>
  <si>
    <t>ARRB2,OR52A1,OR13A1,OR51G1,OR51B4,OR51B2,OR52N1,OR51G2,OR51E2,OR10W1,OR52E2,OR52J3,OR51L1,OR51A7,OR51S1,OR51F2,OR52R1,OR52I2,OR51E1,OR6Q1,OR9I1,OR9Q1,OR9Q2,OR1S2,OR1S1,OR10Q1,OR5B17,OR5B21,OR51F1,OR51B5,OR51V1,OR4N4,OR52B6,OR56B1,OR52I1,OR51D1,OR52A5,OR51B6,OR51M1,OR51Q1,OR52D1,OR52H1,OR52N4,OR52N5,OR52N2,OR52E6,OR52E8,OR52E4,OR52E5,OR5B2,OR5B12,OR4M2,OR51T1,OR51A4,OR51A2,OR5B3</t>
  </si>
  <si>
    <t>GO:0030574</t>
  </si>
  <si>
    <t>collagen catabolic process</t>
  </si>
  <si>
    <t>GO:0007608</t>
  </si>
  <si>
    <t>57/457</t>
  </si>
  <si>
    <t>GO:0071626</t>
  </si>
  <si>
    <t>mastication</t>
  </si>
  <si>
    <t>GO:0050907</t>
  </si>
  <si>
    <t>58/477</t>
  </si>
  <si>
    <t>8989,23538,79290,79324,79339,79345,79473,81282,81285,81341,119678,119679,119682,119687,119692,119694,119695,143502,143503,219952,219954,219956,219957,219958,219959,219960,219965,219968,256892,282763,283111,283694,340980,344561,387748,390037,390038,390054,390058,390059,390061,390066,390067,390072,390073,390075,390077,390078,390079,390081,390082,390190,390191,390538,401665,401666,401667,441608</t>
  </si>
  <si>
    <t>TRPA1,OR52A1,OR13A1,OR51G1,OR51B4,OR51B2,OR52N1,OR51G2,OR51E2,OR10W1,OR52E2,OR52J3,OR51L1,OR51A7,OR51S1,OR51F2,OR52R1,OR52I2,OR51E1,OR6Q1,OR9I1,OR9Q1,OR9Q2,OR1S2,OR1S1,OR10Q1,OR5B17,OR5B21,OR51F1,OR51B5,OR51V1,OR4N4,OR52B6,GPR148,OR56B1,OR52I1,OR51D1,OR52A5,OR51B6,OR51M1,OR51Q1,OR52D1,OR52H1,OR52N4,OR56B2P,OR52N5,OR52N2,OR52E6,OR52E8,OR52E4,OR52E5,OR5B2,OR5B12,OR4M2,OR51T1,OR51A4,OR51A2,OR5B3</t>
  </si>
  <si>
    <t>GO:0006879</t>
    <phoneticPr fontId="1" type="noConversion"/>
  </si>
  <si>
    <t>cellular iron ion homeostasis</t>
  </si>
  <si>
    <t>7/64</t>
    <phoneticPr fontId="1" type="noConversion"/>
  </si>
  <si>
    <t>ACO1|ATP6V1A|GDF2|NCOA4|SLC39A14|TMEM199|HJV</t>
  </si>
  <si>
    <t>GO:0009593</t>
  </si>
  <si>
    <t>58/511</t>
  </si>
  <si>
    <t>GO:0033002</t>
    <phoneticPr fontId="1" type="noConversion"/>
  </si>
  <si>
    <t>muscle cell proliferation</t>
    <phoneticPr fontId="1" type="noConversion"/>
  </si>
  <si>
    <t>4/17</t>
    <phoneticPr fontId="1" type="noConversion"/>
  </si>
  <si>
    <t>NKX2-5|TENM4|POLDIP2|MEGF10</t>
  </si>
  <si>
    <t>GO:0007606</t>
  </si>
  <si>
    <t>59/537</t>
  </si>
  <si>
    <t>5024,8989,23538,79290,79324,79339,79345,79473,81282,81285,81341,119678,119679,119682,119687,119692,119694,119695,143502,143503,219952,219954,219956,219957,219958,219959,219960,219965,219968,256892,282763,283111,283694,340980,344561,387748,390037,390038,390054,390058,390059,390061,390066,390067,390072,390073,390075,390077,390078,390079,390081,390082,390190,390191,390538,401665,401666,401667,441608</t>
  </si>
  <si>
    <t>P2RX3,TRPA1,OR52A1,OR13A1,OR51G1,OR51B4,OR51B2,OR52N1,OR51G2,OR51E2,OR10W1,OR52E2,OR52J3,OR51L1,OR51A7,OR51S1,OR51F2,OR52R1,OR52I2,OR51E1,OR6Q1,OR9I1,OR9Q1,OR9Q2,OR1S2,OR1S1,OR10Q1,OR5B17,OR5B21,OR51F1,OR51B5,OR51V1,OR4N4,OR52B6,GPR148,OR56B1,OR52I1,OR51D1,OR52A5,OR51B6,OR51M1,OR51Q1,OR52D1,OR52H1,OR52N4,OR56B2P,OR52N5,OR52N2,OR52E6,OR52E8,OR52E4,OR52E5,OR5B2,OR5B12,OR4M2,OR51T1,OR51A4,OR51A2,OR5B3</t>
  </si>
  <si>
    <t>GO:0001819</t>
  </si>
  <si>
    <t>positive regulation of cytokine production</t>
  </si>
  <si>
    <t>GO:0051606</t>
  </si>
  <si>
    <t>64/666</t>
  </si>
  <si>
    <t>409,6323,8989,9094,10893,23538,51761,79290,79324,79339,79345,79473,81282,81285,81341,119678,119679,119682,119687,119692,119694,119695,143502,143503,219952,219954,219956,219957,219958,219959,219960,219965,219968,256892,282763,283111,283694,340980,344561,387748,388531,390037,390038,390054,390058,390059,390061,390066,390067,390072,390073,390075,390077,390078,390079,390081,390082,390190,390191,390538,401665,401666,401667,441608</t>
  </si>
  <si>
    <t>ARRB2,SCN1A,TRPA1,UNC119,MMP24,OR52A1,ATP8A2,OR13A1,OR51G1,OR51B4,OR51B2,OR52N1,OR51G2,OR51E2,OR10W1,OR52E2,OR52J3,OR51L1,OR51A7,OR51S1,OR51F2,OR52R1,OR52I2,OR51E1,OR6Q1,OR9I1,OR9Q1,OR9Q2,OR1S2,OR1S1,OR10Q1,OR5B17,OR5B21,OR51F1,OR51B5,OR51V1,OR4N4,OR52B6,GPR148,OR56B1,RGS9BP,OR52I1,OR51D1,OR52A5,OR51B6,OR51M1,OR51Q1,OR52D1,OR52H1,OR52N4,OR56B2P,OR52N5,OR52N2,OR52E6,OR52E8,OR52E4,OR52E5,OR5B2,OR5B12,OR4M2,OR51T1,OR51A4,OR51A2,OR5B3</t>
  </si>
  <si>
    <t>GO:0042693</t>
  </si>
  <si>
    <t>muscle cell fate commitment</t>
  </si>
  <si>
    <t>9/41</t>
  </si>
  <si>
    <t>4312,4314,4317,4319,4321,4322,10893,56547,64066</t>
  </si>
  <si>
    <t>MMP1,MMP3,MMP8,MMP10,MMP12,MMP13,MMP24,MMP26,MMP27</t>
  </si>
  <si>
    <t>GO:1905446</t>
  </si>
  <si>
    <t>regulation of mitochondrial ATP synthesis coupled electron transport</t>
  </si>
  <si>
    <t>GO:0032963</t>
  </si>
  <si>
    <t>10/62</t>
  </si>
  <si>
    <t>4312,4314,4317,4319,4321,4322,8985,10893,56547,64066</t>
  </si>
  <si>
    <t>MMP1,MMP3,MMP8,MMP10,MMP12,MMP13,PLOD3,MMP24,MMP26,MMP27</t>
  </si>
  <si>
    <t>GO:0030150</t>
    <phoneticPr fontId="1" type="noConversion"/>
  </si>
  <si>
    <t>protein import into mitochondrial matrix</t>
  </si>
  <si>
    <t>4/20</t>
    <phoneticPr fontId="1" type="noConversion"/>
  </si>
  <si>
    <t>DNAJC15|TOMM40L|ROMO1|TIMM23</t>
  </si>
  <si>
    <t>GO:0022617</t>
  </si>
  <si>
    <t>7/46</t>
  </si>
  <si>
    <t>4312,4314,4317,4319,4321,4322,9507</t>
  </si>
  <si>
    <t>MMP1,MMP3,MMP8,MMP10,MMP12,MMP13,ADAMTS4</t>
  </si>
  <si>
    <t>GO:0007271</t>
  </si>
  <si>
    <t>synaptic transmission, cholinergic</t>
  </si>
  <si>
    <t>GO:0030198</t>
  </si>
  <si>
    <t>16/274</t>
  </si>
  <si>
    <t>649,4312,4314,4317,4319,4321,4322,4617,7448,8985,9507,10893,26585,56547,64066,64094</t>
  </si>
  <si>
    <t>BMP1,MMP1,MMP3,MMP8,MMP10,MMP12,MMP13,MYF5,VTN,PLOD3,ADAMTS4,MMP24,GREM1,MMP26,MMP27,SMOC2</t>
  </si>
  <si>
    <t>GO:0051155</t>
  </si>
  <si>
    <t>positive regulation of striated muscle cell differentiation</t>
  </si>
  <si>
    <t>GO:0043062</t>
  </si>
  <si>
    <t>16/275</t>
  </si>
  <si>
    <t>GO:0016559</t>
    <phoneticPr fontId="1" type="noConversion"/>
  </si>
  <si>
    <t>peroxisome fission</t>
  </si>
  <si>
    <t>3/10</t>
    <phoneticPr fontId="1" type="noConversion"/>
  </si>
  <si>
    <t>PEX11B|ACOT8|FIS1</t>
  </si>
  <si>
    <t>GO:0045229</t>
  </si>
  <si>
    <t>16/277</t>
  </si>
  <si>
    <t>GO:1901731</t>
    <phoneticPr fontId="1" type="noConversion"/>
  </si>
  <si>
    <t>positive regulation of platelet aggregation</t>
  </si>
  <si>
    <t>3/11</t>
    <phoneticPr fontId="1" type="noConversion"/>
  </si>
  <si>
    <t>DMTN|PDPN|F11R</t>
  </si>
  <si>
    <t>32/486</t>
  </si>
  <si>
    <t>336,661,861,1054,2207,2658,3315,3458,4063,4317,4321,4843,5054,5553,6504,7784,8832,9308,10394,10623,11126,22925,23586,26137,51744,56919,59341,81844,114836,117854,201633,388325</t>
  </si>
  <si>
    <t>APOA2,POLR3D,RUNX1,CEBPG,FCER1G,GDF2,HSPB1,IFNG,LY9,MMP8,MMP12,NOS2,SERPINE1,PRG2,SLAMF1,ZP3,CD84,CD83,PRG3,POLR3C,CD160,PLA2R1,RIGI,ZBTB20,CD244,DHX33,TRPV4,TRIM56,SLAMF6,TRIM6,TIGIT,SCIMP</t>
  </si>
  <si>
    <t>GO:0061043</t>
    <phoneticPr fontId="2" type="noConversion"/>
  </si>
  <si>
    <t>regulation of vascular wound healing</t>
    <phoneticPr fontId="2" type="noConversion"/>
  </si>
  <si>
    <t>3/14</t>
    <phoneticPr fontId="1" type="noConversion"/>
  </si>
  <si>
    <t>ALOX5|SERPINE1|SMOC2</t>
  </si>
  <si>
    <t>GO:0032757</t>
  </si>
  <si>
    <t>7/63</t>
  </si>
  <si>
    <t>336,2658,4843,5054,10394,23586,51744</t>
  </si>
  <si>
    <t>APOA2,GDF2,NOS2,SERPINE1,PRG3,RIGI,CD244</t>
  </si>
  <si>
    <t>detection of chemical stimulus involved in sensory perception of smell</t>
  </si>
  <si>
    <t>3/3</t>
  </si>
  <si>
    <t>4762,140947,497189</t>
  </si>
  <si>
    <t>NEUROG1,DCANP1,TIFAB</t>
  </si>
  <si>
    <t>GO:0098583</t>
  </si>
  <si>
    <t>GO:1905747</t>
  </si>
  <si>
    <t>GO:1905748</t>
  </si>
  <si>
    <t>GO:0007356</t>
  </si>
  <si>
    <t>3/5</t>
  </si>
  <si>
    <t>GO:0021650</t>
  </si>
  <si>
    <t>GO:0030432</t>
  </si>
  <si>
    <t>4/12</t>
  </si>
  <si>
    <t>4762,5024,140947,497189</t>
  </si>
  <si>
    <t>NEUROG1,P2RX3,DCANP1,TIFAB</t>
  </si>
  <si>
    <t>GO:0007354</t>
  </si>
  <si>
    <t>3/6</t>
  </si>
  <si>
    <t>GO:0021648</t>
  </si>
  <si>
    <t>3/7</t>
  </si>
  <si>
    <t>GO:1901078</t>
  </si>
  <si>
    <t>GO:0022600</t>
  </si>
  <si>
    <t>8/74</t>
  </si>
  <si>
    <t>48,1814,2168,4762,50848,115111,140947,497189</t>
  </si>
  <si>
    <t>ACO1,DRD3,FABP1,NEUROG1,F11R,SLC26A7,DCANP1,TIFAB</t>
  </si>
  <si>
    <t>GO:0060457</t>
  </si>
  <si>
    <t>4/17</t>
  </si>
  <si>
    <t>4762,5021,140947,497189</t>
  </si>
  <si>
    <t>NEUROG1,OXTR,DCANP1,TIFAB</t>
  </si>
  <si>
    <t>GO:0046877</t>
  </si>
  <si>
    <t>3/8</t>
  </si>
  <si>
    <t>GO:0071625</t>
  </si>
  <si>
    <t>4/19</t>
  </si>
  <si>
    <t>4762,9369,140947,497189</t>
  </si>
  <si>
    <t>NEUROG1,NRXN3,DCANP1,TIFAB</t>
  </si>
  <si>
    <t>GO:0098598</t>
  </si>
  <si>
    <t>3/9</t>
  </si>
  <si>
    <t>GO:0014821</t>
  </si>
  <si>
    <t>4/20</t>
  </si>
  <si>
    <t>GO:0090102</t>
  </si>
  <si>
    <t>6/50</t>
  </si>
  <si>
    <t>2558,4762,6899,90410,140947,497189</t>
  </si>
  <si>
    <t>GABRA5,NEUROG1,TBX1,IFT20,DCANP1,TIFAB</t>
  </si>
  <si>
    <t>GO:0021562</t>
  </si>
  <si>
    <t>3/10</t>
  </si>
  <si>
    <t>GO:0021559</t>
  </si>
  <si>
    <t>3/11</t>
  </si>
  <si>
    <t>GO:0021603</t>
  </si>
  <si>
    <t>GO:0035112</t>
  </si>
  <si>
    <t>GO:0003012</t>
  </si>
  <si>
    <t>16/287</t>
  </si>
  <si>
    <t>952,1145,1482,4653,4762,5021,5024,6323,6332,6416,7125,7871,23125,51761,140947,497189</t>
  </si>
  <si>
    <t>CD38,CHRNE,NKX2-5,MYOC,NEUROG1,OXTR,P2RX3,SCN1A,SCN7A,MAP2K4,TNNC2,SLMAP,CAMTA2,ATP8A2,DCANP1,TIFAB</t>
  </si>
  <si>
    <t>GO:0090103</t>
  </si>
  <si>
    <t>4/24</t>
  </si>
  <si>
    <t>4762,6899,140947,497189</t>
  </si>
  <si>
    <t>NEUROG1,TBX1,DCANP1,TIFAB</t>
  </si>
  <si>
    <t>GO:0031223</t>
  </si>
  <si>
    <t>3/12</t>
  </si>
  <si>
    <t>GO:0007638</t>
  </si>
  <si>
    <t>3/14</t>
  </si>
  <si>
    <t>GO:1901077</t>
  </si>
  <si>
    <t>GO:0044058</t>
  </si>
  <si>
    <t>5/44</t>
  </si>
  <si>
    <t>336,4762,5021,140947,497189</t>
  </si>
  <si>
    <t>APOA2,NEUROG1,OXTR,DCANP1,TIFAB</t>
  </si>
  <si>
    <t>GO:0010996</t>
  </si>
  <si>
    <t>4/28</t>
  </si>
  <si>
    <t>4762,51761,140947,497189</t>
  </si>
  <si>
    <t>NEUROG1,ATP8A2,DCANP1,TIFAB</t>
  </si>
  <si>
    <t>GO:0006936</t>
  </si>
  <si>
    <t>13/230</t>
  </si>
  <si>
    <t>952,1145,1482,4762,5021,5024,6323,6332,7125,7871,51761,140947,497189</t>
  </si>
  <si>
    <t>CD38,CHRNE,NKX2-5,NEUROG1,OXTR,P2RX3,SCN1A,SCN7A,TNNC2,SLMAP,ATP8A2,DCANP1,TIFAB</t>
  </si>
  <si>
    <t>GO:0007586</t>
  </si>
  <si>
    <t>8/108</t>
  </si>
  <si>
    <t>GO:0021602</t>
  </si>
  <si>
    <t>4/30</t>
  </si>
  <si>
    <t>GO:0050905</t>
  </si>
  <si>
    <t>9/140</t>
  </si>
  <si>
    <t>1814,4762,6323,7125,51761,64478,84197,140947,497189</t>
  </si>
  <si>
    <t>DRD3,NEUROG1,SCN1A,TNNC2,ATP8A2,CSMD1,POMK,DCANP1,TIFAB</t>
  </si>
  <si>
    <t>GO:0048839</t>
  </si>
  <si>
    <t>11/191</t>
  </si>
  <si>
    <t>1050,2558,4762,6899,8825,51761,90410,121227,140947,389207,497189</t>
  </si>
  <si>
    <t>CEBPA,GABRA5,NEUROG1,TBX1,LIN7A,ATP8A2,IFT20,LRIG3,DCANP1,GRXCR1,TIFAB</t>
  </si>
  <si>
    <t>GO:0097094</t>
  </si>
  <si>
    <t>3/18</t>
  </si>
  <si>
    <t>GO:0015670</t>
  </si>
  <si>
    <t>5/14</t>
  </si>
  <si>
    <t>3043,3045,3046,3047,3048</t>
  </si>
  <si>
    <t>HBB,HBD,HBE1,HBG1,HBG2</t>
  </si>
  <si>
    <t>5/16</t>
  </si>
  <si>
    <t>GO:0015669</t>
  </si>
  <si>
    <t>5/22</t>
  </si>
  <si>
    <t>GO:0019755</t>
  </si>
  <si>
    <t>5/25</t>
  </si>
  <si>
    <t>GO:0098869</t>
  </si>
  <si>
    <t>9/90</t>
  </si>
  <si>
    <t>2168,3043,3045,3046,3047,3048,4257,7295,10587</t>
  </si>
  <si>
    <t>FABP1,HBB,HBD,HBE1,HBG1,HBG2,MGST1,TXN,TXNRD2</t>
  </si>
  <si>
    <t>GO:0042744</t>
  </si>
  <si>
    <t>5/27</t>
  </si>
  <si>
    <t>GO:1990748</t>
  </si>
  <si>
    <t>9/105</t>
  </si>
  <si>
    <t>GO:0098754</t>
  </si>
  <si>
    <t>10/132</t>
  </si>
  <si>
    <t>2168,3043,3045,3046,3047,3048,4257,5174,7295,10587</t>
  </si>
  <si>
    <t>FABP1,HBB,HBD,HBE1,HBG1,HBG2,MGST1,PDZK1,TXN,TXNRD2</t>
  </si>
  <si>
    <t>GO:0097237</t>
  </si>
  <si>
    <t>9/113</t>
  </si>
  <si>
    <t>GO:0042743</t>
  </si>
  <si>
    <t>5/39</t>
  </si>
  <si>
    <t>GO:0072593</t>
  </si>
  <si>
    <t>8/104</t>
  </si>
  <si>
    <t>3043,3045,3046,3047,3048,4843,10394,22925</t>
  </si>
  <si>
    <t>HBB,HBD,HBE1,HBG1,HBG2,NOS2,PRG3,PLA2R1</t>
  </si>
  <si>
    <t>GO:0032446</t>
  </si>
  <si>
    <t>39/749</t>
  </si>
  <si>
    <t>409,7126,8658,8924,9246,10210,10346,10401,11275,26001,26133,26234,27246,51506,53840,54476,55128,55521,56852,56929,81790,81844,83892,84259,89910,115123,117854,140458,140825,166655,200845,220972,221687,343070,378108,391712,391714,400569,440561</t>
  </si>
  <si>
    <t>ARRB2,TNFAIP1,TNKS,HERC2,UBE2L6,TOPORS,TRIM22,PIAS3,KLHL2,RNF167,TRPC4AP,FBXL5,RNF115,UFC1,TRIM34,RNF216,TRIM68,TRIM36,RAD18,FEM1C,RNF170,TRIM56,KCTD10,DCUN1D5,UBE3B,MARCHF3,TRIM6,ASB5,NEURL2,TRIM60,KCTD6,MARCHF8,RNF182,PRAMEF9,TRIM74,TRIM61,TRIM75,MED11,PRAMEF6</t>
  </si>
  <si>
    <t>GO:0016567</t>
  </si>
  <si>
    <t>36/680</t>
  </si>
  <si>
    <t>409,7126,8658,8924,9246,10210,10346,11275,26001,26133,26234,27246,53840,54476,55128,55521,56852,56929,81790,81844,83892,89910,115123,117854,140458,140825,166655,200845,220972,221687,343070,378108,391712,391714,400569,440561</t>
  </si>
  <si>
    <t>ARRB2,TNFAIP1,TNKS,HERC2,UBE2L6,TOPORS,TRIM22,KLHL2,RNF167,TRPC4AP,FBXL5,RNF115,TRIM34,RNF216,TRIM68,TRIM36,RAD18,FEM1C,RNF170,TRIM56,KCTD10,UBE3B,MARCHF3,TRIM6,ASB5,NEURL2,TRIM60,KCTD6,MARCHF8,RNF182,PRAMEF9,TRIM74,TRIM61,TRIM75,MED11,PRAMEF6</t>
  </si>
  <si>
    <t>GO:0044265</t>
  </si>
  <si>
    <t>33/779</t>
  </si>
  <si>
    <t>409,1776,4321,5694,7126,8924,9098,9246,9939,10210,10213,23658,26001,26133,26234,27005,27246,50613,51009,54476,55741,55768,56929,80028,83892,85456,89910,123803,138050,143630,200845,343070,440561</t>
  </si>
  <si>
    <t>ARRB2,DNASE1L3,MMP12,PSMB6,TNFAIP1,HERC2,USP6,UBE2L6,RBM8A,TOPORS,PSMD14,LSM5,RNF167,TRPC4AP,FBXL5,USP21,RNF115,UBQLN3,DERL2,RNF216,EDEM2,NGLY1,FEM1C,FBXL18,KCTD10,TNKS1BP1,UBE3B,NTAN1,HGSNAT,UBQLNL,KCTD6,PRAMEF9,PRAMEF6</t>
  </si>
  <si>
    <t>GO:0006511</t>
  </si>
  <si>
    <t>26/571</t>
  </si>
  <si>
    <t>409,5694,7126,8924,9098,9246,10210,10213,26001,26133,26234,27005,27246,50613,51009,54476,55741,56929,80028,83892,89910,123803,143630,200845,343070,440561</t>
  </si>
  <si>
    <t>ARRB2,PSMB6,TNFAIP1,HERC2,USP6,UBE2L6,TOPORS,PSMD14,RNF167,TRPC4AP,FBXL5,USP21,RNF115,UBQLN3,DERL2,RNF216,EDEM2,FEM1C,FBXL18,KCTD10,UBE3B,NTAN1,UBQLNL,KCTD6,PRAMEF9,PRAMEF6</t>
  </si>
  <si>
    <t>GO:0019941</t>
  </si>
  <si>
    <t>26/581</t>
  </si>
  <si>
    <t>GO:0043632</t>
  </si>
  <si>
    <t>26/593</t>
  </si>
  <si>
    <t>GO:0030163</t>
  </si>
  <si>
    <t>31/748</t>
  </si>
  <si>
    <t>409,665,4321,5694,7126,8924,9098,9246,10210,10213,26001,26133,26234,27005,27246,50613,51009,54476,55741,55768,56929,80028,83892,89910,123803,138050,143630,147007,200845,343070,440561</t>
  </si>
  <si>
    <t>ARRB2,BNIP3L,MMP12,PSMB6,TNFAIP1,HERC2,USP6,UBE2L6,TOPORS,PSMD14,RNF167,TRPC4AP,FBXL5,USP21,RNF115,UBQLN3,DERL2,RNF216,EDEM2,NGLY1,FEM1C,FBXL18,KCTD10,UBE3B,NTAN1,HGSNAT,UBQLNL,TMEM199,KCTD6,PRAMEF9,PRAMEF6</t>
  </si>
  <si>
    <t>GO:0000209</t>
  </si>
  <si>
    <t>13/228</t>
  </si>
  <si>
    <t>8658,9246,10210,10346,26001,27246,53840,54476,55128,81844,89910,117854,220972</t>
  </si>
  <si>
    <t>TNKS,UBE2L6,TOPORS,TRIM22,RNF167,RNF115,TRIM34,RNF216,TRIM68,TRIM56,UBE3B,TRIM6,MARCHF8</t>
  </si>
  <si>
    <t>GO:0051603</t>
  </si>
  <si>
    <t>27/642</t>
  </si>
  <si>
    <t>409,5694,7126,8924,9098,9246,10210,10213,26001,26133,26234,27005,27246,50613,51009,54476,55741,55768,56929,80028,83892,89910,123803,143630,200845,343070,440561</t>
  </si>
  <si>
    <t>ARRB2,PSMB6,TNFAIP1,HERC2,USP6,UBE2L6,TOPORS,PSMD14,RNF167,TRPC4AP,FBXL5,USP21,RNF115,UBQLN3,DERL2,RNF216,EDEM2,NGLY1,FEM1C,FBXL18,KCTD10,UBE3B,NTAN1,UBQLNL,KCTD6,PRAMEF9,PRAMEF6</t>
  </si>
  <si>
    <t>hsa00430</t>
  </si>
  <si>
    <t>2326,2327,2328,2329,2686</t>
  </si>
  <si>
    <t>FMO1,FMO2,FMO3,FMO4,GGT7</t>
  </si>
  <si>
    <t>GO:0046322</t>
  </si>
  <si>
    <t>4/15</t>
  </si>
  <si>
    <t>32,2326,2327,2329</t>
  </si>
  <si>
    <t>ACACB,FMO1,FMO2,FMO4</t>
  </si>
  <si>
    <t>GO:0046320</t>
  </si>
  <si>
    <t>5/36</t>
  </si>
  <si>
    <t>32,2168,2326,2327,2329</t>
  </si>
  <si>
    <t>ACACB,FABP1,FMO1,FMO2,FMO4</t>
  </si>
  <si>
    <t>GO:0097009</t>
  </si>
  <si>
    <t>5/43</t>
  </si>
  <si>
    <t>32,2326,2327,2329,59341</t>
  </si>
  <si>
    <t>ACACB,FMO1,FMO2,FMO4,TRPV4</t>
  </si>
  <si>
    <t>GO:0010810</t>
  </si>
  <si>
    <t>17/222</t>
  </si>
  <si>
    <t>683,708,2039,2042,4321,4617,4653,5054,7448,10630,11170,26073,26585,50488,136227,253725,342184</t>
  </si>
  <si>
    <t>BST1,C1QBP,DMTN,EPHA3,MMP12,MYF5,MYOC,SERPINE1,VTN,PDPN,FAM107A,POLDIP2,GREM1,MINK1,COL26A1,WASHC2C,FMN1</t>
  </si>
  <si>
    <t>GO:0001952</t>
  </si>
  <si>
    <t>12/125</t>
  </si>
  <si>
    <t>683,2039,2042,4321,4617,4653,5054,11170,26073,26585,50488,342184</t>
  </si>
  <si>
    <t>BST1,DMTN,EPHA3,MMP12,MYF5,MYOC,SERPINE1,FAM107A,POLDIP2,GREM1,MINK1,FMN1</t>
  </si>
  <si>
    <t>GO:0051893</t>
  </si>
  <si>
    <t>7/64</t>
  </si>
  <si>
    <t>2039,2042,4653,11170,26073,26585,342184</t>
  </si>
  <si>
    <t>DMTN,EPHA3,MYOC,FAM107A,POLDIP2,GREM1,FMN1</t>
  </si>
  <si>
    <t>GO:0090109</t>
  </si>
  <si>
    <t>GO:0150116</t>
  </si>
  <si>
    <t>7/69</t>
  </si>
  <si>
    <t>GO:0001953</t>
  </si>
  <si>
    <t>5/40</t>
  </si>
  <si>
    <t>2039,4321,4653,5054,11170</t>
  </si>
  <si>
    <t>DMTN,MMP12,MYOC,SERPINE1,FAM107A</t>
  </si>
  <si>
    <t>GO:1900138</t>
  </si>
  <si>
    <t>3/4</t>
  </si>
  <si>
    <t>22925,653145,728113</t>
  </si>
  <si>
    <t>PLA2R1,ANXA8,ANXA8L1</t>
  </si>
  <si>
    <t>GO:0060192</t>
  </si>
  <si>
    <t>336,22925,653145,728113</t>
  </si>
  <si>
    <t>APOA2,PLA2R1,ANXA8,ANXA8L1</t>
  </si>
  <si>
    <t>GO:0010519</t>
  </si>
  <si>
    <t>GO:0032429</t>
  </si>
  <si>
    <t>GO:0060079</t>
  </si>
  <si>
    <t>10/88</t>
  </si>
  <si>
    <t>409,1142,1145,2558,2562,2567,5024,8001,8973,89832</t>
  </si>
  <si>
    <t>ARRB2,CHRNB3,CHRNE,GABRA5,GABRB3,GABRG3,P2RX3,GLRA3,CHRNA6,CHRFAM7A</t>
  </si>
  <si>
    <t>GO:0099565</t>
  </si>
  <si>
    <t>10/92</t>
  </si>
  <si>
    <t>GO:0060078</t>
  </si>
  <si>
    <t>10/107</t>
  </si>
  <si>
    <t>5/26</t>
  </si>
  <si>
    <t>43,1142,1145,8973,89832</t>
  </si>
  <si>
    <t>ACHE,CHRNB3,CHRNE,CHRNA6,CHRFAM7A</t>
  </si>
  <si>
    <t>GO:1905114</t>
  </si>
  <si>
    <t>19/374</t>
  </si>
  <si>
    <t>409,1142,1145,1363,1500,2558,2562,2567,4653,5024,8001,8658,8973,23500,51701,89832,205147,219287,100133941</t>
  </si>
  <si>
    <t>ARRB2,CHRNB3,CHRNE,CPE,CTNND1,GABRA5,GABRB3,GABRG3,MYOC,P2RX3,GLRA3,TNKS,CHRNA6,DAAM2,NLK,CHRFAM7A,AMER3,AMER2,CD24</t>
  </si>
  <si>
    <t>GO:0045596</t>
  </si>
  <si>
    <t>36/718</t>
  </si>
  <si>
    <t>60,655,861,862,1482,1814,2039,2045,2551,2662,3458,4037,5087,5915,6899,10401,23500,26585,51621,59341,65078,84376,117854,169200,343068,343070,391002,391004,440561,441873,645382,645414,645425,653619,729528,101929983</t>
  </si>
  <si>
    <t>ACTB,BMP7,RUNX1,RUNX1T1,NKX2-5,DRD3,DMTN,EPHA7,GABPA,GDF10,IFNG,LRP3,PBX1,RARB,TBX1,PIAS3,DAAM2,GREM1,KLF13,TRPV4,RTN4R,HOOK3,TRIM6,TMEM64,PRAMEF5,PRAMEF9,PRAMEF8,PRAMEF17,PRAMEF6,PRAMEF25,PRAMEF33,PRAMEF19,PRAMEF20,PRAMEF15,PRAMEF14,PRAMEF27</t>
  </si>
  <si>
    <t>GO:0033365</t>
  </si>
  <si>
    <t>34/709</t>
  </si>
  <si>
    <t>378,655,1363,4001,4321,4927,5828,7295,8031,8658,9135,9555,9883,10210,10615,10628,11215,23515,23626,26519,29103,51024,60559,79003,79659,84134,84268,84376,90410,140823,202018,253725,729857,100287932</t>
  </si>
  <si>
    <t>ARF4,BMP7,CPE,LMNB1,MMP12,NUP88,PEX2,TXN,NCOA4,TNKS,RABEP1,MACROH2A1,POM121,TOPORS,SPAG5,TXNIP,AKAP11,MORC3,SPO11,TIMM10,DNAJC15,FIS1,SPCS3,MIS12,DYNC2H1,TOMM40L,RPAIN,HOOK3,IFT20,ROMO1,TAPT1,WASHC2C,RGPD2,TIMM23</t>
  </si>
  <si>
    <t>GO:0006886</t>
  </si>
  <si>
    <t>30/687</t>
  </si>
  <si>
    <t>378,1174,3315,4321,4927,5476,5828,6447,7532,8031,8924,9883,10628,23039,23233,26519,29103,51009,51024,60559,64792,84134,84268,140823,150786,254887,353376,729857,100133941,100287932</t>
  </si>
  <si>
    <t>ARF4,AP1S1,HSPB1,MMP12,NUP88,CTSA,PEX2,SCG5,YWHAG,NCOA4,HERC2,POM121,TXNIP,XPO7,EXOC6B,TIMM10,DNAJC15,DERL2,FIS1,SPCS3,IFT22,TOMM40L,RPAIN,ROMO1,RAB6D,ZDHHC23,TICAM2,RGPD2,CD24,TIMM23</t>
  </si>
  <si>
    <t>GO:0006913</t>
  </si>
  <si>
    <t>14/246</t>
  </si>
  <si>
    <t>3692,4321,4927,5902,8480,9818,9883,9939,10628,23039,51808,54890,84268,729857</t>
  </si>
  <si>
    <t>EIF6,MMP12,NUP88,RANBP1,RAE1,NUP58,POM121,RBM8A,TXNIP,XPO7,PHAX,ALKBH5,RPAIN,RGPD2</t>
  </si>
  <si>
    <t>GO:0051169</t>
  </si>
  <si>
    <t>GO:0034504</t>
  </si>
  <si>
    <t>11/192</t>
  </si>
  <si>
    <t>655,4001,4321,4927,7295,9883,10210,10628,23515,84268,729857</t>
  </si>
  <si>
    <t>BMP7,LMNB1,MMP12,NUP88,TXN,POM121,TOPORS,TXNIP,MORC3,RPAIN,RGPD2</t>
  </si>
  <si>
    <t>hsa05014</t>
  </si>
  <si>
    <t>21/364</t>
  </si>
  <si>
    <t>60,522,1770,4712,4720,4843,4927,5216,5533,5694,6391,8480,9818,9883,10010,10213,10718,50613,84134,113457,140775</t>
  </si>
  <si>
    <t>ACTB,ATP5PF,DNAH9,NDUFB6,NDUFS2,NOS2,NUP88,PFN1,PPP3CC,PSMB6,SDHC,RAE1,NUP58,POM121,TANK,PSMD14,NRG3,UBQLN3,TOMM40L,TUBA3D,SMCR8</t>
  </si>
  <si>
    <t>891,27069,29103</t>
  </si>
  <si>
    <t>CCNB1,GHITM,DNAJC15</t>
  </si>
  <si>
    <t>GO:0043467</t>
  </si>
  <si>
    <t>9/134</t>
  </si>
  <si>
    <t>891,3458,3692,4843,26137,27069,29103,59341,79660</t>
  </si>
  <si>
    <t>CCNB1,IFNG,EIF6,NOS2,ZBTB20,GHITM,DNAJC15,TRPV4,PPP1R3B</t>
  </si>
  <si>
    <t>GO:0048285</t>
  </si>
  <si>
    <t>20/347</t>
  </si>
  <si>
    <t>891,3834,4762,7155,8799,9665,10005,10615,23626,26073,51024,54820,79003,80218,80346,91646,138474,140801,391714,643376</t>
  </si>
  <si>
    <t>CCNB1,KIF25,NEUROG1,TOP2B,PEX11B,MARF1,ACOT8,SPAG5,SPO11,POLDIP2,FIS1,NDE1,MIS12,NAA50,REEP4,TDRD12,TAF1L,RPL10L,TRIM75,BTBD18</t>
  </si>
  <si>
    <t>GO:0000280</t>
  </si>
  <si>
    <t>17/321</t>
  </si>
  <si>
    <t>891,3834,4762,7155,9665,10615,23626,26073,54820,79003,80218,80346,91646,138474,140801,391714,643376</t>
  </si>
  <si>
    <t>CCNB1,KIF25,NEUROG1,TOP2B,MARF1,SPAG5,SPO11,POLDIP2,NDE1,MIS12,NAA50,REEP4,TDRD12,TAF1L,RPL10L,TRIM75,BTBD18</t>
  </si>
  <si>
    <t>GO:0060627</t>
  </si>
  <si>
    <t>27/544</t>
  </si>
  <si>
    <t>336,409,1142,1814,1948,2042,2207,3458,5054,5338,5413,5533,6504,7448,7784,8674,8832,8973,9094,9098,26585,55529,83849,84079,140775,203190,100506013</t>
  </si>
  <si>
    <t>APOA2,ARRB2,CHRNB3,DRD3,EFNB2,EPHA3,FCER1G,IFNG,SERPINE1,PLD2,SEPTIN5,PPP3CC,SLAMF1,VTN,ZP3,VAMP4,CD84,CHRNA6,UNC119,USP6,GREM1,PIP4P2,SYT15,ANKRD27,SMCR8,LGI3,APELA</t>
  </si>
  <si>
    <t>GO:0048259</t>
  </si>
  <si>
    <t>8/112</t>
  </si>
  <si>
    <t>409,1814,1948,5054,7448,9094,26585,100506013</t>
  </si>
  <si>
    <t>ARRB2,DRD3,EFNB2,SERPINE1,VTN,UNC119,GREM1,APELA</t>
  </si>
  <si>
    <t>1482,4617,4618,6899</t>
  </si>
  <si>
    <t>NKX2-5,MYF5,MYF6,TBX1</t>
  </si>
  <si>
    <t>6/53</t>
  </si>
  <si>
    <t>409,1948,4617,4618,6899,150572</t>
  </si>
  <si>
    <t>ARRB2,EFNB2,MYF5,MYF6,TBX1,SMYD1</t>
  </si>
  <si>
    <t>GO:0045165</t>
  </si>
  <si>
    <t>14/250</t>
  </si>
  <si>
    <t>1482,4063,4617,4618,4762,5307,6899,8456,10630,10716,26011,58524,114836,121643</t>
  </si>
  <si>
    <t>NKX2-5,LY9,MYF5,MYF6,NEUROG1,PITX1,TBX1,FOXN1,PDPN,TBR1,TENM4,DMRT3,SLAMF6,FOXN4</t>
  </si>
  <si>
    <t>GO:0010830</t>
  </si>
  <si>
    <t>5/46</t>
  </si>
  <si>
    <t>1482,4617,4618,6899,150572</t>
  </si>
  <si>
    <t>NKX2-5,MYF5,MYF6,TBX1,SMYD1</t>
  </si>
  <si>
    <t>GO:0006820</t>
  </si>
  <si>
    <t>23/441</t>
  </si>
  <si>
    <t>1814,2558,2562,2567,4257,4843,6555,6575,8001,8402,8501,9058,11136,23516,51228,55065,56301,57282,94097,115111,222642,388323,653519</t>
  </si>
  <si>
    <t>DRD3,GABRA5,GABRB3,GABRG3,MGST1,NOS2,SLC10A2,SLC20A2,GLRA3,SLC25A11,SLC43A1,SLC13A2,SLC7A9,SLC39A14,GLTP,SLC52A1,SLC7A10,SLC4A10,SFXN5,SLC26A7,TSPO2,GLTPD2,GPR89A</t>
  </si>
  <si>
    <t>GO:0015711</t>
  </si>
  <si>
    <t>16/324</t>
  </si>
  <si>
    <t>1814,4257,4843,6555,8402,8501,9058,11136,51228,55065,56301,57282,94097,115111,222642,388323</t>
  </si>
  <si>
    <t>DRD3,MGST1,NOS2,SLC10A2,SLC25A11,SLC43A1,SLC13A2,SLC7A9,GLTP,SLC52A1,SLC7A10,SLC4A10,SFXN5,SLC26A7,TSPO2,GLTPD2</t>
  </si>
  <si>
    <t>GO:0015849</t>
  </si>
  <si>
    <t>14/269</t>
  </si>
  <si>
    <t>1814,2168,4948,6555,8402,8501,9058,11136,29015,56301,94097,115111,222642,222962</t>
  </si>
  <si>
    <t>DRD3,FABP1,OCA2,SLC10A2,SLC25A11,SLC43A1,SLC13A2,SLC7A9,SLC43A3,SLC7A10,SFXN5,SLC26A7,TSPO2,SLC29A4</t>
  </si>
  <si>
    <t>GO:0051258</t>
  </si>
  <si>
    <t>9/100</t>
  </si>
  <si>
    <t>7448,10048,11170,54820,55835,59341,81624,117854,125170</t>
  </si>
  <si>
    <t>VTN,RANBP9,FAM107A,NDE1,CENPJ,TRPV4,DIAPH3,TRIM6,MIEF2</t>
  </si>
  <si>
    <t>GO:0051260</t>
  </si>
  <si>
    <t>13/188</t>
  </si>
  <si>
    <t>32,3834,5024,6263,6470,7126,8001,8989,9312,55600,83892,200845,386617</t>
  </si>
  <si>
    <t>ACACB,KIF25,P2RX3,RYR3,SHMT1,TNFAIP1,GLRA3,TRPA1,KCNB2,ITLN1,KCTD10,KCTD6,KCTD8</t>
  </si>
  <si>
    <t>hsa04924</t>
    <phoneticPr fontId="1" type="noConversion"/>
  </si>
  <si>
    <t>Renin secretion</t>
    <phoneticPr fontId="1" type="noConversion"/>
  </si>
  <si>
    <t>6/69</t>
  </si>
  <si>
    <t>185,810,2977,3710,4878,51806</t>
  </si>
  <si>
    <t>AGTR1,CALML3,GUCY1A2,ITPR3,NPPA,CALML5</t>
  </si>
  <si>
    <t>32/439</t>
  </si>
  <si>
    <t>157,810,26188,26245,26246,51806,81061,81466,81469,81470,127059,127062,127064,127066,127074,127608,254879,284521,284532,343169,343170,343171,343172,388761,391189,391190,391191,391192,391194,391195,391196,441933</t>
  </si>
  <si>
    <t>GRK3,CALML3,OR1C1,OR2M4,OR2L2,CALML5,OR11H1,OR2L5,OR2G3,OR2G2,OR2M5,OR2M3,OR2T12,OR14C36,OR2T4,OR2AJ1,OR2T6,OR2L13,OR14A16,OR6F1,OR14K1,OR2W3,OR2T8,OR14A2,OR11L1,OR2L8,OR2AK2,OR2L3,OR2M2,OR2T33,OR2M7,OR13G1</t>
  </si>
  <si>
    <t>GO:0048009</t>
    <phoneticPr fontId="1" type="noConversion"/>
  </si>
  <si>
    <t>insulin-like growth factor receptor signaling pathway</t>
  </si>
  <si>
    <t>3/17</t>
  </si>
  <si>
    <t>2690,3667,9451</t>
  </si>
  <si>
    <t>GHR,IRS1,EIF2AK3</t>
  </si>
  <si>
    <t>31/431</t>
  </si>
  <si>
    <t>26188,26245,26246,81061,81466,81469,81470,127059,127062,127064,127066,127074,127608,127617,254879,284521,284532,343169,343170,343171,343172,344561,388761,391189,391190,391191,391192,391194,391195,391196,441933</t>
  </si>
  <si>
    <t>OR1C1,OR2M4,OR2L2,OR11H1,OR2L5,OR2G3,OR2G2,OR2M5,OR2M3,OR2T12,OR14C36,OR2T4,OR2AJ1,OR14L1P,OR2T6,OR2L13,OR14A16,OR6F1,OR14K1,OR2W3,OR2T8,GPR148,OR14A2,OR11L1,OR2L8,OR2AK2,OR2L3,OR2M2,OR2T33,OR2M7,OR13G1</t>
  </si>
  <si>
    <t>GO:0031648</t>
    <phoneticPr fontId="1" type="noConversion"/>
  </si>
  <si>
    <t>protein destabilization</t>
  </si>
  <si>
    <t>5/48</t>
  </si>
  <si>
    <t>8293,23411,26272,79139,728492</t>
  </si>
  <si>
    <t>SERF1A,SIRT1,FBXO4,DERL1,SERF1B</t>
  </si>
  <si>
    <t>31/457</t>
  </si>
  <si>
    <t>GO:0048701</t>
    <phoneticPr fontId="1" type="noConversion"/>
  </si>
  <si>
    <t>embryonic cranial skeleton morphogenesis</t>
  </si>
  <si>
    <t>31/477</t>
  </si>
  <si>
    <t>GO:0071073</t>
  </si>
  <si>
    <t>positive regulation of phospholipid biosynthetic process</t>
  </si>
  <si>
    <t>32/537</t>
  </si>
  <si>
    <t>3710,26188,26245,26246,81061,81466,81469,81470,127059,127062,127064,127066,127074,127608,127617,254879,284521,284532,343169,343170,343171,343172,344561,388761,391189,391190,391191,391192,391194,391195,391196,441933</t>
  </si>
  <si>
    <t>ITPR3,OR1C1,OR2M4,OR2L2,OR11H1,OR2L5,OR2G3,OR2G2,OR2M5,OR2M3,OR2T12,OR14C36,OR2T4,OR2AJ1,OR14L1P,OR2T6,OR2L13,OR14A16,OR6F1,OR14K1,OR2W3,OR2T8,GPR148,OR14A2,OR11L1,OR2L8,OR2AK2,OR2L3,OR2M2,OR2T33,OR2M7,OR13G1</t>
  </si>
  <si>
    <t>GO:1902692</t>
  </si>
  <si>
    <t>regulation of neuroblast proliferation</t>
  </si>
  <si>
    <t>31/511</t>
  </si>
  <si>
    <t>GO:0006891</t>
  </si>
  <si>
    <t>intra-Golgi vesicle-mediated transport</t>
  </si>
  <si>
    <t>31/542</t>
  </si>
  <si>
    <t>GO:0021879</t>
  </si>
  <si>
    <t>forebrain neuron differentiation</t>
  </si>
  <si>
    <t>32/666</t>
  </si>
  <si>
    <t>26188,26245,26246,63982,81061,81466,81469,81470,127059,127062,127064,127066,127074,127608,127617,254879,284521,284532,343169,343170,343171,343172,344561,388761,391189,391190,391191,391192,391194,391195,391196,441933</t>
  </si>
  <si>
    <t>OR1C1,OR2M4,OR2L2,ANO3,OR11H1,OR2L5,OR2G3,OR2G2,OR2M5,OR2M3,OR2T12,OR14C36,OR2T4,OR2AJ1,OR14L1P,OR2T6,OR2L13,OR14A16,OR6F1,OR14K1,OR2W3,OR2T8,GPR148,OR14A2,OR11L1,OR2L8,OR2AK2,OR2L3,OR2M2,OR2T33,OR2M7,OR13G1</t>
  </si>
  <si>
    <t>GO:0006182</t>
  </si>
  <si>
    <t>cGMP biosynthetic process</t>
  </si>
  <si>
    <t>GO:0051673</t>
  </si>
  <si>
    <t>6/12</t>
  </si>
  <si>
    <t>1667,1668,1669,1670,1671,728358</t>
  </si>
  <si>
    <t>DEFA1,DEFA3,DEFA4,DEFA5,DEFA6,DEFA1B</t>
  </si>
  <si>
    <t>hsa05022</t>
  </si>
  <si>
    <t>Pathways of neurodegeneration - multiple diseases</t>
  </si>
  <si>
    <t>GO:0031640</t>
  </si>
  <si>
    <t>7/38</t>
  </si>
  <si>
    <t>1667,1668,1669,1670,1671,55894,728358</t>
  </si>
  <si>
    <t>DEFA1,DEFA3,DEFA4,DEFA5,DEFA6,DEFB103B,DEFA1B</t>
  </si>
  <si>
    <t>GO:0070482</t>
  </si>
  <si>
    <t>response to oxygen levels</t>
  </si>
  <si>
    <t>GO:0035821</t>
  </si>
  <si>
    <t>6/26</t>
  </si>
  <si>
    <t>membrane disruption in other organism</t>
  </si>
  <si>
    <t>GO:0002227</t>
  </si>
  <si>
    <t>6/28</t>
  </si>
  <si>
    <t>hsa05168</t>
  </si>
  <si>
    <t>Herpes simplex virus 1 infection</t>
  </si>
  <si>
    <t>GO:0009620</t>
  </si>
  <si>
    <t>8/62</t>
  </si>
  <si>
    <t>578,1667,1668,1669,1670,1671,503841,728358</t>
  </si>
  <si>
    <t>BAK1,DEFA1,DEFA3,DEFA4,DEFA5,DEFA6,DEFB106B,DEFA1B</t>
  </si>
  <si>
    <t>GO:0050829</t>
  </si>
  <si>
    <t>9/87</t>
  </si>
  <si>
    <t>1667,1668,1669,1670,1671,55894,503618,503841,728358</t>
  </si>
  <si>
    <t>DEFA1,DEFA3,DEFA4,DEFA5,DEFA6,DEFB103B,DEFB104B,DEFB106B,DEFA1B</t>
  </si>
  <si>
    <t>GO:0050832</t>
  </si>
  <si>
    <t>7/51</t>
  </si>
  <si>
    <t>1667,1668,1669,1670,1671,503841,728358</t>
  </si>
  <si>
    <t>DEFA1,DEFA3,DEFA4,DEFA5,DEFA6,DEFB106B,DEFA1B</t>
  </si>
  <si>
    <t>GO:0002385</t>
  </si>
  <si>
    <t>6/37</t>
  </si>
  <si>
    <t>hsa04621</t>
  </si>
  <si>
    <t>12/184</t>
  </si>
  <si>
    <t>1667,1668,1669,1670,1671,3710,5594,9927,10010,55894,728358,100289462</t>
  </si>
  <si>
    <t>DEFA1,DEFA3,DEFA4,DEFA5,DEFA6,ITPR3,MAPK1,MFN2,TANK,DEFB103B,DEFA1B,DEFB4B</t>
  </si>
  <si>
    <t>GO:0002251</t>
  </si>
  <si>
    <t>6/41</t>
  </si>
  <si>
    <t>GO:0050830</t>
  </si>
  <si>
    <t>9/118</t>
  </si>
  <si>
    <t>hsa05150</t>
  </si>
  <si>
    <t>8/96</t>
  </si>
  <si>
    <t>1667,1668,1669,1670,1671,55894,728358,100289462</t>
  </si>
  <si>
    <t>DEFA1,DEFA3,DEFA4,DEFA5,DEFA6,DEFB103B,DEFA1B,DEFB4B</t>
  </si>
  <si>
    <t>GO:0061844</t>
  </si>
  <si>
    <t>7/74</t>
  </si>
  <si>
    <t>1667,1668,1669,1670,1671,10407,728358</t>
  </si>
  <si>
    <t>DEFA1,DEFA3,DEFA4,DEFA5,DEFA6,SPAG11B,DEFA1B</t>
  </si>
  <si>
    <t>GO:0001906</t>
  </si>
  <si>
    <t>8/101</t>
  </si>
  <si>
    <t>1075,1667,1668,1669,1670,1671,55894,728358</t>
  </si>
  <si>
    <t>CTSC,DEFA1,DEFA3,DEFA4,DEFA5,DEFA6,DEFB103B,DEFA1B</t>
  </si>
  <si>
    <t>GO:0019731</t>
  </si>
  <si>
    <t>6/58</t>
  </si>
  <si>
    <t>GO:0071216</t>
  </si>
  <si>
    <t>12/244</t>
  </si>
  <si>
    <t>824,1667,1668,1669,1670,1671,4853,5594,7133,9451,84893,728358</t>
  </si>
  <si>
    <t>CAPN2,DEFA1,DEFA3,DEFA4,DEFA5,DEFA6,NOTCH2,MAPK1,TNFRSF1B,EIF2AK3,FBH1,DEFA1B</t>
  </si>
  <si>
    <t>hsa05202</t>
  </si>
  <si>
    <t>10/193</t>
  </si>
  <si>
    <t>578,860,1667,1668,1669,1670,1671,5079,8464,728358</t>
  </si>
  <si>
    <t>BAK1,RUNX2,DEFA1,DEFA3,DEFA4,DEFA5,DEFA6,PAX5,SUPT3H,DEFA1B</t>
  </si>
  <si>
    <t>GO:0051873</t>
  </si>
  <si>
    <t>4/26</t>
  </si>
  <si>
    <t>1667,1670,55894,728358</t>
  </si>
  <si>
    <t>DEFA1,DEFA5,DEFB103B,DEFA1B</t>
  </si>
  <si>
    <t>GO:0019730</t>
  </si>
  <si>
    <t>7/115</t>
  </si>
  <si>
    <t>GO:0071222</t>
  </si>
  <si>
    <t>9/205</t>
  </si>
  <si>
    <t>824,1667,1668,1669,1670,1671,5594,7133,728358</t>
  </si>
  <si>
    <t>CAPN2,DEFA1,DEFA3,DEFA4,DEFA5,DEFA6,MAPK1,TNFRSF1B,DEFA1B</t>
  </si>
  <si>
    <t>GO:0030520</t>
  </si>
  <si>
    <t>3/22</t>
  </si>
  <si>
    <t>1667,1668,728358</t>
  </si>
  <si>
    <t>DEFA1,DEFA3,DEFA1B</t>
  </si>
  <si>
    <t>GO:0071396</t>
  </si>
  <si>
    <t>16/528</t>
  </si>
  <si>
    <t>824,1667,1668,1669,1670,1671,2185,3667,5594,6532,7133,7332,7473,7484,503618,728358</t>
  </si>
  <si>
    <t>CAPN2,DEFA1,DEFA3,DEFA4,DEFA5,DEFA6,PTK2B,IRS1,MAPK1,SLC6A4,TNFRSF1B,UBE2L3,WNT3,WNT9B,DEFB104B,DEFA1B</t>
  </si>
  <si>
    <t>GO:0071219</t>
  </si>
  <si>
    <t>9/217</t>
  </si>
  <si>
    <t>GO:0042742</t>
  </si>
  <si>
    <t>12/363</t>
  </si>
  <si>
    <t>1667,1668,1669,1670,1671,4853,10407,55894,503618,503841,504180,728358</t>
  </si>
  <si>
    <t>DEFA1,DEFA3,DEFA4,DEFA5,DEFA6,NOTCH2,SPAG11B,DEFB103B,DEFB104B,DEFB106B,DEFB105B,DEFA1B</t>
  </si>
  <si>
    <t>24/495</t>
  </si>
  <si>
    <t>578,3690,7596,7638,7673,7711,7733,7766,7767,7768,7769,7770,7771,7772,7773,9310,9451,10780,26974,90827,342908,342909,353355,441234</t>
  </si>
  <si>
    <t>BAK1,ITGB3,ZNF45,ZNF221,ZNF222,ZNF155,ZNF180,ZNF223,ZNF224,ZNF225,ZNF226,ZNF227,ZNF112,ZNF229,ZNF230,ZNF235,EIF2AK3,ZNF234,ZNF285,ZNF479,ZNF404,ZNF284,ZNF233,ZNF716</t>
  </si>
  <si>
    <t>22/476</t>
  </si>
  <si>
    <t>578,810,824,1133,3710,5594,6263,7133,7332,7473,7484,9451,9927,10010,10213,27123,51806,55081,55255,79139,112714,113457</t>
  </si>
  <si>
    <t>BAK1,CALML3,CAPN2,CHRM5,ITPR3,MAPK1,RYR3,TNFRSF1B,UBE2L3,WNT3,WNT9B,EIF2AK3,MFN2,TANK,PSMD14,DKK2,CALML5,IFT57,WDR41,DERL1,TUBA3E,TUBA3D</t>
  </si>
  <si>
    <t>hsa04371</t>
  </si>
  <si>
    <t>9/139</t>
  </si>
  <si>
    <t>185,810,1490,3710,4088,4635,5594,6263,51806</t>
  </si>
  <si>
    <t>AGTR1,CALML3,CCN2,ITPR3,SMAD3,MYL4,MAPK1,RYR3,CALML5</t>
  </si>
  <si>
    <t>hsa05010</t>
  </si>
  <si>
    <t>15/384</t>
  </si>
  <si>
    <t>810,824,1133,3667,3710,5594,6263,7473,7484,9451,10213,27123,51806,112714,113457</t>
  </si>
  <si>
    <t>CALML3,CAPN2,CHRM5,IRS1,ITPR3,MAPK1,RYR3,WNT3,WNT9B,EIF2AK3,PSMD14,DKK2,CALML5,TUBA3E,TUBA3D</t>
  </si>
  <si>
    <t>hsa04924</t>
  </si>
  <si>
    <t>hsa04713</t>
  </si>
  <si>
    <t>7/97</t>
  </si>
  <si>
    <t>810,2977,3710,4544,5594,6263,51806</t>
  </si>
  <si>
    <t>CALML3,GUCY1A2,ITPR3,MTNR1B,MAPK1,RYR3,CALML5</t>
  </si>
  <si>
    <t>hsa04022</t>
  </si>
  <si>
    <t>9/167</t>
  </si>
  <si>
    <t>185,810,2977,3667,3710,4878,4879,5594,51806</t>
  </si>
  <si>
    <t>AGTR1,CALML3,GUCY1A2,IRS1,ITPR3,NPPA,NPPB,MAPK1,CALML5</t>
  </si>
  <si>
    <t>hsa04270</t>
  </si>
  <si>
    <t>8/134</t>
  </si>
  <si>
    <t>185,810,2977,3710,4878,4879,5594,51806</t>
  </si>
  <si>
    <t>AGTR1,CALML3,GUCY1A2,ITPR3,NPPA,NPPB,MAPK1,CALML5</t>
  </si>
  <si>
    <t>hsa04210</t>
  </si>
  <si>
    <t>8/136</t>
  </si>
  <si>
    <t>578,824,1075,3710,5594,9451,112714,113457</t>
  </si>
  <si>
    <t>BAK1,CAPN2,CTSC,ITPR3,MAPK1,EIF2AK3,TUBA3E,TUBA3D</t>
  </si>
  <si>
    <t>hsa04540</t>
  </si>
  <si>
    <t>6/88</t>
  </si>
  <si>
    <t>2977,3710,5594,5607,112714,113457</t>
  </si>
  <si>
    <t>GUCY1A2,ITPR3,MAPK1,MAP2K5,TUBA3E,TUBA3D</t>
  </si>
  <si>
    <t>hsa04921</t>
  </si>
  <si>
    <t>8/154</t>
  </si>
  <si>
    <t>810,2977,3710,4878,5594,5607,6263,51806</t>
  </si>
  <si>
    <t>CALML3,GUCY1A2,ITPR3,NPPA,MAPK1,MAP2K5,RYR3,CALML5</t>
  </si>
  <si>
    <t>hsa04970</t>
  </si>
  <si>
    <t>6/92</t>
  </si>
  <si>
    <t>810,2977,3710,3783,6263,51806</t>
  </si>
  <si>
    <t>CALML3,GUCY1A2,ITPR3,KCNN4,RYR3,CALML5</t>
  </si>
  <si>
    <t>hsa04114</t>
  </si>
  <si>
    <t>7/131</t>
  </si>
  <si>
    <t>810,996,3710,5594,10393,51806,64506</t>
  </si>
  <si>
    <t>CALML3,CDC27,ITPR3,MAPK1,ANAPC10,CALML5,CPEB1</t>
  </si>
  <si>
    <t>hsa05012</t>
  </si>
  <si>
    <t>10/266</t>
  </si>
  <si>
    <t>810,3710,6263,7332,9451,9927,10213,51806,112714,113457</t>
  </si>
  <si>
    <t>CALML3,ITPR3,RYR3,UBE2L3,EIF2AK3,MFN2,PSMD14,CALML5,TUBA3E,TUBA3D</t>
  </si>
  <si>
    <t>hsa04218</t>
  </si>
  <si>
    <t>7/156</t>
  </si>
  <si>
    <t>810,824,3710,4088,5594,23411,51806</t>
  </si>
  <si>
    <t>CALML3,CAPN2,ITPR3,SMAD3,MAPK1,SIRT1,CALML5</t>
  </si>
  <si>
    <t>17/325</t>
  </si>
  <si>
    <t>824,1490,2185,2977,3751,4088,4524,4763,5351,6532,7424,7515,9520,23411,57085,64506,84317</t>
  </si>
  <si>
    <t>CAPN2,CCN2,PTK2B,GUCY1A2,KCND2,SMAD3,MTHFR,NF1,PLOD1,SLC6A4,VEGFC,XRCC1,NPEPPS,SIRT1,AGTRAP,CPEB1,CCDC115</t>
  </si>
  <si>
    <t>GO:0036293</t>
  </si>
  <si>
    <t>15/297</t>
  </si>
  <si>
    <t>824,1490,2185,3751,4088,4524,4763,5351,6532,7424,7515,9520,23411,57085,64506</t>
  </si>
  <si>
    <t>CAPN2,CCN2,PTK2B,KCND2,SMAD3,MTHFR,NF1,PLOD1,SLC6A4,VEGFC,XRCC1,NPEPPS,SIRT1,AGTRAP,CPEB1</t>
  </si>
  <si>
    <t>GO:0001666</t>
  </si>
  <si>
    <t>14/284</t>
  </si>
  <si>
    <t>824,2185,3751,4088,4524,4763,5351,6532,7424,7515,9520,23411,57085,64506</t>
  </si>
  <si>
    <t>CAPN2,PTK2B,KCND2,SMAD3,MTHFR,NF1,PLOD1,SLC6A4,VEGFC,XRCC1,NPEPPS,SIRT1,AGTRAP,CPEB1</t>
  </si>
  <si>
    <t>GO:0045862</t>
  </si>
  <si>
    <t>15/372</t>
  </si>
  <si>
    <t>578,1075,1191,1285,1490,2185,4088,7133,9451,9647,10010,10213,23411,55081,84236</t>
  </si>
  <si>
    <t>BAK1,CTSC,CLU,COL4A3,CCN2,PTK2B,SMAD3,TNFRSF1B,EIF2AK3,PPM1F,TANK,PSMD14,SIRT1,IFT57,RHBDD1</t>
  </si>
  <si>
    <t>GO:0043280</t>
  </si>
  <si>
    <t>8/125</t>
  </si>
  <si>
    <t>578,1285,1490,4088,9451,9647,23411,55081</t>
  </si>
  <si>
    <t>BAK1,COL4A3,CCN2,SMAD3,EIF2AK3,PPM1F,SIRT1,IFT57</t>
  </si>
  <si>
    <t>GO:0010952</t>
  </si>
  <si>
    <t>10/194</t>
  </si>
  <si>
    <t>578,1285,1490,4088,9451,9647,10010,10213,23411,55081</t>
  </si>
  <si>
    <t>BAK1,COL4A3,CCN2,SMAD3,EIF2AK3,PPM1F,TANK,PSMD14,SIRT1,IFT57</t>
  </si>
  <si>
    <t>GO:0043281</t>
  </si>
  <si>
    <t>10/205</t>
  </si>
  <si>
    <t>578,1285,1490,4088,5329,5607,9451,9647,23411,55081</t>
  </si>
  <si>
    <t>BAK1,COL4A3,CCN2,SMAD3,PLAUR,MAP2K5,EIF2AK3,PPM1F,SIRT1,IFT57</t>
  </si>
  <si>
    <t>GO:0051345</t>
  </si>
  <si>
    <t>19/589</t>
  </si>
  <si>
    <t>185,578,1285,1490,2185,4088,4763,9451,9647,10010,10213,23411,55081,55255,55531,55803,93627,116984,129049</t>
  </si>
  <si>
    <t>AGTR1,BAK1,COL4A3,CCN2,PTK2B,SMAD3,NF1,EIF2AK3,PPM1F,TANK,PSMD14,SIRT1,IFT57,WDR41,ELMOD1,ADAP2,TBCK,ARAP2,SGSM1</t>
  </si>
  <si>
    <t>GO:0010950</t>
  </si>
  <si>
    <t>9/174</t>
  </si>
  <si>
    <t>578,1285,1490,4088,9451,9647,10213,23411,55081</t>
  </si>
  <si>
    <t>BAK1,COL4A3,CCN2,SMAD3,EIF2AK3,PPM1F,PSMD14,SIRT1,IFT57</t>
  </si>
  <si>
    <t>GO:2001056</t>
  </si>
  <si>
    <t>8/143</t>
  </si>
  <si>
    <t>GO:2000116</t>
  </si>
  <si>
    <t>10/235</t>
  </si>
  <si>
    <t>GO:0006919</t>
  </si>
  <si>
    <t>5/77</t>
  </si>
  <si>
    <t>578,1285,4088,9451,55081</t>
  </si>
  <si>
    <t>BAK1,COL4A3,SMAD3,EIF2AK3,IFT57</t>
  </si>
  <si>
    <t>GO:0035270</t>
  </si>
  <si>
    <t>6/127</t>
  </si>
  <si>
    <t>578,4088,4763,5594,9451,23440</t>
  </si>
  <si>
    <t>BAK1,SMAD3,NF1,MAPK1,EIF2AK3,OTP</t>
  </si>
  <si>
    <t>824,23682,221395</t>
  </si>
  <si>
    <t>CAPN2,RAB38,ADGRF5</t>
  </si>
  <si>
    <t>GO:1903727</t>
  </si>
  <si>
    <t>3/15</t>
  </si>
  <si>
    <t>GO:1903725</t>
  </si>
  <si>
    <t>4/37</t>
  </si>
  <si>
    <t>824,1133,23682,221395</t>
  </si>
  <si>
    <t>CAPN2,CHRM5,RAB38,ADGRF5</t>
  </si>
  <si>
    <t>GO:0071071</t>
  </si>
  <si>
    <t>GO:0043009</t>
  </si>
  <si>
    <t>21/643</t>
  </si>
  <si>
    <t>824,860,4088,4524,4763,4853,5079,5594,5932,7020,7484,9927,23242,26469,54892,55081,55112,56006,84081,84700,221395</t>
  </si>
  <si>
    <t>CAPN2,RUNX2,SMAD3,MTHFR,NF1,NOTCH2,PAX5,MAPK1,RBBP8,TFAP2A,WNT9B,MFN2,COBL,PTPN18,NCAPG2,IFT57,DYNC2I1,SMG9,NSRP1,MYO18B,ADGRF5</t>
  </si>
  <si>
    <t>GO:0048701</t>
  </si>
  <si>
    <t>860,4088,5079,7020,7484</t>
  </si>
  <si>
    <t>RUNX2,SMAD3,PAX5,TFAP2A,WNT9B</t>
  </si>
  <si>
    <t>GO:0009792</t>
  </si>
  <si>
    <t>21/665</t>
  </si>
  <si>
    <t>GO:0048705</t>
  </si>
  <si>
    <t>10/224</t>
  </si>
  <si>
    <t>860,1490,2690,4088,5079,7020,7484,9249,55112,64399</t>
  </si>
  <si>
    <t>RUNX2,CCN2,GHR,SMAD3,PAX5,TFAP2A,WNT9B,DHRS3,DYNC2I1,HHIP</t>
  </si>
  <si>
    <t>GO:0048704</t>
  </si>
  <si>
    <t>6/94</t>
  </si>
  <si>
    <t>860,4088,5079,7020,7484,55112</t>
  </si>
  <si>
    <t>RUNX2,SMAD3,PAX5,TFAP2A,WNT9B,DYNC2I1</t>
  </si>
  <si>
    <t>GO:1904888</t>
  </si>
  <si>
    <t>5/73</t>
  </si>
  <si>
    <t>GO:0048598</t>
  </si>
  <si>
    <t>17/582</t>
  </si>
  <si>
    <t>860,3690,3899,4088,4524,4853,5079,5594,7020,7424,7473,7484,7545,23242,55081,55112,55997</t>
  </si>
  <si>
    <t>RUNX2,ITGB3,AFF3,SMAD3,MTHFR,NOTCH2,PAX5,MAPK1,TFAP2A,VEGFC,WNT3,WNT9B,ZIC1,COBL,IFT57,DYNC2I1,CFC1</t>
  </si>
  <si>
    <t>GO:0030278</t>
  </si>
  <si>
    <t>6/122</t>
  </si>
  <si>
    <t>860,2185,4088,5594,7020,9249</t>
  </si>
  <si>
    <t>RUNX2,PTK2B,SMAD3,MAPK1,TFAP2A,DHRS3</t>
  </si>
  <si>
    <t>GO:0048562</t>
  </si>
  <si>
    <t>10/292</t>
  </si>
  <si>
    <t>860,4088,4853,5079,5594,7020,7484,7545,55081,55112</t>
  </si>
  <si>
    <t>RUNX2,SMAD3,NOTCH2,PAX5,MAPK1,TFAP2A,WNT9B,ZIC1,IFT57,DYNC2I1</t>
  </si>
  <si>
    <t>GO:0001701</t>
  </si>
  <si>
    <t>12/387</t>
  </si>
  <si>
    <t>824,4088,4853,5594,5932,7484,9927,26469,54892,56006,84081,84700</t>
  </si>
  <si>
    <t>CAPN2,SMAD3,NOTCH2,MAPK1,RBBP8,WNT9B,MFN2,PTPN18,NCAPG2,SMG9,NSRP1,MYO18B</t>
  </si>
  <si>
    <t>GO:0048706</t>
  </si>
  <si>
    <t>6/128</t>
  </si>
  <si>
    <t>GO:0014009</t>
  </si>
  <si>
    <t>4/25</t>
  </si>
  <si>
    <t>1191,2185,4763,7424</t>
  </si>
  <si>
    <t>CLU,PTK2B,NF1,VEGFC</t>
  </si>
  <si>
    <t>4/40</t>
  </si>
  <si>
    <t>4763,7424,23440,407738</t>
  </si>
  <si>
    <t>NF1,VEGFC,OTP,TAFA1</t>
  </si>
  <si>
    <t>GO:2000177</t>
  </si>
  <si>
    <t>5/90</t>
  </si>
  <si>
    <t>4763,6532,7424,23440,407738</t>
  </si>
  <si>
    <t>NF1,SLC6A4,VEGFC,OTP,TAFA1</t>
  </si>
  <si>
    <t>11/228</t>
  </si>
  <si>
    <t>642,996,7332,9520,9666,10393,23219,23759,25893,26272,84282</t>
  </si>
  <si>
    <t>BLMH,CDC27,UBE2L3,NPEPPS,DZIP3,ANAPC10,FBXO28,PPIL2,TRIM58,FBXO4,RNF135</t>
  </si>
  <si>
    <t>23/748</t>
  </si>
  <si>
    <t>824,996,1075,1191,7332,10213,10393,23411,23753,25893,26091,26272,51028,55872,64854,79139,80232,84236,84317,132671,343070,401447,440561</t>
  </si>
  <si>
    <t>CAPN2,CDC27,CTSC,CLU,UBE2L3,PSMD14,ANAPC10,SIRT1,SDF2L1,TRIM58,HERC4,FBXO4,VPS36,PBK,USP46,DERL1,WDR26,RHBDD1,CCDC115,SPATA18,PRAMEF9,USP17L1,PRAMEF6</t>
  </si>
  <si>
    <t>21/680</t>
  </si>
  <si>
    <t>642,996,7332,9440,9520,9666,10393,23087,23219,23411,23759,25893,26091,26272,53339,79754,84282,84893,164832,343070,440561</t>
  </si>
  <si>
    <t>BLMH,CDC27,UBE2L3,MED17,NPEPPS,DZIP3,ANAPC10,TRIM35,FBXO28,SIRT1,PPIL2,TRIM58,HERC4,FBXO4,BTBD1,ASB13,RNF135,FBH1,LONRF2,PRAMEF9,PRAMEF6</t>
  </si>
  <si>
    <t>20/642</t>
  </si>
  <si>
    <t>824,996,1075,7332,10213,10393,23411,23753,25893,26091,26272,51028,55872,64854,79139,80232,84236,343070,401447,440561</t>
  </si>
  <si>
    <t>CAPN2,CDC27,CTSC,UBE2L3,PSMD14,ANAPC10,SIRT1,SDF2L1,TRIM58,HERC4,FBXO4,VPS36,PBK,USP46,DERL1,WDR26,RHBDD1,PRAMEF9,USP17L1,PRAMEF6</t>
  </si>
  <si>
    <t>22/749</t>
  </si>
  <si>
    <t>642,996,7332,9440,9520,9666,10393,23087,23142,23219,23411,23759,25893,26091,26272,53339,79754,84282,84893,164832,343070,440561</t>
  </si>
  <si>
    <t>BLMH,CDC27,UBE2L3,MED17,NPEPPS,DZIP3,ANAPC10,TRIM35,DCUN1D4,FBXO28,SIRT1,PPIL2,TRIM58,HERC4,FBXO4,BTBD1,ASB13,RNF135,FBH1,LONRF2,PRAMEF9,PRAMEF6</t>
  </si>
  <si>
    <t>17/593</t>
  </si>
  <si>
    <t>996,7332,10213,10393,23411,25893,26091,26272,51028,55872,64854,79139,80232,84186,343070,401447,440561</t>
  </si>
  <si>
    <t>CDC27,UBE2L3,PSMD14,ANAPC10,SIRT1,TRIM58,HERC4,FBXO4,VPS36,PBK,USP46,DERL1,WDR26,ZCCHC7,PRAMEF9,USP17L1,PRAMEF6</t>
  </si>
  <si>
    <t>GO:0010498</t>
  </si>
  <si>
    <t>12/376</t>
  </si>
  <si>
    <t>996,10213,10393,23411,23753,26272,55872,79139,80232,84236,343070,440561</t>
  </si>
  <si>
    <t>CDC27,PSMD14,ANAPC10,SIRT1,SDF2L1,FBXO4,PBK,DERL1,WDR26,RHBDD1,PRAMEF9,PRAMEF6</t>
  </si>
  <si>
    <t>16/571</t>
  </si>
  <si>
    <t>996,7332,10213,10393,23411,25893,26091,26272,51028,55872,64854,79139,80232,343070,401447,440561</t>
  </si>
  <si>
    <t>CDC27,UBE2L3,PSMD14,ANAPC10,SIRT1,TRIM58,HERC4,FBXO4,VPS36,PBK,USP46,DERL1,WDR26,PRAMEF9,USP17L1,PRAMEF6</t>
  </si>
  <si>
    <t>20/779</t>
  </si>
  <si>
    <t>996,7332,10213,10393,22882,23411,25893,26091,26272,51028,55872,56006,64854,79139,80232,84186,84893,343070,401447,440561</t>
  </si>
  <si>
    <t>CDC27,UBE2L3,PSMD14,ANAPC10,ZHX2,SIRT1,TRIM58,HERC4,FBXO4,VPS36,PBK,SMG9,USP46,DERL1,WDR26,ZCCHC7,FBH1,PRAMEF9,USP17L1,PRAMEF6</t>
  </si>
  <si>
    <t>16/581</t>
  </si>
  <si>
    <t>2977,4878,4879</t>
  </si>
  <si>
    <t>GUCY1A2,NPPA,NPPB</t>
  </si>
  <si>
    <t>GO:0046068</t>
  </si>
  <si>
    <t>3/16</t>
  </si>
  <si>
    <t>GO:0009190</t>
  </si>
  <si>
    <t>GO:0052652</t>
  </si>
  <si>
    <t>GO:0019934</t>
  </si>
  <si>
    <t>3/27</t>
  </si>
  <si>
    <t>GO:1902667</t>
  </si>
  <si>
    <t>10716,55079,220202</t>
  </si>
  <si>
    <t>TBR1,FEZF2,ATOH7</t>
  </si>
  <si>
    <t>4/39</t>
  </si>
  <si>
    <t>10716,23440,55079,57282</t>
  </si>
  <si>
    <t>TBR1,OTP,FEZF2,SLC4A10</t>
  </si>
  <si>
    <t>GO:0021761</t>
  </si>
  <si>
    <t>6/111</t>
  </si>
  <si>
    <t>4763,7515,7545,10716,23440,55079</t>
  </si>
  <si>
    <t>NF1,XRCC1,ZIC1,TBR1,OTP,FEZF2</t>
  </si>
  <si>
    <t>GO:0021872</t>
  </si>
  <si>
    <t>4/50</t>
  </si>
  <si>
    <t>GO:0031648</t>
  </si>
  <si>
    <t>GO:0043010</t>
  </si>
  <si>
    <t>13/329</t>
  </si>
  <si>
    <t>578,1415,1417,4088,4544,4763,4853,7020,7484,9927,22882,55714,220202</t>
  </si>
  <si>
    <t>BAK1,CRYBB2,CRYBB3,SMAD3,MTNR1B,NF1,NOTCH2,TFAP2A,WNT9B,MFN2,ZHX2,TENM3,ATOH7</t>
  </si>
  <si>
    <t>GO:0001654</t>
  </si>
  <si>
    <t>14/377</t>
  </si>
  <si>
    <t>578,1415,1417,4088,4544,4763,4853,7020,7484,9927,22882,55714,56006,220202</t>
  </si>
  <si>
    <t>BAK1,CRYBB2,CRYBB3,SMAD3,MTNR1B,NF1,NOTCH2,TFAP2A,WNT9B,MFN2,ZHX2,TENM3,SMG9,ATOH7</t>
  </si>
  <si>
    <t>GO:0150063</t>
  </si>
  <si>
    <t>14/381</t>
  </si>
  <si>
    <t>GO:0048880</t>
  </si>
  <si>
    <t>14/387</t>
  </si>
  <si>
    <t>GO:0048593</t>
  </si>
  <si>
    <t>7/129</t>
  </si>
  <si>
    <t>578,4763,4853,7020,9927,22882,55714</t>
  </si>
  <si>
    <t>BAK1,NF1,NOTCH2,TFAP2A,MFN2,ZHX2,TENM3</t>
  </si>
  <si>
    <t>GO:0007423</t>
  </si>
  <si>
    <t>16/563</t>
  </si>
  <si>
    <t>578,1415,1417,4088,4544,4763,4853,5594,7020,7484,7545,9927,22882,55714,56006,220202</t>
  </si>
  <si>
    <t>BAK1,CRYBB2,CRYBB3,SMAD3,MTNR1B,NF1,NOTCH2,MAPK1,TFAP2A,WNT9B,ZIC1,MFN2,ZHX2,TENM3,SMG9,ATOH7</t>
  </si>
  <si>
    <t>GO:0048592</t>
  </si>
  <si>
    <t>7/158</t>
  </si>
  <si>
    <t>GO:0001954</t>
  </si>
  <si>
    <t>5/56</t>
  </si>
  <si>
    <t>2185,3690,4088,9647,56477</t>
  </si>
  <si>
    <t>PTK2B,ITGB3,SMAD3,PPM1F,CCL28</t>
  </si>
  <si>
    <t>GO:0051496</t>
  </si>
  <si>
    <t>4/52</t>
  </si>
  <si>
    <t>961,1490,4088,9647</t>
  </si>
  <si>
    <t>CD47,CCN2,SMAD3,PPM1F</t>
  </si>
  <si>
    <t>6/125</t>
  </si>
  <si>
    <t>2185,3690,4088,4763,9647,56477</t>
  </si>
  <si>
    <t>PTK2B,ITGB3,SMAD3,NF1,PPM1F,CCL28</t>
  </si>
  <si>
    <t>4/34</t>
  </si>
  <si>
    <t>4905,9527,9570,150786</t>
  </si>
  <si>
    <t>NSF,GOSR1,GOSR2,RAB6D</t>
  </si>
  <si>
    <t>GO:0048284</t>
  </si>
  <si>
    <t>578,9527,9554,9570,9927,54734</t>
  </si>
  <si>
    <t>BAK1,GOSR1,SEC22B,GOSR2,MFN2,RAB39A</t>
  </si>
  <si>
    <t>21/718</t>
  </si>
  <si>
    <t>2185,3690,4088,4763,5594,6532,7424,7473,22882,23411,55079,65121,65122,343070,343071,390999,400735,440560,440561,441873,101929983</t>
  </si>
  <si>
    <t>PTK2B,ITGB3,SMAD3,NF1,MAPK1,SLC6A4,VEGFC,WNT3,ZHX2,SIRT1,FEZF2,PRAMEF1,PRAMEF2,PRAMEF9,PRAMEF10,PRAMEF12,PRAMEF4,PRAMEF11,PRAMEF6,PRAMEF25,PRAMEF27</t>
  </si>
  <si>
    <t>GO:0050920</t>
  </si>
  <si>
    <t>10/230</t>
  </si>
  <si>
    <t>2185,4088,5594,7424,7473,7941,9647,10716,55079,220202</t>
  </si>
  <si>
    <t>PTK2B,SMAD3,MAPK1,VEGFC,WNT3,PLA2G7,PPM1F,TBR1,FEZF2,ATOH7</t>
  </si>
  <si>
    <t>GO:0048009</t>
  </si>
  <si>
    <t>GO:0031645</t>
  </si>
  <si>
    <t>3/19</t>
  </si>
  <si>
    <t>1075,4544,9451</t>
  </si>
  <si>
    <t>CTSC,MTNR1B,EIF2AK3</t>
  </si>
  <si>
    <t>GO:0007167</t>
  </si>
  <si>
    <t>19/636</t>
  </si>
  <si>
    <t>860,1285,1490,2185,2615,2690,3667,3690,4088,4853,4878,4879,5594,7424,9451,23411,55997,84985,401474</t>
  </si>
  <si>
    <t>RUNX2,COL4A3,CCN2,PTK2B,LRRC32,GHR,IRS1,ITGB3,SMAD3,NOTCH2,NPPA,NPPB,MAPK1,VEGFC,EIF2AK3,SIRT1,CFC1,FAM83A,SAMD12</t>
  </si>
  <si>
    <t>GO:0008283</t>
  </si>
  <si>
    <t>19/698</t>
  </si>
  <si>
    <t>578,860,1191,1490,2185,3559,4763,4853,5594,7332,7424,7473,23440,26272,54892,55081,64399,84985,93627</t>
  </si>
  <si>
    <t>BAK1,RUNX2,CLU,CCN2,PTK2B,IL2RA,NF1,NOTCH2,MAPK1,UBE2L3,VEGFC,WNT3,OTP,FBXO4,NCAPG2,IFT57,HHIP,FAM83A,TBCK</t>
  </si>
  <si>
    <t>GO:0035239</t>
  </si>
  <si>
    <t>18/670</t>
  </si>
  <si>
    <t>578,1490,2185,3690,4088,4524,4763,4853,7424,7484,9255,9451,23242,23411,55081,64399,84700,221395</t>
  </si>
  <si>
    <t>BAK1,CCN2,PTK2B,ITGB3,SMAD3,MTHFR,NF1,NOTCH2,VEGFC,WNT9B,AIMP1,EIF2AK3,COBL,SIRT1,IFT57,HHIP,MYO18B,ADGRF5</t>
  </si>
  <si>
    <t>GO:0001944</t>
  </si>
  <si>
    <t>15/528</t>
  </si>
  <si>
    <t>578,1490,2185,3690,4763,4853,5594,6443,7424,9255,9451,23411,55997,84700,221395</t>
  </si>
  <si>
    <t>BAK1,CCN2,PTK2B,ITGB3,NF1,NOTCH2,MAPK1,SGCB,VEGFC,AIMP1,EIF2AK3,SIRT1,CFC1,MYO18B,ADGRF5</t>
  </si>
  <si>
    <t>GO:0090287</t>
  </si>
  <si>
    <t>11/338</t>
  </si>
  <si>
    <t>860,3690,4088,4853,7424,23411,64081,64399,65997,199731,390598</t>
  </si>
  <si>
    <t>RUNX2,ITGB3,SMAD3,NOTCH2,VEGFC,SIRT1,PBLD,HHIP,RASL11B,CADM4,SKOR1</t>
  </si>
  <si>
    <t>GO:0007044</t>
  </si>
  <si>
    <t>2185,3690,55901,123720</t>
  </si>
  <si>
    <t>PTK2B,ITGB3,THSD1,WHAMM</t>
  </si>
  <si>
    <t>GO:0150115</t>
  </si>
  <si>
    <t>GO:0090025</t>
    <phoneticPr fontId="2" type="noConversion"/>
  </si>
  <si>
    <t>regulation of monocyte chemotaxis</t>
    <phoneticPr fontId="2" type="noConversion"/>
  </si>
  <si>
    <t>48/589</t>
  </si>
  <si>
    <t>578,834,1124,1364,1399,2064,2321,4217,5031,5156,5322,5599,5863,5910,5978,6091,6279,6280,6348,6351,6352,6358,6359,6360,6362,6364,6368,6622,9647,10892,26000,51735,54959,55616,57186,58504,64786,79594,80759,84218,112399,116985,163486,414059,414062,729877,100129128,101060321</t>
  </si>
  <si>
    <t>BAK1,CASP1,CHN2,CLDN4,CRKL,ERBB2,FLT1,MAP3K5,P2RY6,PDGFRA,PLA2G5,MAPK8,RGL2,RAP1GDS1,REST,ROBO1,S100A8,S100A9,CCL3,CCL4,CCL5,CCL14,CCL15,CCL16,CCL18,CCL20,CCL23,SNCA,PPM1F,MALT1,TBC1D10B,RAPGEF6,ODAM,ASAP3,RALGAPA2,ARHGAP22,TBC1D15,MUL1,KHDC1,TBC1D3F,EGLN3,ARAP1,DENND1B,TBC1D3B,CCL3L3,TBC1D3H,KHDC1L,TBC1D3G</t>
  </si>
  <si>
    <t>GO:0070663</t>
    <phoneticPr fontId="2" type="noConversion"/>
  </si>
  <si>
    <t>regulation of leukocyte proliferation</t>
    <phoneticPr fontId="2" type="noConversion"/>
  </si>
  <si>
    <t>GO:0043547</t>
  </si>
  <si>
    <t>28/283</t>
  </si>
  <si>
    <t>1124,1399,2064,5863,5910,6348,6351,6352,6358,6359,6360,6362,6364,6368,26000,51735,54959,55616,57186,58504,64786,84218,116985,163486,414059,414062,729877,101060321</t>
  </si>
  <si>
    <t>CHN2,CRKL,ERBB2,RGL2,RAP1GDS1,CCL3,CCL4,CCL5,CCL14,CCL15,CCL16,CCL18,CCL20,CCL23,TBC1D10B,RAPGEF6,ODAM,ASAP3,RALGAPA2,ARHGAP22,TBC1D15,TBC1D3F,ARAP1,DENND1B,TBC1D3B,CCL3L3,TBC1D3H,TBC1D3G</t>
  </si>
  <si>
    <t>hsa04658</t>
    <phoneticPr fontId="2" type="noConversion"/>
  </si>
  <si>
    <t>Th1 and Th2 cell differentiation</t>
    <phoneticPr fontId="2" type="noConversion"/>
  </si>
  <si>
    <t>GO:0043087</t>
  </si>
  <si>
    <t>28/376</t>
  </si>
  <si>
    <t>GO:0071675</t>
    <phoneticPr fontId="2" type="noConversion"/>
  </si>
  <si>
    <t>regulation of mononuclear cell migration</t>
    <phoneticPr fontId="2" type="noConversion"/>
  </si>
  <si>
    <t>GO:0090630</t>
  </si>
  <si>
    <t>9/123</t>
  </si>
  <si>
    <t>1399,26000,57186,58504,64786,84218,414059,729877,101060321</t>
  </si>
  <si>
    <t>CRKL,TBC1D10B,RALGAPA2,ARHGAP22,TBC1D15,TBC1D3F,TBC1D3B,TBC1D3H,TBC1D3G</t>
  </si>
  <si>
    <t>GO:0002548</t>
  </si>
  <si>
    <t>monocyte chemotaxis</t>
  </si>
  <si>
    <t>42/495</t>
  </si>
  <si>
    <t>578,1616,3108,3109,3111,3113,3115,3459,6352,6772,6890,6892,7562,7594,7644,7652,7757,7988,8427,9534,27153,57615,79724,80818,92595,113835,115509,146540,146542,148198,148206,155061,163223,163227,170959,171392,340061,353088,730087,100129543,100287226,100289678</t>
  </si>
  <si>
    <t>BAK1,DAXX,HLA-DMA,HLA-DMB,HLA-DOA,HLA-DPA1,HLA-DPB1,IFNGR1,CCL5,STAT1,TAP1,TAPBP,ZNF708,ZNF43,ZNF91,ZNF99,ZNF208,ZNF212,ZNF282,ZNF254,ZNF777,ZNF492,ZNF768,ZNF436,ZNF764,ZNF257,ZNF689,ZNF785,ZNF688,ZNF98,ZNF714,ZNF746,ZNF676,ZNF100,ZNF431,ZNF675,STING1,ZNF429,ZNF726,ZNF730,ZNF729,ZNF783</t>
  </si>
  <si>
    <t>hsa04657</t>
  </si>
  <si>
    <t>IL-17 signaling pathway</t>
  </si>
  <si>
    <t>12/44</t>
  </si>
  <si>
    <t>2321,6283,6348,6351,6352,6358,6359,6360,6362,6364,6368,414062</t>
  </si>
  <si>
    <t>FLT1,S100A12,CCL3,CCL4,CCL5,CCL14,CCL15,CCL16,CCL18,CCL20,CCL23,CCL3L3</t>
  </si>
  <si>
    <t>defense response to bacterium</t>
  </si>
  <si>
    <t>GO:0071346</t>
  </si>
  <si>
    <t>17/104</t>
  </si>
  <si>
    <t>834,2317,3113,3459,3659,6348,6351,6352,6358,6359,6360,6362,6364,6368,6772,10492,414062</t>
  </si>
  <si>
    <t>CASP1,FLNB,HLA-DPA1,IFNGR1,IRF1,CCL3,CCL4,CCL5,CCL14,CCL15,CCL16,CCL18,CCL20,CCL23,STAT1,SYNCRIP,CCL3L3</t>
  </si>
  <si>
    <t>GO:0052548</t>
  </si>
  <si>
    <t>regulation of endopeptidase activity</t>
  </si>
  <si>
    <t>GO:0034341</t>
  </si>
  <si>
    <t>18/126</t>
  </si>
  <si>
    <t>834,2317,3113,3459,3659,6348,6351,6352,6358,6359,6360,6362,6364,6368,6622,6772,10492,414062</t>
  </si>
  <si>
    <t>CASP1,FLNB,HLA-DPA1,IFNGR1,IRF1,CCL3,CCL4,CCL5,CCL14,CCL15,CCL16,CCL18,CCL20,CCL23,SNCA,STAT1,SYNCRIP,CCL3L3</t>
  </si>
  <si>
    <t>GO:1900004</t>
    <phoneticPr fontId="1" type="noConversion"/>
  </si>
  <si>
    <t>negative regulation of serine-type endopeptidase activity</t>
  </si>
  <si>
    <t>3/8</t>
    <phoneticPr fontId="1" type="noConversion"/>
  </si>
  <si>
    <t>SPINK1|SPINK5|SPINK6</t>
  </si>
  <si>
    <t>GO:0030593</t>
  </si>
  <si>
    <t>14/80</t>
  </si>
  <si>
    <t>6279,6280,6283,6348,6351,6352,6358,6359,6360,6362,6364,6368,6729,414062</t>
  </si>
  <si>
    <t>S100A8,S100A9,S100A12,CCL3,CCL4,CCL5,CCL14,CCL15,CCL16,CCL18,CCL20,CCL23,SRP54,CCL3L3</t>
  </si>
  <si>
    <t>hsa05310</t>
  </si>
  <si>
    <t>Asthma</t>
  </si>
  <si>
    <t>GO:0071621</t>
  </si>
  <si>
    <t>14/86</t>
  </si>
  <si>
    <t>GO:0016079</t>
  </si>
  <si>
    <t>synaptic vesicle exocytosis</t>
  </si>
  <si>
    <t>GO:0006935</t>
  </si>
  <si>
    <t>36/510</t>
  </si>
  <si>
    <t>1399,1400,1839,2045,2064,2321,2668,4684,5156,5594,5795,5872,5919,6091,6279,6280,6283,6348,6351,6352,6358,6359,6360,6362,6364,6368,6441,6693,6729,9211,11151,53942,56956,64919,414062,641700</t>
  </si>
  <si>
    <t>CRKL,CRMP1,HBEGF,EPHA7,ERBB2,FLT1,GDNF,NCAM1,PDGFRA,MAPK1,PTPRJ,RAB13,RARRES2,ROBO1,S100A8,S100A9,S100A12,CCL3,CCL4,CCL5,CCL14,CCL15,CCL16,CCL18,CCL20,CCL23,SFTPD,SPN,SRP54,LGI1,CORO1A,CNTN5,LHX9,BCL11B,CCL3L3,ECSCR</t>
  </si>
  <si>
    <t>GO:0043252</t>
    <phoneticPr fontId="1" type="noConversion"/>
  </si>
  <si>
    <t>sodium-independent organic anion transport</t>
  </si>
  <si>
    <t>4/15</t>
    <phoneticPr fontId="1" type="noConversion"/>
  </si>
  <si>
    <t>SLCO1A2|SLCO1B1|SLCO1B3|SLCO1C1</t>
  </si>
  <si>
    <t>GO:1990266</t>
  </si>
  <si>
    <t>14/92</t>
  </si>
  <si>
    <t>GO:0035425</t>
    <phoneticPr fontId="1" type="noConversion"/>
  </si>
  <si>
    <t>autocrine signaling</t>
  </si>
  <si>
    <t>3/7</t>
    <phoneticPr fontId="1" type="noConversion"/>
  </si>
  <si>
    <t>S100A8|S100A9|HILPDA</t>
  </si>
  <si>
    <t>GO:0042330</t>
  </si>
  <si>
    <t>36/512</t>
  </si>
  <si>
    <t>hsa04530</t>
  </si>
  <si>
    <t>Tight junction</t>
  </si>
  <si>
    <t>GO:0072676</t>
  </si>
  <si>
    <t>13/79</t>
  </si>
  <si>
    <t>1399,3683,6348,6351,6352,6358,6359,6360,6362,6364,6368,11151,414062</t>
  </si>
  <si>
    <t>CRKL,ITGAL,CCL3,CCL4,CCL5,CCL14,CCL15,CCL16,CCL18,CCL20,CCL23,CORO1A,CCL3L3</t>
  </si>
  <si>
    <t>GO:0019852</t>
    <phoneticPr fontId="1" type="noConversion"/>
  </si>
  <si>
    <t>L-ascorbic acid metabolic process</t>
  </si>
  <si>
    <t>3/9</t>
    <phoneticPr fontId="1" type="noConversion"/>
  </si>
  <si>
    <t>GSTO1|SLC23A1|GSTO2</t>
  </si>
  <si>
    <t>hsa04062</t>
  </si>
  <si>
    <t>20/192</t>
  </si>
  <si>
    <t>1399,2787,2791,4893,5567,5594,5595,6348,6351,6352,6358,6359,6360,6362,6364,6368,6772,9560,414062,653361</t>
  </si>
  <si>
    <t>CRKL,GNG5,GNG11,NRAS,PRKACB,MAPK1,MAPK3,CCL3,CCL4,CCL5,CCL14,CCL15,CCL16,CCL18,CCL20,CCL23,STAT1,CCL4L2,CCL3L3,NCF1</t>
  </si>
  <si>
    <t>GO:0051838</t>
    <phoneticPr fontId="1" type="noConversion"/>
  </si>
  <si>
    <t>cytolysis by host of symbiont cells</t>
  </si>
  <si>
    <t>CFHR1|CFHR2|CFHR5</t>
  </si>
  <si>
    <t>GO:0060326</t>
  </si>
  <si>
    <t>21/210</t>
  </si>
  <si>
    <t>1399,1839,2321,5156,5872,6279,6280,6283,6348,6351,6352,6358,6359,6360,6362,6364,6368,6441,6729,11151,414062</t>
  </si>
  <si>
    <t>CRKL,HBEGF,FLT1,PDGFRA,RAB13,S100A8,S100A9,S100A12,CCL3,CCL4,CCL5,CCL14,CCL15,CCL16,CCL18,CCL20,CCL23,SFTPD,SRP54,CORO1A,CCL3L3</t>
  </si>
  <si>
    <t>GO:0035542</t>
  </si>
  <si>
    <t>regulation of SNARE complex assembly</t>
  </si>
  <si>
    <t>GO:0040011</t>
  </si>
  <si>
    <t>36/530</t>
  </si>
  <si>
    <t>GO:0006584</t>
    <phoneticPr fontId="1" type="noConversion"/>
  </si>
  <si>
    <t>catecholamine metabolic process</t>
  </si>
  <si>
    <t>6/43</t>
    <phoneticPr fontId="1" type="noConversion"/>
  </si>
  <si>
    <t>INSM1|NPR1|PNMT|SNCA|SULT1A3|RNF180</t>
  </si>
  <si>
    <t>GO:0071674</t>
  </si>
  <si>
    <t>15/115</t>
  </si>
  <si>
    <t>1399,2321,3683,6283,6348,6351,6352,6358,6359,6360,6362,6364,6368,11151,414062</t>
  </si>
  <si>
    <t>CRKL,FLT1,ITGAL,S100A12,CCL3,CCL4,CCL5,CCL14,CCL15,CCL16,CCL18,CCL20,CCL23,CORO1A,CCL3L3</t>
  </si>
  <si>
    <t>GO:0044065</t>
    <phoneticPr fontId="1" type="noConversion"/>
  </si>
  <si>
    <t>regulation of respiratory system process</t>
  </si>
  <si>
    <t>3/15</t>
    <phoneticPr fontId="1" type="noConversion"/>
  </si>
  <si>
    <t>GLS|FTO|GSX2</t>
  </si>
  <si>
    <t>GO:0030595</t>
  </si>
  <si>
    <t>17/148</t>
  </si>
  <si>
    <t>2321,6279,6280,6283,6348,6351,6352,6358,6359,6360,6362,6364,6368,6441,6729,11151,414062</t>
  </si>
  <si>
    <t>FLT1,S100A8,S100A9,S100A12,CCL3,CCL4,CCL5,CCL14,CCL15,CCL16,CCL18,CCL20,CCL23,SFTPD,SRP54,CORO1A,CCL3L3</t>
  </si>
  <si>
    <t>hsa05163</t>
  </si>
  <si>
    <t>Human cytomegalovirus infection</t>
  </si>
  <si>
    <t>GO:0097530</t>
  </si>
  <si>
    <t>14/101</t>
  </si>
  <si>
    <t>GO:1905907</t>
    <phoneticPr fontId="1" type="noConversion"/>
  </si>
  <si>
    <t>negative regulation of amyloid fibril formation</t>
  </si>
  <si>
    <t>4/13</t>
    <phoneticPr fontId="1" type="noConversion"/>
  </si>
  <si>
    <t>CRYAB|IAPP|PFDN1|PFDN6</t>
  </si>
  <si>
    <t>GO:0048247</t>
  </si>
  <si>
    <t>10/50</t>
  </si>
  <si>
    <t>6348,6351,6352,6358,6359,6360,6362,6364,6368,414062</t>
  </si>
  <si>
    <t>CCL3,CCL4,CCL5,CCL14,CCL15,CCL16,CCL18,CCL20,CCL23,CCL3L3</t>
  </si>
  <si>
    <t>GO:0032309</t>
  </si>
  <si>
    <t>icosanoid secretion</t>
  </si>
  <si>
    <t>GO:0097529</t>
  </si>
  <si>
    <t>16/139</t>
  </si>
  <si>
    <t>2321,6279,6280,6283,6348,6351,6352,6358,6359,6360,6362,6364,6368,6441,6729,414062</t>
  </si>
  <si>
    <t>FLT1,S100A8,S100A9,S100A12,CCL3,CCL4,CCL5,CCL14,CCL15,CCL16,CCL18,CCL20,CCL23,SFTPD,SRP54,CCL3L3</t>
  </si>
  <si>
    <t>GO:0006954</t>
  </si>
  <si>
    <t>35/537</t>
  </si>
  <si>
    <t>2,623,624,837,3459,3565,3567,3596,3663,3683,5320,5919,6279,6280,6283,6348,6351,6352,6358,6359,6360,6362,6364,6368,6622,9865,10100,26279,30814,54899,54959,59082,84651,338557,414062</t>
  </si>
  <si>
    <t>A2M,BDKRB1,BDKRB2,CASP4,IFNGR1,IL4,IL5,IL13,IRF5,ITGAL,PLA2G2A,RARRES2,S100A8,S100A9,S100A12,CCL3,CCL4,CCL5,CCL14,CCL15,CCL16,CCL18,CCL20,CCL23,SNCA,TRIL,TSPAN2,PLA2G2D,PLA2G2E,PXK,ODAM,CARD18,SPINK7,FFAR4,CCL3L3</t>
  </si>
  <si>
    <t>GO:0050900</t>
  </si>
  <si>
    <t>21/247</t>
  </si>
  <si>
    <t>1399,2321,3683,6279,6280,6283,6348,6351,6352,6358,6359,6360,6362,6364,6368,6441,6693,6729,11151,58494,414062</t>
  </si>
  <si>
    <t>CRKL,FLT1,ITGAL,S100A8,S100A9,S100A12,CCL3,CCL4,CCL5,CCL14,CCL15,CCL16,CCL18,CCL20,CCL23,SFTPD,SPN,SRP54,CORO1A,JAM2,CCL3L3</t>
  </si>
  <si>
    <t>GO:0070098</t>
  </si>
  <si>
    <t>11/83</t>
  </si>
  <si>
    <t>2859,6348,6351,6352,6358,6359,6360,6362,6364,6368,414062</t>
  </si>
  <si>
    <t>GPR35,CCL3,CCL4,CCL5,CCL14,CCL15,CCL16,CCL18,CCL20,CCL23,CCL3L3</t>
  </si>
  <si>
    <t>hsa04061</t>
  </si>
  <si>
    <t>12/100</t>
  </si>
  <si>
    <t>6348,6351,6352,6358,6359,6360,6362,6364,6368,9560,53832,414062</t>
  </si>
  <si>
    <t>CCL3,CCL4,CCL5,CCL14,CCL15,CCL16,CCL18,CCL20,CCL23,CCL4L2,IL20RA,CCL3L3</t>
  </si>
  <si>
    <t>GO:1990868</t>
  </si>
  <si>
    <t>11/91</t>
  </si>
  <si>
    <t>GO:1990869</t>
  </si>
  <si>
    <t>GO:0043410</t>
  </si>
  <si>
    <t>30/496</t>
  </si>
  <si>
    <t>1399,2064,2321,2322,3375,3486,4217,5031,5156,5320,5322,5595,5795,6091,6278,6283,6348,6351,6352,6358,6359,6360,6362,6364,6368,9344,85458,338557,414062,653361</t>
  </si>
  <si>
    <t>CRKL,ERBB2,FLT1,FLT3,IAPP,IGFBP3,MAP3K5,P2RY6,PDGFRA,PLA2G2A,PLA2G5,MAPK3,PTPRJ,ROBO1,S100A7,S100A12,CCL3,CCL4,CCL5,CCL14,CCL15,CCL16,CCL18,CCL20,CCL23,TAOK2,DIXDC1,FFAR4,CCL3L3,NCF1</t>
  </si>
  <si>
    <t>GO:0070374</t>
  </si>
  <si>
    <t>18/223</t>
  </si>
  <si>
    <t>1399,5031,5156,5320,5322,5595,6278,6348,6351,6352,6358,6359,6360,6362,6364,6368,338557,414062</t>
  </si>
  <si>
    <t>CRKL,P2RY6,PDGFRA,PLA2G2A,PLA2G5,MAPK3,S100A7,CCL3,CCL4,CCL5,CCL14,CCL15,CCL16,CCL18,CCL20,CCL23,FFAR4,CCL3L3</t>
  </si>
  <si>
    <t>GO:0070372</t>
  </si>
  <si>
    <t>22/315</t>
  </si>
  <si>
    <t>1399,1739,2045,2064,5031,5156,5320,5322,5595,5801,6278,6348,6351,6352,6358,6359,6360,6362,6364,6368,338557,414062</t>
  </si>
  <si>
    <t>CRKL,DLG1,EPHA7,ERBB2,P2RY6,PDGFRA,PLA2G2A,PLA2G5,MAPK3,PTPRR,S100A7,CCL3,CCL4,CCL5,CCL14,CCL15,CCL16,CCL18,CCL20,CCL23,FFAR4,CCL3L3</t>
  </si>
  <si>
    <t>hsa04060</t>
  </si>
  <si>
    <t>21/295</t>
  </si>
  <si>
    <t>1437,1489,2661,3459,3562,3565,3567,3596,4803,6348,6351,6352,6358,6359,6360,6362,6364,6368,9560,53832,414062</t>
  </si>
  <si>
    <t>CSF2,CTF1,GDF9,IFNGR1,IL3,IL4,IL5,IL13,NGF,CCL3,CCL4,CCL5,CCL14,CCL15,CCL16,CCL18,CCL20,CCL23,CCL4L2,IL20RA,CCL3L3</t>
  </si>
  <si>
    <t>GO:0070555</t>
  </si>
  <si>
    <t>13/132</t>
  </si>
  <si>
    <t>952,5595,6348,6351,6352,6358,6359,6360,6362,6364,6368,6622,414062</t>
  </si>
  <si>
    <t>CD38,MAPK3,CCL3,CCL4,CCL5,CCL14,CCL15,CCL16,CCL18,CCL20,CCL23,SNCA,CCL3L3</t>
  </si>
  <si>
    <t>GO:0071347</t>
  </si>
  <si>
    <t>11/102</t>
  </si>
  <si>
    <t>5595,6348,6351,6352,6358,6359,6360,6362,6364,6368,414062</t>
  </si>
  <si>
    <t>MAPK3,CCL3,CCL4,CCL5,CCL14,CCL15,CCL16,CCL18,CCL20,CCL23,CCL3L3</t>
  </si>
  <si>
    <t>GO:0043408</t>
  </si>
  <si>
    <t>36/694</t>
  </si>
  <si>
    <t>1399,1739,2045,2064,2321,2322,3375,3486,4217,5031,5156,5320,5322,5594,5595,5795,5801,5910,6091,6278,6283,6348,6351,6352,6358,6359,6360,6362,6364,6368,9344,85458,171392,338557,414062,653361</t>
  </si>
  <si>
    <t>CRKL,DLG1,EPHA7,ERBB2,FLT1,FLT3,IAPP,IGFBP3,MAP3K5,P2RY6,PDGFRA,PLA2G2A,PLA2G5,MAPK1,MAPK3,PTPRJ,PTPRR,RAP1GDS1,ROBO1,S100A7,S100A12,CCL3,CCL4,CCL5,CCL14,CCL15,CCL16,CCL18,CCL20,CCL23,TAOK2,DIXDC1,ZNF675,FFAR4,CCL3L3,NCF1</t>
  </si>
  <si>
    <t>GO:0019221</t>
  </si>
  <si>
    <t>23/366</t>
  </si>
  <si>
    <t>1437,2322,2859,3459,3567,3659,3663,5595,5795,6348,6351,6352,6358,6359,6360,6362,6364,6368,6772,53832,116379,171392,414062</t>
  </si>
  <si>
    <t>CSF2,FLT3,GPR35,IFNGR1,IL5,IRF1,IRF5,MAPK3,PTPRJ,CCL3,CCL4,CCL5,CCL14,CCL15,CCL16,CCL18,CCL20,CCL23,STAT1,IL20RA,IL22RA2,ZNF675,CCL3L3</t>
  </si>
  <si>
    <t>GO:0050918</t>
  </si>
  <si>
    <t>2668,5795,6348,6352,6359,6360,11151</t>
  </si>
  <si>
    <t>GDNF,PTPRJ,CCL3,CCL5,CCL15,CCL16,CORO1A</t>
  </si>
  <si>
    <t>GO:0071356</t>
  </si>
  <si>
    <t>14/182</t>
  </si>
  <si>
    <t>4217,5594,5595,6348,6351,6352,6358,6359,6360,6362,6364,6368,6772,414062</t>
  </si>
  <si>
    <t>MAP3K5,MAPK1,MAPK3,CCL3,CCL4,CCL5,CCL14,CCL15,CCL16,CCL18,CCL20,CCL23,STAT1,CCL3L3</t>
  </si>
  <si>
    <t>GO:0071345</t>
  </si>
  <si>
    <t>34/722</t>
  </si>
  <si>
    <t>834,1399,1437,2317,2322,2859,3113,3459,3567,3596,3659,3663,4217,5138,5594,5595,5795,6348,6351,6352,6358,6359,6360,6362,6364,6368,6772,10492,11151,53832,116379,171392,340061,414062</t>
  </si>
  <si>
    <t>CASP1,CRKL,CSF2,FLNB,FLT3,GPR35,HLA-DPA1,IFNGR1,IL5,IL13,IRF1,IRF5,MAP3K5,PDE2A,MAPK1,MAPK3,PTPRJ,CCL3,CCL4,CCL5,CCL14,CCL15,CCL16,CCL18,CCL20,CCL23,STAT1,SYNCRIP,CORO1A,IL20RA,IL22RA2,ZNF675,STING1,CCL3L3</t>
  </si>
  <si>
    <t>GO:0034612</t>
  </si>
  <si>
    <t>14/206</t>
  </si>
  <si>
    <t>36/428</t>
  </si>
  <si>
    <t>2,578,834,1410,1447,2045,4217,4803,5696,5698,5858,5978,6091,6279,6280,6622,6690,7980,9647,10879,10892,11005,26952,58503,59082,64780,79594,80759,84651,96459,112399,153218,404203,408187,643394,100129128</t>
  </si>
  <si>
    <t>A2M,BAK1,CASP1,CRYAB,CSN2,EPHA7,MAP3K5,NGF,PSMB8,PSMB9,PZP,REST,ROBO1,S100A8,S100A9,SNCA,SPINK1,TFPI2,PPM1F,SMR3B,MALT1,SPINK5,SMR3A,OPRPN,CARD18,MICAL1,MUL1,KHDC1,SPINK7,FNIP1,EGLN3,SPINK13,SPINK6,SPINK14,SPINK9,KHDC1L</t>
  </si>
  <si>
    <t>GO:0052547</t>
  </si>
  <si>
    <t>37/459</t>
  </si>
  <si>
    <t>2,578,834,1364,1410,1447,2045,4217,4803,5696,5698,5858,5978,6091,6279,6280,6622,6690,7980,9647,10879,10892,11005,26952,58503,59082,64780,79594,80759,84651,96459,112399,153218,404203,408187,643394,100129128</t>
  </si>
  <si>
    <t>A2M,BAK1,CASP1,CLDN4,CRYAB,CSN2,EPHA7,MAP3K5,NGF,PSMB8,PSMB9,PZP,REST,ROBO1,S100A8,S100A9,SNCA,SPINK1,TFPI2,PPM1F,SMR3B,MALT1,SPINK5,SMR3A,OPRPN,CARD18,MICAL1,MUL1,KHDC1,SPINK7,FNIP1,EGLN3,SPINK13,SPINK6,SPINK14,SPINK9,KHDC1L</t>
  </si>
  <si>
    <t>GO:0030162</t>
  </si>
  <si>
    <t>43/750</t>
  </si>
  <si>
    <t>2,578,834,1364,1410,1447,2045,4217,4803,5567,5696,5698,5858,5978,6091,6135,6279,6280,6622,6690,7980,9647,9810,10879,10892,11005,26952,58503,59082,64780,79594,79853,80759,84651,96459,112399,153218,285671,404203,408187,641700,643394,100129128</t>
  </si>
  <si>
    <t>A2M,BAK1,CASP1,CLDN4,CRYAB,CSN2,EPHA7,MAP3K5,NGF,PRKACB,PSMB8,PSMB9,PZP,REST,ROBO1,RPL11,S100A8,S100A9,SNCA,SPINK1,TFPI2,PPM1F,RNF40,SMR3B,MALT1,SPINK5,SMR3A,OPRPN,CARD18,MICAL1,MUL1,TM4SF20,KHDC1,SPINK7,FNIP1,EGLN3,SPINK13,RNF180,SPINK6,SPINK14,ECSCR,SPINK9,KHDC1L</t>
  </si>
  <si>
    <t>GO:0010951</t>
  </si>
  <si>
    <t>20/252</t>
  </si>
  <si>
    <t>2,1410,1447,4803,5858,6622,6690,7980,10879,11005,26952,58503,59082,64780,84651,96459,153218,404203,408187,643394</t>
  </si>
  <si>
    <t>A2M,CRYAB,CSN2,NGF,PZP,SNCA,SPINK1,TFPI2,SMR3B,SPINK5,SMR3A,OPRPN,CARD18,MICAL1,SPINK7,FNIP1,SPINK13,SPINK6,SPINK14,SPINK9</t>
  </si>
  <si>
    <t>GO:0010466</t>
  </si>
  <si>
    <t>20/263</t>
  </si>
  <si>
    <t>GO:0051346</t>
  </si>
  <si>
    <t>23/373</t>
  </si>
  <si>
    <t>2,1410,1447,4803,5858,5910,6622,6690,7013,7980,10879,11005,26952,58503,59082,64780,84152,84651,96459,153218,404203,408187,643394</t>
  </si>
  <si>
    <t>A2M,CRYAB,CSN2,NGF,PZP,RAP1GDS1,SNCA,SPINK1,TERF1,TFPI2,SMR3B,SPINK5,SMR3A,OPRPN,CARD18,MICAL1,PPP1R1B,SPINK7,FNIP1,SPINK13,SPINK6,SPINK14,SPINK9</t>
  </si>
  <si>
    <t>GO:0045861</t>
  </si>
  <si>
    <t>22/352</t>
  </si>
  <si>
    <t>2,1410,1447,4803,5858,6135,6622,6690,7980,10879,11005,26952,58503,59082,64780,79853,84651,96459,153218,404203,408187,643394</t>
  </si>
  <si>
    <t>A2M,CRYAB,CSN2,NGF,PZP,RPL11,SNCA,SPINK1,TFPI2,SMR3B,SPINK5,SMR3A,OPRPN,CARD18,MICAL1,TM4SF20,SPINK7,FNIP1,SPINK13,SPINK6,SPINK14,SPINK9</t>
  </si>
  <si>
    <t>GO:0043086</t>
  </si>
  <si>
    <t>35/796</t>
  </si>
  <si>
    <t>2,1410,1447,3596,3984,4803,5795,5858,5910,6135,6622,6690,7013,7980,9647,9961,10879,11005,26952,51527,55450,58503,58533,59082,64780,84152,84651,85450,94103,96459,153218,171392,404203,408187,643394</t>
  </si>
  <si>
    <t>A2M,CRYAB,CSN2,IL13,LIMK1,NGF,PTPRJ,PZP,RAP1GDS1,RPL11,SNCA,SPINK1,TERF1,TFPI2,PPM1F,MVP,SMR3B,SPINK5,SMR3A,GSKIP,CAMK2N1,OPRPN,SNX6,CARD18,MICAL1,PPP1R1B,SPINK7,ITPRIP,ORMDL3,FNIP1,SPINK13,ZNF675,SPINK6,SPINK14,SPINK9</t>
  </si>
  <si>
    <t>9/31</t>
  </si>
  <si>
    <t>3108,3109,3111,3113,3115,3562,3565,3567,3596</t>
  </si>
  <si>
    <t>HLA-DMA,HLA-DMB,HLA-DOA,HLA-DPA1,HLA-DPB1,IL3,IL4,IL5,IL13</t>
  </si>
  <si>
    <t>hsa05323</t>
  </si>
  <si>
    <t>14/93</t>
  </si>
  <si>
    <t>1437,2321,3108,3109,3111,3113,3115,3683,6348,6352,6364,9296,155066,414062</t>
  </si>
  <si>
    <t>CSF2,FLT1,HLA-DMA,HLA-DMB,HLA-DOA,HLA-DPA1,HLA-DPB1,ITGAL,CCL3,CCL5,CCL20,ATP6V1F,ATP6V0E2,CCL3L3</t>
  </si>
  <si>
    <t>hsa04658</t>
  </si>
  <si>
    <t>13/92</t>
  </si>
  <si>
    <t>3108,3109,3111,3113,3115,3459,3565,3567,3596,5594,5595,5599,6772</t>
  </si>
  <si>
    <t>HLA-DMA,HLA-DMB,HLA-DOA,HLA-DPA1,HLA-DPB1,IFNGR1,IL4,IL5,IL13,MAPK1,MAPK3,MAPK8,STAT1</t>
  </si>
  <si>
    <t>hsa05140</t>
  </si>
  <si>
    <t>11/77</t>
  </si>
  <si>
    <t>3108,3109,3111,3113,3115,3459,3565,5594,5595,6772,653361</t>
  </si>
  <si>
    <t>HLA-DMA,HLA-DMB,HLA-DOA,HLA-DPA1,HLA-DPB1,IFNGR1,IL4,MAPK1,MAPK3,STAT1,NCF1</t>
  </si>
  <si>
    <t>hsa05321</t>
  </si>
  <si>
    <t>10/65</t>
  </si>
  <si>
    <t>3108,3109,3111,3113,3115,3459,3565,3567,3596,6772</t>
  </si>
  <si>
    <t>HLA-DMA,HLA-DMB,HLA-DOA,HLA-DPA1,HLA-DPB1,IFNGR1,IL4,IL5,IL13,STAT1</t>
  </si>
  <si>
    <t>GO:0002396</t>
  </si>
  <si>
    <t>6/20</t>
  </si>
  <si>
    <t>3108,3109,3111,3113,3115,6892</t>
  </si>
  <si>
    <t>HLA-DMA,HLA-DMB,HLA-DOA,HLA-DPA1,HLA-DPB1,TAPBP</t>
  </si>
  <si>
    <t>GO:0002501</t>
  </si>
  <si>
    <t>hsa04659</t>
  </si>
  <si>
    <t>12/108</t>
  </si>
  <si>
    <t>3108,3109,3111,3113,3115,3459,3565,5594,5595,5599,6257,6772</t>
  </si>
  <si>
    <t>HLA-DMA,HLA-DMB,HLA-DOA,HLA-DPA1,HLA-DPB1,IFNGR1,IL4,MAPK1,MAPK3,MAPK8,RXRB,STAT1</t>
  </si>
  <si>
    <t>GO:0002399</t>
  </si>
  <si>
    <t>3108,3109,3111,3113,3115</t>
  </si>
  <si>
    <t>HLA-DMA,HLA-DMB,HLA-DOA,HLA-DPA1,HLA-DPB1</t>
  </si>
  <si>
    <t>GO:0002503</t>
  </si>
  <si>
    <t>hsa05330</t>
  </si>
  <si>
    <t>3108,3109,3111,3113,3115,3565,3567</t>
  </si>
  <si>
    <t>HLA-DMA,HLA-DMB,HLA-DOA,HLA-DPA1,HLA-DPB1,IL4,IL5</t>
  </si>
  <si>
    <t>hsa04640</t>
  </si>
  <si>
    <t>11/99</t>
  </si>
  <si>
    <t>952,1437,2322,3108,3109,3111,3113,3115,3562,3565,3567</t>
  </si>
  <si>
    <t>CD38,CSF2,FLT3,HLA-DMA,HLA-DMB,HLA-DOA,HLA-DPA1,HLA-DPB1,IL3,IL4,IL5</t>
  </si>
  <si>
    <t>hsa05320</t>
  </si>
  <si>
    <t>8/53</t>
  </si>
  <si>
    <t>3108,3109,3111,3113,3115,3565,3567,7252</t>
  </si>
  <si>
    <t>HLA-DMA,HLA-DMB,HLA-DOA,HLA-DPA1,HLA-DPB1,IL4,IL5,TSHB</t>
  </si>
  <si>
    <t>GO:0002478</t>
  </si>
  <si>
    <t>7/40</t>
  </si>
  <si>
    <t>3108,3109,3111,3113,3115,6890,54842</t>
  </si>
  <si>
    <t>HLA-DMA,HLA-DMB,HLA-DOA,HLA-DPA1,HLA-DPB1,TAP1,MFSD6</t>
  </si>
  <si>
    <t>GO:0019882</t>
  </si>
  <si>
    <t>10/94</t>
  </si>
  <si>
    <t>3108,3109,3111,3113,3115,5696,6890,6892,54842,57705</t>
  </si>
  <si>
    <t>HLA-DMA,HLA-DMB,HLA-DOA,HLA-DPA1,HLA-DPB1,PSMB8,TAP1,TAPBP,MFSD6,WDFY4</t>
  </si>
  <si>
    <t>GO:0048002</t>
  </si>
  <si>
    <t>8/61</t>
  </si>
  <si>
    <t>3108,3109,3111,3113,3115,6890,6892,54842</t>
  </si>
  <si>
    <t>HLA-DMA,HLA-DMB,HLA-DOA,HLA-DPA1,HLA-DPB1,TAP1,TAPBP,MFSD6</t>
  </si>
  <si>
    <t>GO:0019884</t>
  </si>
  <si>
    <t>7/49</t>
  </si>
  <si>
    <t>hsa04672</t>
  </si>
  <si>
    <t>hsa04514</t>
  </si>
  <si>
    <t>13/157</t>
  </si>
  <si>
    <t>1364,3108,3109,3111,3113,3115,3683,4684,6693,9071,22871,58494,152404</t>
  </si>
  <si>
    <t>CLDN4,HLA-DMA,HLA-DMB,HLA-DOA,HLA-DPA1,HLA-DPB1,ITGAL,NCAM1,SPN,CLDN10,NLGN1,JAM2,IGSF11</t>
  </si>
  <si>
    <t>hsa05166</t>
  </si>
  <si>
    <t>16/222</t>
  </si>
  <si>
    <t>1437,1739,1870,3108,3109,3111,3113,3115,3683,4893,5567,5594,5595,5599,148327,200186</t>
  </si>
  <si>
    <t>CSF2,DLG1,E2F2,HLA-DMA,HLA-DMB,HLA-DOA,HLA-DPA1,HLA-DPB1,ITGAL,NRAS,PRKACB,MAPK1,MAPK3,MAPK8,CREB3L4,CRTC2</t>
  </si>
  <si>
    <t>hsa05164</t>
  </si>
  <si>
    <t>13/171</t>
  </si>
  <si>
    <t>578,834,3108,3109,3111,3113,3115,3459,3838,5594,5595,6352,6772</t>
  </si>
  <si>
    <t>BAK1,CASP1,HLA-DMA,HLA-DMB,HLA-DOA,HLA-DPA1,HLA-DPB1,IFNGR1,KPNA2,MAPK1,MAPK3,CCL5,STAT1</t>
  </si>
  <si>
    <t>hsa04145</t>
  </si>
  <si>
    <t>12/152</t>
  </si>
  <si>
    <t>3108,3109,3111,3113,3115,6441,6890,9296,11151,155066,653361,653509</t>
  </si>
  <si>
    <t>HLA-DMA,HLA-DMB,HLA-DOA,HLA-DPA1,HLA-DPB1,SFTPD,TAP1,ATP6V1F,CORO1A,ATP6V0E2,NCF1,SFTPA1</t>
  </si>
  <si>
    <t>hsa05145</t>
  </si>
  <si>
    <t>10/112</t>
  </si>
  <si>
    <t>3108,3109,3111,3113,3115,3459,5594,5595,5599,6772</t>
  </si>
  <si>
    <t>HLA-DMA,HLA-DMB,HLA-DOA,HLA-DPA1,HLA-DPB1,IFNGR1,MAPK1,MAPK3,MAPK8,STAT1</t>
  </si>
  <si>
    <t>GO:0019886</t>
  </si>
  <si>
    <t>5/30</t>
  </si>
  <si>
    <t>hsa04612</t>
  </si>
  <si>
    <t>8/78</t>
  </si>
  <si>
    <t>3108,3109,3111,3113,3115,3308,6890,6892</t>
  </si>
  <si>
    <t>HLA-DMA,HLA-DMB,HLA-DOA,HLA-DPA1,HLA-DPB1,HSPA4,TAP1,TAPBP</t>
  </si>
  <si>
    <t>GO:0002495</t>
  </si>
  <si>
    <t>5/32</t>
  </si>
  <si>
    <t>GO:0002504</t>
  </si>
  <si>
    <t>5/33</t>
  </si>
  <si>
    <t>hsa05152</t>
  </si>
  <si>
    <t>12/180</t>
  </si>
  <si>
    <t>3108,3109,3111,3113,3115,3459,5594,5595,5599,6772,10892,11151</t>
  </si>
  <si>
    <t>HLA-DMA,HLA-DMB,HLA-DOA,HLA-DPA1,HLA-DPB1,IFNGR1,MAPK1,MAPK3,MAPK8,STAT1,MALT1,CORO1A</t>
  </si>
  <si>
    <t>hsa05332</t>
  </si>
  <si>
    <t>5/42</t>
  </si>
  <si>
    <t>hsa05416</t>
  </si>
  <si>
    <t>6/60</t>
  </si>
  <si>
    <t>3108,3109,3111,3113,3115,3683</t>
  </si>
  <si>
    <t>HLA-DMA,HLA-DMB,HLA-DOA,HLA-DPA1,HLA-DPB1,ITGAL</t>
  </si>
  <si>
    <t>GO:0002252</t>
  </si>
  <si>
    <t>22/452</t>
  </si>
  <si>
    <t>1776,3078,3080,3108,3109,3111,3113,3115,3565,3683,3984,6284,6348,6693,7462,10417,10875,10877,10878,11151,81494,653509</t>
  </si>
  <si>
    <t>DNASE1L3,CFHR1,CFHR2,HLA-DMA,HLA-DMB,HLA-DOA,HLA-DPA1,HLA-DPB1,IL4,ITGAL,LIMK1,S100A13,CCL3,SPN,LAT2,SPON2,FGL2,CFHR4,CFHR3,CORO1A,CFHR5,SFTPA1</t>
  </si>
  <si>
    <t>hsa04940</t>
  </si>
  <si>
    <t>GO:0002381</t>
  </si>
  <si>
    <t>hsa05169</t>
  </si>
  <si>
    <t>12/202</t>
  </si>
  <si>
    <t>578,1870,3108,3109,3111,3113,3115,3683,5599,6772,6890,6892</t>
  </si>
  <si>
    <t>BAK1,E2F2,HLA-DMA,HLA-DMB,HLA-DOA,HLA-DPA1,HLA-DPB1,ITGAL,MAPK8,STAT1,TAP1,TAPBP</t>
  </si>
  <si>
    <t>GO:0071675</t>
  </si>
  <si>
    <t>16/123</t>
  </si>
  <si>
    <t>1399,3565,4681,5594,5595,5919,6278,6348,6351,6352,6364,6693,11151,57402,58494,100532736</t>
  </si>
  <si>
    <t>CRKL,IL4,NBL1,MAPK1,MAPK3,RARRES2,S100A7,CCL3,CCL4,CCL5,CCL20,SPN,CORO1A,S100A14,JAM2,MICOS10-NBL1</t>
  </si>
  <si>
    <t>GO:2000403</t>
  </si>
  <si>
    <t>8/42</t>
  </si>
  <si>
    <t>6278,6348,6351,6352,6364,6693,11151,58494</t>
  </si>
  <si>
    <t>S100A7,CCL3,CCL4,CCL5,CCL20,SPN,CORO1A,JAM2</t>
  </si>
  <si>
    <t>GO:0002685</t>
  </si>
  <si>
    <t>19/231</t>
  </si>
  <si>
    <t>623,683,1399,3565,4681,5594,5595,5919,6278,6348,6351,6352,6364,6693,10690,11151,57402,58494,100532736</t>
  </si>
  <si>
    <t>BDKRB1,BST1,CRKL,IL4,NBL1,MAPK1,MAPK3,RARRES2,S100A7,CCL3,CCL4,CCL5,CCL20,SPN,FUT9,CORO1A,S100A14,JAM2,MICOS10-NBL1</t>
  </si>
  <si>
    <t>GO:0071677</t>
  </si>
  <si>
    <t>10/73</t>
  </si>
  <si>
    <t>3565,6278,6348,6351,6352,6364,6693,11151,57402,58494</t>
  </si>
  <si>
    <t>IL4,S100A7,CCL3,CCL4,CCL5,CCL20,SPN,CORO1A,S100A14,JAM2</t>
  </si>
  <si>
    <t>GO:0002687</t>
  </si>
  <si>
    <t>14/148</t>
  </si>
  <si>
    <t>623,3565,5594,5595,5919,6278,6348,6351,6352,6364,6693,11151,57402,58494</t>
  </si>
  <si>
    <t>BDKRB1,IL4,MAPK1,MAPK3,RARRES2,S100A7,CCL3,CCL4,CCL5,CCL20,SPN,CORO1A,S100A14,JAM2</t>
  </si>
  <si>
    <t>GO:0071622</t>
  </si>
  <si>
    <t>683,3565,5594,5595,5919,6278,6352,57402</t>
  </si>
  <si>
    <t>BST1,IL4,MAPK1,MAPK3,RARRES2,S100A7,CCL5,S100A14</t>
  </si>
  <si>
    <t>GO:2000401</t>
  </si>
  <si>
    <t>9/69</t>
  </si>
  <si>
    <t>1399,6278,6348,6351,6352,6364,6693,11151,58494</t>
  </si>
  <si>
    <t>CRKL,S100A7,CCL3,CCL4,CCL5,CCL20,SPN,CORO1A,JAM2</t>
  </si>
  <si>
    <t>GO:0030335</t>
  </si>
  <si>
    <t>31/566</t>
  </si>
  <si>
    <t>623,1364,1399,1437,1839,2321,2488,2886,3565,3642,4150,5031,5156,5594,5595,5919,6278,6348,6351,6352,6364,6693,9647,9982,11151,11170,23122,57402,58494,84299,349633</t>
  </si>
  <si>
    <t>BDKRB1,CLDN4,CRKL,CSF2,HBEGF,FLT1,FSHB,GRB7,IL4,INSM1,MAZ,P2RY6,PDGFRA,MAPK1,MAPK3,RARRES2,S100A7,CCL3,CCL4,CCL5,CCL20,SPN,PPM1F,FGFBP1,CORO1A,FAM107A,CLASP2,S100A14,JAM2,MIEN1,PLET1</t>
  </si>
  <si>
    <t>GO:0002688</t>
  </si>
  <si>
    <t>12/127</t>
  </si>
  <si>
    <t>683,3565,4681,5594,5595,5919,6278,6348,6351,6352,57402,100532736</t>
  </si>
  <si>
    <t>BST1,IL4,NBL1,MAPK1,MAPK3,RARRES2,S100A7,CCL3,CCL4,CCL5,S100A14,MICOS10-NBL1</t>
  </si>
  <si>
    <t>GO:2000503</t>
  </si>
  <si>
    <t>6348,6351,6352</t>
  </si>
  <si>
    <t>CCL3,CCL4,CCL5</t>
  </si>
  <si>
    <t>GO:0051702</t>
  </si>
  <si>
    <t>11/113</t>
  </si>
  <si>
    <t>3078,3080,5297,5978,6348,6351,6352,6441,6882,25827,81494</t>
  </si>
  <si>
    <t>CFHR1,CFHR2,PI4KA,REST,CCL3,CCL4,CCL5,SFTPD,TAF11,FBXL2,CFHR5</t>
  </si>
  <si>
    <t>GO:2000147</t>
  </si>
  <si>
    <t>31/592</t>
  </si>
  <si>
    <t>GO:0043922</t>
  </si>
  <si>
    <t>4/14</t>
  </si>
  <si>
    <t>5978,6348,6351,6352</t>
  </si>
  <si>
    <t>REST,CCL3,CCL4,CCL5</t>
  </si>
  <si>
    <t>GO:0040017</t>
  </si>
  <si>
    <t>31/607</t>
  </si>
  <si>
    <t>GO:1905523</t>
  </si>
  <si>
    <t>5594,5595,5919,6348,6352</t>
  </si>
  <si>
    <t>MAPK1,MAPK3,RARRES2,CCL3,CCL5</t>
  </si>
  <si>
    <t>GO:0090025</t>
  </si>
  <si>
    <t>5/29</t>
  </si>
  <si>
    <t>4681,6278,6352,57402,100532736</t>
  </si>
  <si>
    <t>NBL1,S100A7,CCL5,S100A14,MICOS10-NBL1</t>
  </si>
  <si>
    <t>GO:2000501</t>
  </si>
  <si>
    <t>GO:0002690</t>
  </si>
  <si>
    <t>9/97</t>
  </si>
  <si>
    <t>3565,5594,5595,5919,6278,6348,6351,6352,57402</t>
  </si>
  <si>
    <t>IL4,MAPK1,MAPK3,RARRES2,S100A7,CCL3,CCL4,CCL5,S100A14</t>
  </si>
  <si>
    <t>15/230</t>
  </si>
  <si>
    <t>683,3565,4681,5156,5594,5595,5919,6091,6278,6348,6351,6352,9647,57402,100532736</t>
  </si>
  <si>
    <t>BST1,IL4,NBL1,PDGFRA,MAPK1,MAPK3,RARRES2,ROBO1,S100A7,CCL3,CCL4,CCL5,PPM1F,S100A14,MICOS10-NBL1</t>
  </si>
  <si>
    <t>GO:0010759</t>
  </si>
  <si>
    <t>5594,5595,5919,6352</t>
  </si>
  <si>
    <t>MAPK1,MAPK3,RARRES2,CCL5</t>
  </si>
  <si>
    <t>GO:0072678</t>
  </si>
  <si>
    <t>1399,3683,6348,6364,11151</t>
  </si>
  <si>
    <t>CRKL,ITGAL,CCL3,CCL20,CORO1A</t>
  </si>
  <si>
    <t>GO:0051851</t>
  </si>
  <si>
    <t>8/84</t>
  </si>
  <si>
    <t>5297,5978,6348,6351,6352,6441,6882,25827</t>
  </si>
  <si>
    <t>PI4KA,REST,CCL3,CCL4,CCL5,SFTPD,TAF11,FBXL2</t>
  </si>
  <si>
    <t>GO:2000404</t>
  </si>
  <si>
    <t>6/49</t>
  </si>
  <si>
    <t>1399,6278,6352,6364,6693,11151</t>
  </si>
  <si>
    <t>CRKL,S100A7,CCL5,CCL20,SPN,CORO1A</t>
  </si>
  <si>
    <t>GO:0140131</t>
  </si>
  <si>
    <t>4/21</t>
  </si>
  <si>
    <t>6278,6348,6351,6352</t>
  </si>
  <si>
    <t>S100A7,CCL3,CCL4,CCL5</t>
  </si>
  <si>
    <t>GO:2000406</t>
  </si>
  <si>
    <t>5/35</t>
  </si>
  <si>
    <t>6278,6352,6364,6693,11151</t>
  </si>
  <si>
    <t>S100A7,CCL5,CCL20,SPN,CORO1A</t>
  </si>
  <si>
    <t>GO:0031663</t>
  </si>
  <si>
    <t>5594,5595,6348,6352,10892</t>
  </si>
  <si>
    <t>MAPK1,MAPK3,CCL3,CCL5,MALT1</t>
  </si>
  <si>
    <t>GO:0050921</t>
  </si>
  <si>
    <t>10/144</t>
  </si>
  <si>
    <t>3565,5594,5595,5919,6278,6348,6351,6352,9647,57402</t>
  </si>
  <si>
    <t>IL4,MAPK1,MAPK3,RARRES2,S100A7,CCL3,CCL4,CCL5,PPM1F,S100A14</t>
  </si>
  <si>
    <t>GO:1901623</t>
  </si>
  <si>
    <t>4/27</t>
  </si>
  <si>
    <t>GO:0048246</t>
  </si>
  <si>
    <t>6348,6352,6441</t>
  </si>
  <si>
    <t>CCL3,CCL5,SFTPD</t>
  </si>
  <si>
    <t>GO:1905521</t>
  </si>
  <si>
    <t>GO:0010758</t>
  </si>
  <si>
    <t>hsa04623</t>
  </si>
  <si>
    <t>6/63</t>
  </si>
  <si>
    <t>834,6351,6352,9560,55718,340061</t>
  </si>
  <si>
    <t>CASP1,CCL4,CCL5,CCL4L2,POLR3E,STING1</t>
  </si>
  <si>
    <t>GO:0048245</t>
  </si>
  <si>
    <t>8/30</t>
  </si>
  <si>
    <t>624,5320,5322,10257,26279,30814,64600,391013</t>
  </si>
  <si>
    <t>BDKRB2,PLA2G2A,PLA2G5,ABCC4,PLA2G2D,PLA2G2E,PLA2G2F,PLA2G2C</t>
  </si>
  <si>
    <t>GO:0050482</t>
  </si>
  <si>
    <t>7/25</t>
  </si>
  <si>
    <t>624,5320,5322,26279,30814,64600,391013</t>
  </si>
  <si>
    <t>BDKRB2,PLA2G2A,PLA2G5,PLA2G2D,PLA2G2E,PLA2G2F,PLA2G2C</t>
  </si>
  <si>
    <t>GO:1903963</t>
  </si>
  <si>
    <t>GO:0071715</t>
  </si>
  <si>
    <t>8/38</t>
  </si>
  <si>
    <t>GO:0015909</t>
  </si>
  <si>
    <t>9/54</t>
  </si>
  <si>
    <t>624,5320,5322,11000,26279,30814,64600,80763,391013</t>
  </si>
  <si>
    <t>BDKRB2,PLA2G2A,PLA2G5,SLC27A3,PLA2G2D,PLA2G2E,PLA2G2F,SPX,PLA2G2C</t>
  </si>
  <si>
    <t>GO:0015718</t>
  </si>
  <si>
    <t>624,5320,5322,6579,10257,10599,26279,28234,30814,53919,64600,391013</t>
  </si>
  <si>
    <t>BDKRB2,PLA2G2A,PLA2G5,SLCO1A2,ABCC4,SLCO1B1,PLA2G2D,SLCO1B3,PLA2G2E,SLCO1C1,PLA2G2F,PLA2G2C</t>
  </si>
  <si>
    <t>hsa00592</t>
  </si>
  <si>
    <t>6/25</t>
  </si>
  <si>
    <t>5320,5322,26279,30814,64600,391013</t>
  </si>
  <si>
    <t>PLA2G2A,PLA2G5,PLA2G2D,PLA2G2E,PLA2G2F,PLA2G2C</t>
  </si>
  <si>
    <t>20/269</t>
  </si>
  <si>
    <t>624,5320,5322,6545,6579,6583,9963,10257,10599,10861,11000,26279,28234,30814,53919,54896,55117,64600,80763,391013</t>
  </si>
  <si>
    <t>BDKRB2,PLA2G2A,PLA2G5,SLC7A4,SLCO1A2,SLC22A4,SLC23A1,ABCC4,SLCO1B1,SLC26A1,SLC27A3,PLA2G2D,SLCO1B3,PLA2G2E,SLCO1C1,SLC66A1,SLC6A15,PLA2G2F,SPX,PLA2G2C</t>
  </si>
  <si>
    <t>GO:0006869</t>
  </si>
  <si>
    <t>22/328</t>
  </si>
  <si>
    <t>624,1080,5320,5322,5950,6579,10257,10599,10809,10877,10948,11000,26279,28234,30814,53919,55102,64600,80763,84725,391013,653509</t>
  </si>
  <si>
    <t>BDKRB2,CFTR,PLA2G2A,PLA2G5,RBP4,SLCO1A2,ABCC4,SLCO1B1,STARD10,CFHR4,STARD3,SLC27A3,PLA2G2D,SLCO1B3,PLA2G2E,SLCO1C1,ATG2B,PLA2G2F,SPX,PLEKHA8,PLA2G2C,SFTPA1</t>
  </si>
  <si>
    <t>hsa00591</t>
  </si>
  <si>
    <t>6/29</t>
  </si>
  <si>
    <t>GO:0015908</t>
  </si>
  <si>
    <t>9/74</t>
  </si>
  <si>
    <t>GO:0046942</t>
  </si>
  <si>
    <t>17/242</t>
  </si>
  <si>
    <t>624,5320,5322,6579,9963,10257,10599,10861,26279,28234,30814,53919,54896,55117,64600,340146,391013</t>
  </si>
  <si>
    <t>BDKRB2,PLA2G2A,PLA2G5,SLCO1A2,SLC23A1,ABCC4,SLCO1B1,SLC26A1,PLA2G2D,SLCO1B3,PLA2G2E,SLCO1C1,SLC66A1,SLC6A15,PLA2G2F,SLC35D3,PLA2G2C</t>
  </si>
  <si>
    <t>hsa00565</t>
  </si>
  <si>
    <t>5320,5322,26279,30814,64600,79153,391013</t>
  </si>
  <si>
    <t>PLA2G2A,PLA2G5,PLA2G2D,PLA2G2E,PLA2G2F,GDPD3,PLA2G2C</t>
  </si>
  <si>
    <t>GO:0010876</t>
  </si>
  <si>
    <t>22/365</t>
  </si>
  <si>
    <t>hsa04972</t>
  </si>
  <si>
    <t>10/102</t>
  </si>
  <si>
    <t>683,952,1080,3710,5320,5322,26279,30814,64600,391013</t>
  </si>
  <si>
    <t>BST1,CD38,CFTR,ITPR3,PLA2G2A,PLA2G5,PLA2G2D,PLA2G2E,PLA2G2F,PLA2G2C</t>
  </si>
  <si>
    <t>GO:0046470</t>
  </si>
  <si>
    <t>8/70</t>
  </si>
  <si>
    <t>5320,5322,5444,26279,30814,64600,79153,391013</t>
  </si>
  <si>
    <t>PLA2G2A,PLA2G5,PON1,PLA2G2D,PLA2G2E,PLA2G2F,GDPD3,PLA2G2C</t>
  </si>
  <si>
    <t>hsa04975</t>
  </si>
  <si>
    <t>6/43</t>
  </si>
  <si>
    <t>11/134</t>
  </si>
  <si>
    <t>3710,4881,5320,5322,5567,5594,5595,26279,30814,64600,391013</t>
  </si>
  <si>
    <t>ITPR3,NPR1,PLA2G2A,PLA2G5,PRKACB,MAPK1,MAPK3,PLA2G2D,PLA2G2E,PLA2G2F,PLA2G2C</t>
  </si>
  <si>
    <t>19/324</t>
  </si>
  <si>
    <t>624,1080,5320,5322,6579,9963,10257,10599,10861,26279,28234,30814,53919,54896,55117,64600,84725,340146,391013</t>
  </si>
  <si>
    <t>BDKRB2,CFTR,PLA2G2A,PLA2G5,SLCO1A2,SLC23A1,ABCC4,SLCO1B1,SLC26A1,PLA2G2D,SLCO1B3,PLA2G2E,SLCO1C1,SLC66A1,SLC6A15,PLA2G2F,PLEKHA8,SLC35D3,PLA2G2C</t>
  </si>
  <si>
    <t>GO:0006644</t>
  </si>
  <si>
    <t>20/366</t>
  </si>
  <si>
    <t>1609,3422,3628,5297,5320,5322,5444,6610,6622,9896,10423,26279,30814,57406,64600,79153,91734,93210,94103,391013</t>
  </si>
  <si>
    <t>DGKQ,IDI1,INPP1,PI4KA,PLA2G2A,PLA2G5,PON1,SMPD2,SNCA,FIG4,CDIPT,PLA2G2D,PLA2G2E,ABHD6,PLA2G2F,GDPD3,IDI2,PGAP3,ORMDL3,PLA2G2C</t>
  </si>
  <si>
    <t>hsa00564</t>
  </si>
  <si>
    <t>8/98</t>
  </si>
  <si>
    <t>1609,5320,5322,10423,26279,30814,64600,391013</t>
  </si>
  <si>
    <t>DGKQ,PLA2G2A,PLA2G5,CDIPT,PLA2G2D,PLA2G2E,PLA2G2F,PLA2G2C</t>
  </si>
  <si>
    <t>hsa00590</t>
  </si>
  <si>
    <t>6/61</t>
  </si>
  <si>
    <t>21/441</t>
  </si>
  <si>
    <t>624,1080,1364,5031,5320,5322,6579,9963,10257,10599,10861,26279,28234,30814,53919,54896,55117,64600,84725,340146,391013</t>
  </si>
  <si>
    <t>BDKRB2,CFTR,CLDN4,P2RY6,PLA2G2A,PLA2G5,SLCO1A2,SLC23A1,ABCC4,SLCO1B1,SLC26A1,PLA2G2D,SLCO1B3,PLA2G2E,SLCO1C1,SLC66A1,SLC6A15,PLA2G2F,PLEKHA8,SLC35D3,PLA2G2C</t>
  </si>
  <si>
    <t>GO:0034374</t>
  </si>
  <si>
    <t>5320,5322,30814</t>
  </si>
  <si>
    <t>PLA2G2A,PLA2G5,PLA2G2E</t>
  </si>
  <si>
    <t>21/235</t>
  </si>
  <si>
    <t>578,834,1410,1447,2045,4217,5698,5978,6091,6279,6280,6622,9647,10892,59082,64780,79594,80759,96459,112399,100129128</t>
  </si>
  <si>
    <t>BAK1,CASP1,CRYAB,CSN2,EPHA7,MAP3K5,PSMB9,REST,ROBO1,S100A8,S100A9,SNCA,PPM1F,MALT1,CARD18,MICAL1,MUL1,KHDC1,FNIP1,EGLN3,KHDC1L</t>
  </si>
  <si>
    <t>14/125</t>
  </si>
  <si>
    <t>578,834,4217,5978,6091,6279,6280,6622,9647,10892,79594,80759,112399,100129128</t>
  </si>
  <si>
    <t>BAK1,CASP1,MAP3K5,REST,ROBO1,S100A8,S100A9,SNCA,PPM1F,MALT1,MUL1,KHDC1,EGLN3,KHDC1L</t>
  </si>
  <si>
    <t>18/205</t>
  </si>
  <si>
    <t>578,834,1410,2045,4217,5978,6091,6279,6280,6622,9647,10892,64780,79594,80759,96459,112399,100129128</t>
  </si>
  <si>
    <t>BAK1,CASP1,CRYAB,EPHA7,MAP3K5,REST,ROBO1,S100A8,S100A9,SNCA,PPM1F,MALT1,MICAL1,MUL1,KHDC1,FNIP1,EGLN3,KHDC1L</t>
  </si>
  <si>
    <t>14/143</t>
  </si>
  <si>
    <t>9/77</t>
  </si>
  <si>
    <t>578,6091,6279,6280,6622,79594,80759,112399,100129128</t>
  </si>
  <si>
    <t>BAK1,ROBO1,S100A8,S100A9,SNCA,MUL1,KHDC1,EGLN3,KHDC1L</t>
  </si>
  <si>
    <t>15/194</t>
  </si>
  <si>
    <t>578,834,1364,4217,5978,6091,6279,6280,6622,9647,10892,79594,80759,112399,100129128</t>
  </si>
  <si>
    <t>BAK1,CASP1,CLDN4,MAP3K5,REST,ROBO1,S100A8,S100A9,SNCA,PPM1F,MALT1,MUL1,KHDC1,EGLN3,KHDC1L</t>
  </si>
  <si>
    <t>14/174</t>
  </si>
  <si>
    <t>20/225</t>
  </si>
  <si>
    <t>578,1399,1870,2787,2791,3710,4893,5156,5567,5594,5595,6348,6351,6352,6890,6892,9560,148327,340061,414062</t>
  </si>
  <si>
    <t>BAK1,CRKL,E2F2,GNG5,GNG11,ITPR3,NRAS,PDGFRA,PRKACB,MAPK1,MAPK3,CCL3,CCL4,CCL5,TAP1,TAPBP,CCL4L2,CREB3L4,STING1,CCL3L3</t>
  </si>
  <si>
    <t>hsa04014</t>
  </si>
  <si>
    <t>19/235</t>
  </si>
  <si>
    <t>2321,2322,2787,2791,4803,4893,5156,5320,5322,5567,5594,5595,5599,5863,26279,30814,57186,64600,391013</t>
  </si>
  <si>
    <t>FLT1,FLT3,GNG5,GNG11,NGF,NRAS,PDGFRA,PLA2G2A,PLA2G5,PRKACB,MAPK1,MAPK3,MAPK8,RGL2,PLA2G2D,PLA2G2E,RALGAPA2,PLA2G2F,PLA2G2C</t>
  </si>
  <si>
    <t>hsa04726</t>
  </si>
  <si>
    <t>11/115</t>
  </si>
  <si>
    <t>2787,2791,3352,3360,3362,3710,4893,5567,5594,5595,121278</t>
  </si>
  <si>
    <t>GNG5,GNG11,HTR1D,HTR4,HTR6,ITPR3,NRAS,PRKACB,MAPK1,MAPK3,TPH2</t>
  </si>
  <si>
    <t>hsa05200</t>
  </si>
  <si>
    <t>28/531</t>
  </si>
  <si>
    <t>578,623,624,1399,1487,1870,2064,2322,2787,2791,3459,3562,3565,3567,3596,4893,5156,5567,5594,5595,5599,6257,6772,7170,7472,9446,112399,119391</t>
  </si>
  <si>
    <t>BAK1,BDKRB1,BDKRB2,CRKL,CTBP1,E2F2,ERBB2,FLT3,GNG5,GNG11,IFNGR1,IL3,IL4,IL5,IL13,NRAS,PDGFRA,PRKACB,MAPK1,MAPK3,MAPK8,RXRB,STAT1,TPM3,WNT2,GSTO1,EGLN3,GSTO2</t>
  </si>
  <si>
    <t>hsa04935</t>
  </si>
  <si>
    <t>10/120</t>
  </si>
  <si>
    <t>1399,3486,3710,4893,5567,5594,5595,5599,6772,148327</t>
  </si>
  <si>
    <t>CRKL,IGFBP3,ITPR3,NRAS,PRKACB,MAPK1,MAPK3,MAPK8,STAT1,CREB3L4</t>
  </si>
  <si>
    <t>hsa05170</t>
  </si>
  <si>
    <t>14/212</t>
  </si>
  <si>
    <t>578,1073,1399,2787,2791,3710,3984,4893,5594,5595,5599,6890,6892,340061</t>
  </si>
  <si>
    <t>BAK1,CFL2,CRKL,GNG5,GNG11,ITPR3,LIMK1,NRAS,MAPK1,MAPK3,MAPK8,TAP1,TAPBP,STING1</t>
  </si>
  <si>
    <t>hsa04010</t>
  </si>
  <si>
    <t>17/294</t>
  </si>
  <si>
    <t>1399,1616,2064,2317,2318,2321,2322,4217,4803,4893,5156,5567,5594,5595,5599,5801,9344</t>
  </si>
  <si>
    <t>CRKL,DAXX,ERBB2,FLNB,FLNC,FLT1,FLT3,MAP3K5,NGF,NRAS,PDGFRA,PRKACB,MAPK1,MAPK3,MAPK8,PTPRR,TAOK2</t>
  </si>
  <si>
    <t>hsa04728</t>
  </si>
  <si>
    <t>2787,2791,2893,3710,5519,5522,5567,5599,84152,148327</t>
  </si>
  <si>
    <t>GNG5,GNG11,GRIA4,ITPR3,PPP2R1B,PPP2R2C,PRKACB,MAPK8,PPP1R1B,CREB3L4</t>
  </si>
  <si>
    <t>hsa04725</t>
  </si>
  <si>
    <t>2787,2791,3710,4893,5567,5594,5595,56479,148327</t>
  </si>
  <si>
    <t>GNG5,GNG11,ITPR3,NRAS,PRKACB,MAPK1,MAPK3,KCNQ5,CREB3L4</t>
  </si>
  <si>
    <t>hsa04151</t>
  </si>
  <si>
    <t>19/354</t>
  </si>
  <si>
    <t>1278,1977,2064,2321,2322,2787,2791,2998,3562,3565,4803,4893,5156,5519,5522,5594,5595,148327,200186</t>
  </si>
  <si>
    <t>COL1A2,EIF4E,ERBB2,FLT1,FLT3,GNG5,GNG11,GYS2,IL3,IL4,NGF,NRAS,PDGFRA,PPP2R1B,PPP2R2C,MAPK1,MAPK3,CREB3L4,CRTC2</t>
  </si>
  <si>
    <t>hsa04912</t>
  </si>
  <si>
    <t>8/93</t>
  </si>
  <si>
    <t>1839,2488,3710,4893,5567,5594,5595,5599</t>
  </si>
  <si>
    <t>HBEGF,FSHB,ITPR3,NRAS,PRKACB,MAPK1,MAPK3,MAPK8</t>
  </si>
  <si>
    <t>hsa04724</t>
  </si>
  <si>
    <t>9/114</t>
  </si>
  <si>
    <t>2744,2787,2791,2893,2898,3710,5567,5594,5595</t>
  </si>
  <si>
    <t>GLS,GNG5,GNG11,GRIA4,GRIK2,ITPR3,PRKACB,MAPK1,MAPK3</t>
  </si>
  <si>
    <t>hsa05205</t>
  </si>
  <si>
    <t>13/205</t>
  </si>
  <si>
    <t>1278,1839,2064,2317,2318,2817,3316,3710,4893,5567,5594,5595,7472</t>
  </si>
  <si>
    <t>COL1A2,HBEGF,ERBB2,FLNB,FLNC,GPC1,HSPB2,ITPR3,NRAS,PRKACB,MAPK1,MAPK3,WNT2</t>
  </si>
  <si>
    <t>hsa04723</t>
  </si>
  <si>
    <t>10/148</t>
  </si>
  <si>
    <t>2787,2791,2893,3710,5567,5594,5595,5599,22999,57406</t>
  </si>
  <si>
    <t>GNG5,GNG11,GRIA4,ITPR3,PRKACB,MAPK1,MAPK3,MAPK8,RIMS1,ABHD6</t>
  </si>
  <si>
    <t>hsa04928</t>
  </si>
  <si>
    <t>8/106</t>
  </si>
  <si>
    <t>1839,3710,4205,5567,5594,5595,6257,148327</t>
  </si>
  <si>
    <t>HBEGF,ITPR3,MEF2A,PRKACB,MAPK1,MAPK3,RXRB,CREB3L4</t>
  </si>
  <si>
    <t>hsa04926</t>
  </si>
  <si>
    <t>9/129</t>
  </si>
  <si>
    <t>1278,2787,2791,4893,5567,5594,5595,5599,148327</t>
  </si>
  <si>
    <t>COL1A2,GNG5,GNG11,NRAS,PRKACB,MAPK1,MAPK3,MAPK8,CREB3L4</t>
  </si>
  <si>
    <t>hsa04510</t>
  </si>
  <si>
    <t>12/201</t>
  </si>
  <si>
    <t>1278,1399,2064,2317,2318,2321,4636,5156,5594,5595,5599,29895</t>
  </si>
  <si>
    <t>COL1A2,CRKL,ERBB2,FLNB,FLNC,FLT1,MYL5,PDGFRA,MAPK1,MAPK3,MAPK8,MYL11</t>
  </si>
  <si>
    <t>GO:0070663</t>
  </si>
  <si>
    <t>22/269</t>
  </si>
  <si>
    <t>683,952,1437,1739,2064,3109,3113,3115,3565,3567,3596,3659,5594,5595,6352,6441,6693,11151,22806,26279,51237,64600</t>
  </si>
  <si>
    <t>BST1,CD38,CSF2,DLG1,ERBB2,HLA-DMB,HLA-DPA1,HLA-DPB1,IL4,IL5,IL13,IRF1,MAPK1,MAPK3,CCL5,SFTPD,SPN,CORO1A,IKZF3,PLA2G2D,MZB1,PLA2G2F</t>
  </si>
  <si>
    <t>GO:0050670</t>
  </si>
  <si>
    <t>19/239</t>
  </si>
  <si>
    <t>683,952,1739,2064,3109,3113,3115,3565,3567,3596,3659,6352,6441,6693,11151,22806,26279,51237,64600</t>
  </si>
  <si>
    <t>BST1,CD38,DLG1,ERBB2,HLA-DMB,HLA-DPA1,HLA-DPB1,IL4,IL5,IL13,IRF1,CCL5,SFTPD,SPN,CORO1A,IKZF3,PLA2G2D,MZB1,PLA2G2F</t>
  </si>
  <si>
    <t>GO:0032944</t>
  </si>
  <si>
    <t>19/243</t>
  </si>
  <si>
    <t>GO:0045321</t>
  </si>
  <si>
    <t>30/575</t>
  </si>
  <si>
    <t>578,952,1437,1739,1776,2064,2322,3459,3565,3596,3659,3683,5795,5813,6283,6284,6348,6352,6622,6693,7462,7922,10875,10892,11151,22806,26279,57705,64919,96459</t>
  </si>
  <si>
    <t>BAK1,CD38,CSF2,DLG1,DNASE1L3,ERBB2,FLT3,IFNGR1,IL4,IL13,IRF1,ITGAL,PTPRJ,PURA,S100A12,S100A13,CCL3,CCL5,SNCA,SPN,LAT2,SLC39A7,FGL2,MALT1,CORO1A,IKZF3,PLA2G2D,WDFY4,BCL11B,FNIP1</t>
  </si>
  <si>
    <t>GO:0001775</t>
  </si>
  <si>
    <t>33/695</t>
  </si>
  <si>
    <t>578,952,1437,1609,1739,1776,2064,2322,3459,3565,3596,3659,3683,5156,5795,5813,6283,6284,6348,6352,6622,6693,7462,7922,10875,10892,11151,22806,23173,26279,57705,64919,96459</t>
  </si>
  <si>
    <t>BAK1,CD38,CSF2,DGKQ,DLG1,DNASE1L3,ERBB2,FLT3,IFNGR1,IL4,IL13,IRF1,ITGAL,PDGFRA,PTPRJ,PURA,S100A12,S100A13,CCL3,CCL5,SNCA,SPN,LAT2,SLC39A7,FGL2,MALT1,CORO1A,IKZF3,METAP1,PLA2G2D,WDFY4,BCL11B,FNIP1</t>
  </si>
  <si>
    <t>GO:0042129</t>
  </si>
  <si>
    <t>13/182</t>
  </si>
  <si>
    <t>1739,2064,3109,3113,3115,3565,3659,6352,6441,6693,11151,26279,64600</t>
  </si>
  <si>
    <t>DLG1,ERBB2,HLA-DMB,HLA-DPA1,HLA-DPB1,IL4,IRF1,CCL5,SFTPD,SPN,CORO1A,PLA2G2D,PLA2G2F</t>
  </si>
  <si>
    <t>GO:0022407</t>
  </si>
  <si>
    <t>23/490</t>
  </si>
  <si>
    <t>1739,2045,2064,3108,3109,3111,3113,3115,3565,3659,6352,6441,6693,9647,10690,10875,10892,11151,22915,23560,26279,55083,64600</t>
  </si>
  <si>
    <t>DLG1,EPHA7,ERBB2,HLA-DMA,HLA-DMB,HLA-DOA,HLA-DPA1,HLA-DPB1,IL4,IRF1,CCL5,SFTPD,SPN,PPM1F,FUT9,FGL2,MALT1,CORO1A,MMRN1,GTPBP4,PLA2G2D,KIF26B,PLA2G2F</t>
  </si>
  <si>
    <t>GO:0050868</t>
  </si>
  <si>
    <t>9/128</t>
  </si>
  <si>
    <t>1739,2064,3565,3659,6441,6693,10875,26279,64600</t>
  </si>
  <si>
    <t>DLG1,ERBB2,IL4,IRF1,SFTPD,SPN,FGL2,PLA2G2D,PLA2G2F</t>
  </si>
  <si>
    <t>GO:0002683</t>
  </si>
  <si>
    <t>21/449</t>
  </si>
  <si>
    <t>2,1739,2064,3111,3375,3565,3659,4681,5795,6348,6441,6693,10875,11005,26279,64600,79594,114771,124626,171392,100532736</t>
  </si>
  <si>
    <t>A2M,DLG1,ERBB2,HLA-DOA,IAPP,IL4,IRF1,NBL1,PTPRJ,CCL3,SFTPD,SPN,FGL2,SPINK5,PLA2G2D,PLA2G2F,MUL1,PGLYRP3,ZPBP2,ZNF675,MICOS10-NBL1</t>
  </si>
  <si>
    <t>GO:0046903</t>
  </si>
  <si>
    <t>33/520</t>
  </si>
  <si>
    <t>624,1080,1437,1447,1448,4881,5320,5322,5469,5872,6279,6284,6348,6352,6622,6779,7462,8448,9342,9805,10257,10815,11151,22871,22999,23557,26279,30814,64600,112476,152579,338557,391013</t>
  </si>
  <si>
    <t>BDKRB2,CFTR,CSF2,CSN2,CSN3,NPR1,PLA2G2A,PLA2G5,MED1,RAB13,S100A8,S100A13,CCL3,CCL5,SNCA,STATH,LAT2,DOC2A,SNAP29,SCRN1,ABCC4,CPLX1,CORO1A,NLGN1,RIMS1,SNAPIN,PLA2G2D,PLA2G2E,PLA2G2F,PRRT2,SCFD2,FFAR4,PLA2G2C</t>
  </si>
  <si>
    <t>GO:0061025</t>
  </si>
  <si>
    <t>15/158</t>
  </si>
  <si>
    <t>5322,5872,6622,9342,10282,11151,22999,23557,26509,57151,57531,84286,92421,112476,146378</t>
  </si>
  <si>
    <t>PLA2G5,RAB13,SNCA,SNAP29,BET1,CORO1A,RIMS1,SNAPIN,MYOF,LYZL6,HACE1,TMEM175,CHMP4C,PRRT2,C16orf92</t>
  </si>
  <si>
    <t>13/125</t>
  </si>
  <si>
    <t>578,5322,5872,6622,9342,10282,11151,23557,56947,81554,84286,92421,112476</t>
  </si>
  <si>
    <t>BAK1,PLA2G5,RAB13,SNCA,SNAP29,BET1,CORO1A,SNAPIN,MFF,RCC1L,TMEM175,CHMP4C,PRRT2</t>
  </si>
  <si>
    <t>GO:0006887</t>
  </si>
  <si>
    <t>18/235</t>
  </si>
  <si>
    <t>1080,5872,6284,6348,6352,6622,7462,8448,9342,9805,10257,10815,11151,22871,22999,23557,112476,152579</t>
  </si>
  <si>
    <t>CFTR,RAB13,S100A13,CCL3,CCL5,SNCA,LAT2,DOC2A,SNAP29,SCRN1,ABCC4,CPLX1,CORO1A,NLGN1,RIMS1,SNAPIN,PRRT2,SCFD2</t>
  </si>
  <si>
    <t>GO:0045055</t>
  </si>
  <si>
    <t>13/138</t>
  </si>
  <si>
    <t>6284,6348,6622,7462,8448,9342,10257,10815,11151,22871,22999,23557,112476</t>
  </si>
  <si>
    <t>S100A13,CCL3,SNCA,LAT2,DOC2A,SNAP29,ABCC4,CPLX1,CORO1A,NLGN1,RIMS1,SNAPIN,PRRT2</t>
  </si>
  <si>
    <t>8/58</t>
  </si>
  <si>
    <t>6622,8448,9342,10815,22871,22999,23557,112476</t>
  </si>
  <si>
    <t>SNCA,DOC2A,SNAP29,CPLX1,NLGN1,RIMS1,SNAPIN,PRRT2</t>
  </si>
  <si>
    <t>GO:0006906</t>
  </si>
  <si>
    <t>5322,5872,6622,9342,10282,11151,23557,84286,92421,112476</t>
  </si>
  <si>
    <t>PLA2G5,RAB13,SNCA,SNAP29,BET1,CORO1A,SNAPIN,TMEM175,CHMP4C,PRRT2</t>
  </si>
  <si>
    <t>GO:0090174</t>
  </si>
  <si>
    <t>10/104</t>
  </si>
  <si>
    <t>GO:0140029</t>
  </si>
  <si>
    <t>8/71</t>
  </si>
  <si>
    <t>1080,5872,6622,9342,22871,23557,112476,152579</t>
  </si>
  <si>
    <t>CFTR,RAB13,SNCA,SNAP29,NLGN1,SNAPIN,PRRT2,SCFD2</t>
  </si>
  <si>
    <t>GO:0099504</t>
  </si>
  <si>
    <t>10/122</t>
  </si>
  <si>
    <t>2580,6622,8448,9342,10815,22871,22999,23557,29993,112476</t>
  </si>
  <si>
    <t>GAK,SNCA,DOC2A,SNAP29,CPLX1,NLGN1,RIMS1,SNAPIN,PACSIN1,PRRT2</t>
  </si>
  <si>
    <t>GO:0007269</t>
  </si>
  <si>
    <t>8/83</t>
  </si>
  <si>
    <t>GO:0099643</t>
  </si>
  <si>
    <t>GO:0031338</t>
  </si>
  <si>
    <t>6622,10815,11151,112476</t>
  </si>
  <si>
    <t>SNCA,CPLX1,CORO1A,PRRT2</t>
  </si>
  <si>
    <t>GO:0099003</t>
  </si>
  <si>
    <t>GO:0031629</t>
  </si>
  <si>
    <t>3/13</t>
  </si>
  <si>
    <t>9342,23557,112476</t>
  </si>
  <si>
    <t>SNAP29,SNAPIN,PRRT2</t>
  </si>
  <si>
    <t>6622,23176,112476</t>
  </si>
  <si>
    <t>SNCA,SEPTIN8,PRRT2</t>
  </si>
  <si>
    <t>GO:0099500</t>
  </si>
  <si>
    <t>GO:0016050</t>
  </si>
  <si>
    <t>17/327</t>
  </si>
  <si>
    <t>3267,5322,5872,6622,9296,9342,10015,10282,11151,23557,64753,84286,84691,92421,112476,124626,346653</t>
  </si>
  <si>
    <t>AGFG1,PLA2G5,RAB13,SNCA,ATP6V1F,SNAP29,PDCD6IP,BET1,CORO1A,SNAPIN,CCDC136,TMEM175,GARIN1B,CHMP4C,PRRT2,ZPBP2,GARIN1A</t>
  </si>
  <si>
    <t>12/94</t>
  </si>
  <si>
    <t>1437,3565,3567,3596,5594,5595,5599,6278,6279,6280,6364,338324</t>
  </si>
  <si>
    <t>CSF2,IL4,IL5,IL13,MAPK1,MAPK3,MAPK8,S100A7,S100A8,S100A9,CCL20,S100A7A</t>
  </si>
  <si>
    <t>hsa04664</t>
  </si>
  <si>
    <t>9/68</t>
  </si>
  <si>
    <t>1437,3562,3565,3567,3596,4893,5594,5595,5599</t>
  </si>
  <si>
    <t>CSF2,IL3,IL4,IL5,IL13,NRAS,MAPK1,MAPK3,MAPK8</t>
  </si>
  <si>
    <t>hsa05142</t>
  </si>
  <si>
    <t>624,3459,5519,5522,5594,5595,5599,6348,6352,414062</t>
  </si>
  <si>
    <t>BDKRB2,IFNGR1,PPP2R1B,PPP2R2C,MAPK1,MAPK3,MAPK8,CCL3,CCL5,CCL3L3</t>
  </si>
  <si>
    <t>hsa05216</t>
  </si>
  <si>
    <t>578,4893,5594,5595,6257,7170</t>
  </si>
  <si>
    <t>BAK1,NRAS,MAPK1,MAPK3,RXRB,TPM3</t>
  </si>
  <si>
    <t>hsa04620</t>
  </si>
  <si>
    <t>3663,5594,5595,5599,6348,6351,6352,6772,9560,414062</t>
  </si>
  <si>
    <t>IRF5,MAPK1,MAPK3,MAPK8,CCL3,CCL4,CCL5,STAT1,CCL4L2,CCL3L3</t>
  </si>
  <si>
    <t>hsa05230</t>
  </si>
  <si>
    <t>2064,2322,2744,4893,5156,5162,5594,5595</t>
  </si>
  <si>
    <t>ERBB2,FLT3,GLS,NRAS,PDGFRA,PDHB,MAPK1,MAPK3</t>
  </si>
  <si>
    <t>hsa05219</t>
  </si>
  <si>
    <t>1839,1870,2064,4893,5594,5595</t>
  </si>
  <si>
    <t>HBEGF,E2F2,ERBB2,NRAS,MAPK1,MAPK3</t>
  </si>
  <si>
    <t>GO:0071260</t>
  </si>
  <si>
    <t>8/73</t>
  </si>
  <si>
    <t>578,834,838,3596,3659,5138,5595,5599</t>
  </si>
  <si>
    <t>BAK1,CASP1,CASP5,IL13,IRF1,PDE2A,MAPK3,MAPK8</t>
  </si>
  <si>
    <t>GO:0000165</t>
  </si>
  <si>
    <t>15/217</t>
  </si>
  <si>
    <t>1399,1410,1616,3486,4205,4217,4893,5594,5595,5599,6348,6352,6818,9344,151742</t>
  </si>
  <si>
    <t>CRKL,CRYAB,DAXX,IGFBP3,MEF2A,MAP3K5,NRAS,MAPK1,MAPK3,MAPK8,CCL3,CCL5,SULT1A3,TAOK2,PPM1L</t>
  </si>
  <si>
    <t>GO:0051403</t>
  </si>
  <si>
    <t>1399,1410,1616,4217,5594,5595,5599,9344</t>
  </si>
  <si>
    <t>CRKL,CRYAB,DAXX,MAP3K5,MAPK1,MAPK3,MAPK8,TAOK2</t>
  </si>
  <si>
    <t>GO:0031098</t>
  </si>
  <si>
    <t>hsa01522</t>
  </si>
  <si>
    <t>9/98</t>
  </si>
  <si>
    <t>1839,1870,2064,4893,5469,5567,5594,5595,5599</t>
  </si>
  <si>
    <t>HBEGF,E2F2,ERBB2,NRAS,MED1,PRKACB,MAPK1,MAPK3,MAPK8</t>
  </si>
  <si>
    <t>hsa04625</t>
  </si>
  <si>
    <t>9/104</t>
  </si>
  <si>
    <t>834,3659,3710,4893,5594,5595,5599,6772,10892</t>
  </si>
  <si>
    <t>CASP1,IRF1,ITPR3,NRAS,MAPK1,MAPK3,MAPK8,STAT1,MALT1</t>
  </si>
  <si>
    <t>hsa04660</t>
  </si>
  <si>
    <t>1437,1739,3565,3567,4893,5594,5595,5599,10892</t>
  </si>
  <si>
    <t>CSF2,DLG1,IL4,IL5,NRAS,MAPK1,MAPK3,MAPK8,MALT1</t>
  </si>
  <si>
    <t>hsa04012</t>
  </si>
  <si>
    <t>8/85</t>
  </si>
  <si>
    <t>1399,1839,2064,4893,5594,5595,5599,9542</t>
  </si>
  <si>
    <t>CRKL,HBEGF,ERBB2,NRAS,MAPK1,MAPK3,MAPK8,NRG2</t>
  </si>
  <si>
    <t>hsa04917</t>
  </si>
  <si>
    <t>7/70</t>
  </si>
  <si>
    <t>1447,3659,4893,5594,5595,5599,6772</t>
  </si>
  <si>
    <t>CSN2,IRF1,NRAS,MAPK1,MAPK3,MAPK8,STAT1</t>
  </si>
  <si>
    <t>hsa05208</t>
  </si>
  <si>
    <t>14/223</t>
  </si>
  <si>
    <t>522,4217,4893,5594,5595,5599,5795,6392,7385,9446,10861,27089,119391,653361</t>
  </si>
  <si>
    <t>ATP5PF,MAP3K5,NRAS,MAPK1,MAPK3,MAPK8,PTPRJ,SDHD,UQCRC2,GSTO1,SLC26A1,UQCRQ,GSTO2,NCF1</t>
  </si>
  <si>
    <t>GO:0071276</t>
  </si>
  <si>
    <t>5/37</t>
  </si>
  <si>
    <t>1616,5594,5595,5599,653361</t>
  </si>
  <si>
    <t>DAXX,MAPK1,MAPK3,MAPK8,NCF1</t>
  </si>
  <si>
    <t>hsa05223</t>
  </si>
  <si>
    <t>7/72</t>
  </si>
  <si>
    <t>578,1870,2064,4893,5594,5595,6257</t>
  </si>
  <si>
    <t>BAK1,E2F2,ERBB2,NRAS,MAPK1,MAPK3,RXRB</t>
  </si>
  <si>
    <t>hsa04668</t>
  </si>
  <si>
    <t>9/112</t>
  </si>
  <si>
    <t>1437,3659,4217,5594,5595,5599,6352,6364,148327</t>
  </si>
  <si>
    <t>CSF2,IRF1,MAP3K5,MAPK1,MAPK3,MAPK8,CCL5,CCL20,CREB3L4</t>
  </si>
  <si>
    <t>hsa01524</t>
  </si>
  <si>
    <t>7/73</t>
  </si>
  <si>
    <t>578,2064,4217,5594,5595,9446,119391</t>
  </si>
  <si>
    <t>BAK1,ERBB2,MAP3K5,MAPK1,MAPK3,GSTO1,GSTO2</t>
  </si>
  <si>
    <t>10/136</t>
  </si>
  <si>
    <t>578,1616,3562,3710,4217,4803,4893,5594,5595,5599</t>
  </si>
  <si>
    <t>BAK1,DAXX,IL3,ITPR3,MAP3K5,NGF,NRAS,MAPK1,MAPK3,MAPK8</t>
  </si>
  <si>
    <t>hsa05133</t>
  </si>
  <si>
    <t>7/76</t>
  </si>
  <si>
    <t>834,1073,3659,5594,5595,5599,653509</t>
  </si>
  <si>
    <t>CASP1,CFL2,IRF1,MAPK1,MAPK3,MAPK8,SFTPA1</t>
  </si>
  <si>
    <t>hsa05212</t>
  </si>
  <si>
    <t>578,1870,2064,5594,5595,5599,6772</t>
  </si>
  <si>
    <t>BAK1,E2F2,ERBB2,MAPK1,MAPK3,MAPK8,STAT1</t>
  </si>
  <si>
    <t>hsa05220</t>
  </si>
  <si>
    <t>578,1399,1487,1870,4893,5594,5595</t>
  </si>
  <si>
    <t>BAK1,CRKL,CTBP1,E2F2,NRAS,MAPK1,MAPK3</t>
  </si>
  <si>
    <t>hsa04071</t>
  </si>
  <si>
    <t>9/119</t>
  </si>
  <si>
    <t>624,4217,4893,5519,5522,5594,5595,5599,6610</t>
  </si>
  <si>
    <t>BDKRB2,MAP3K5,NRAS,PPP2R1B,PPP2R2C,MAPK1,MAPK3,MAPK8,SMPD2</t>
  </si>
  <si>
    <t>hsa05231</t>
  </si>
  <si>
    <t>1609,4893,5156,5594,5595,5599,6583,6584</t>
  </si>
  <si>
    <t>DGKQ,NRAS,PDGFRA,MAPK1,MAPK3,MAPK8,SLC22A4,SLC22A5</t>
  </si>
  <si>
    <t>hsa01521</t>
  </si>
  <si>
    <t>7/79</t>
  </si>
  <si>
    <t>1977,2064,4893,5156,5594,5595,9542</t>
  </si>
  <si>
    <t>EIF4E,ERBB2,NRAS,PDGFRA,MAPK1,MAPK3,NRG2</t>
  </si>
  <si>
    <t>hsa05167</t>
  </si>
  <si>
    <t>12/194</t>
  </si>
  <si>
    <t>578,1437,1870,2787,2791,3459,3710,4893,5594,5595,5599,6772</t>
  </si>
  <si>
    <t>BAK1,CSF2,E2F2,GNG5,GNG11,IFNGR1,ITPR3,NRAS,MAPK1,MAPK3,MAPK8,STAT1</t>
  </si>
  <si>
    <t>hsa05221</t>
  </si>
  <si>
    <t>6/67</t>
  </si>
  <si>
    <t>1437,2322,3562,4893,5594,5595</t>
  </si>
  <si>
    <t>CSF2,FLT3,IL3,NRAS,MAPK1,MAPK3</t>
  </si>
  <si>
    <t>hsa05160</t>
  </si>
  <si>
    <t>10/157</t>
  </si>
  <si>
    <t>578,1364,1870,4893,5519,5522,5594,5595,6772,9071</t>
  </si>
  <si>
    <t>BAK1,CLDN4,E2F2,NRAS,PPP2R1B,PPP2R2C,MAPK1,MAPK3,STAT1,CLDN10</t>
  </si>
  <si>
    <t>GO:0061061</t>
  </si>
  <si>
    <t>31/503</t>
  </si>
  <si>
    <t>1073,1410,1489,1839,2006,2121,2317,2318,3316,3399,4205,4893,5156,5469,5978,7472,8087,8557,8572,8763,8910,9096,23028,26509,29895,53834,58494,78994,79191,115509,115701</t>
  </si>
  <si>
    <t>CFL2,CRYAB,CTF1,HBEGF,ELN,EVC,FLNB,FLNC,HSPB2,ID3,MEF2A,NRAS,PDGFRA,MED1,REST,WNT2,FXR1,TCAP,PDLIM4,CD164,SGCE,TBX18,KDM1A,MYOF,MYL11,FGFRL1,JAM2,PRR14,IRX3,ZNF689,ALPK2</t>
  </si>
  <si>
    <t>GO:0007517</t>
  </si>
  <si>
    <t>19/304</t>
  </si>
  <si>
    <t>1073,1410,1489,1839,2006,2121,2317,3399,4205,5469,7472,8087,8557,8763,8910,29895,53834,78994,115509</t>
  </si>
  <si>
    <t>CFL2,CRYAB,CTF1,HBEGF,ELN,EVC,FLNB,ID3,MEF2A,MED1,WNT2,FXR1,TCAP,CD164,SGCE,MYL11,FGFRL1,PRR14,ZNF689</t>
  </si>
  <si>
    <t>GO:0010927</t>
  </si>
  <si>
    <t>1073,2318,2817,3267,4205,5156,8557,9896,64753,84691,124626,346653</t>
  </si>
  <si>
    <t>CFL2,FLNC,GPC1,AGFG1,MEF2A,PDGFRA,TCAP,FIG4,CCDC136,GARIN1B,ZPBP2,GARIN1A</t>
  </si>
  <si>
    <t>GO:0001675</t>
  </si>
  <si>
    <t>5/23</t>
  </si>
  <si>
    <t>3267,64753,84691,124626,346653</t>
  </si>
  <si>
    <t>AGFG1,CCDC136,GARIN1B,ZPBP2,GARIN1A</t>
  </si>
  <si>
    <t>GO:0032989</t>
  </si>
  <si>
    <t>31/594</t>
  </si>
  <si>
    <t>1073,1400,2045,2064,2318,2668,2817,3267,3984,4205,4681,4684,4803,5156,6091,6277,8557,9211,9344,9896,22871,29993,53942,56947,56956,64753,64919,84691,124626,346653,100532736</t>
  </si>
  <si>
    <t>CFL2,CRMP1,EPHA7,ERBB2,FLNC,GDNF,GPC1,AGFG1,LIMK1,MEF2A,NBL1,NCAM1,NGF,PDGFRA,ROBO1,S100A6,TCAP,LGI1,TAOK2,FIG4,NLGN1,PACSIN1,CNTN5,MFF,LHX9,CCDC136,BCL11B,GARIN1B,ZPBP2,GARIN1A,MICOS10-NBL1</t>
  </si>
  <si>
    <t>9/62</t>
  </si>
  <si>
    <t>578,3346,3347,5919,6279,6280,6283,10417,10892</t>
  </si>
  <si>
    <t>BAK1,HTN1,HTN3,RARRES2,S100A8,S100A9,S100A12,SPON2,MALT1</t>
  </si>
  <si>
    <t>GO:0009617</t>
  </si>
  <si>
    <t>38/758</t>
  </si>
  <si>
    <t>623,834,837,1437,3346,3347,3596,3663,5320,5594,5595,5599,5919,6278,6279,6280,6283,6348,6352,6364,6441,6584,6622,6693,6779,7348,10417,10892,22806,55876,57115,57151,57402,114771,116842,254827,284110,653808</t>
  </si>
  <si>
    <t>BDKRB1,CASP1,CASP4,CSF2,HTN1,HTN3,IL13,IRF5,PLA2G2A,MAPK1,MAPK3,MAPK8,RARRES2,S100A7,S100A8,S100A9,S100A12,CCL3,CCL5,CCL20,SFTPD,SLC22A5,SNCA,SPN,STATH,UPK1B,SPON2,MALT1,IKZF3,GSDMB,PGLYRP4,LYZL6,S100A14,PGLYRP3,LEAP2,NAALADL2,GSDMA,ZG16</t>
  </si>
  <si>
    <t>22/363</t>
  </si>
  <si>
    <t>837,3346,3347,5320,5919,6278,6279,6280,6283,6364,6441,6693,6779,10417,55876,57115,57151,57402,114771,116842,284110,653808</t>
  </si>
  <si>
    <t>CASP4,HTN1,HTN3,PLA2G2A,RARRES2,S100A7,S100A8,S100A9,S100A12,CCL20,SFTPD,SPN,STATH,SPON2,GSDMB,PGLYRP4,LYZL6,S100A14,PGLYRP3,LEAP2,GSDMA,ZG16</t>
  </si>
  <si>
    <t>3346,3347,5919,6279,6280,6283,10417</t>
  </si>
  <si>
    <t>HTN1,HTN3,RARRES2,S100A8,S100A9,S100A12,SPON2</t>
  </si>
  <si>
    <t>6/38</t>
  </si>
  <si>
    <t>3346,3347,4589,6283,57115,114771</t>
  </si>
  <si>
    <t>HTN1,HTN3,MUC7,S100A12,PGLYRP4,PGLYRP3</t>
  </si>
  <si>
    <t>10/115</t>
  </si>
  <si>
    <t>4589,5919,6278,6280,6283,6441,10417,57115,114771,116842</t>
  </si>
  <si>
    <t>MUC7,RARRES2,S100A7,S100A9,S100A12,SFTPD,SPON2,PGLYRP4,PGLYRP3,LEAP2</t>
  </si>
  <si>
    <t>4589,6278,6280,6283,57115,114771,116842</t>
  </si>
  <si>
    <t>MUC7,S100A7,S100A9,S100A12,PGLYRP4,PGLYRP3,LEAP2</t>
  </si>
  <si>
    <t>GO:0006959</t>
  </si>
  <si>
    <t>16/293</t>
  </si>
  <si>
    <t>683,3078,3080,4589,5919,6278,6280,6283,6441,10417,10877,10878,57115,81494,114771,116842</t>
  </si>
  <si>
    <t>BST1,CFHR1,CFHR2,MUC7,RARRES2,S100A7,S100A9,S100A12,SFTPD,SPON2,CFHR4,CFHR3,PGLYRP4,CFHR5,PGLYRP3,LEAP2</t>
  </si>
  <si>
    <t>15/169</t>
  </si>
  <si>
    <t>1080,1364,1739,2064,3308,4217,5519,5522,5567,5599,5872,9071,51735,58494,653857</t>
  </si>
  <si>
    <t>CFTR,CLDN4,DLG1,ERBB2,HSPA4,MAP3K5,PPP2R1B,PPP2R2C,PRKACB,MAPK8,RAB13,CLDN10,RAPGEF6,JAM2,ACTR3C</t>
  </si>
  <si>
    <t>GO:0070830</t>
  </si>
  <si>
    <t>1364,1739,5872,9071,10015,143162</t>
  </si>
  <si>
    <t>CLDN4,DLG1,RAB13,CLDN10,PDCD6IP,FRMPD2</t>
  </si>
  <si>
    <t>GO:0120192</t>
  </si>
  <si>
    <t>6/56</t>
  </si>
  <si>
    <t>GO:0043297</t>
  </si>
  <si>
    <t>GO:0120193</t>
  </si>
  <si>
    <t>6/59</t>
  </si>
  <si>
    <t>GO:0071407</t>
  </si>
  <si>
    <t>30/512</t>
  </si>
  <si>
    <t>1080,1616,1977,2322,2551,3352,3360,3362,3399,5029,5031,5138,5469,5594,5595,5978,6257,6348,6352,6622,6772,6818,7332,11170,23028,29904,79594,84152,340061,653361</t>
  </si>
  <si>
    <t>CFTR,DAXX,EIF4E,FLT3,GABPA,HTR1D,HTR4,HTR6,ID3,P2RY2,P2RY6,PDE2A,MED1,MAPK1,MAPK3,REST,RXRB,CCL3,CCL5,SNCA,STAT1,SULT1A3,UBE2L3,FAM107A,KDM1A,EEF2K,MUL1,PPP1R1B,STING1,NCF1</t>
  </si>
  <si>
    <t>hsa04024</t>
  </si>
  <si>
    <t>15/221</t>
  </si>
  <si>
    <t>1080,2488,2893,3352,3360,3362,4881,5567,5594,5595,5599,7252,10257,84152,148327</t>
  </si>
  <si>
    <t>CFTR,FSHB,GRIA4,HTR1D,HTR4,HTR6,NPR1,PRKACB,MAPK1,MAPK3,MAPK8,TSHB,ABCC4,PPP1R1B,CREB3L4</t>
  </si>
  <si>
    <t>GO:1901699</t>
  </si>
  <si>
    <t>31/646</t>
  </si>
  <si>
    <t>837,1080,1278,1399,1616,2551,3352,3360,3362,4217,5029,5031,5138,5156,5594,5595,5872,5910,5919,6622,6690,6772,6818,11132,23028,29904,58533,79594,84152,340061,729438</t>
  </si>
  <si>
    <t>CASP4,CFTR,COL1A2,CRKL,DAXX,GABPA,HTR1D,HTR4,HTR6,MAP3K5,P2RY2,P2RY6,PDE2A,PDGFRA,MAPK1,MAPK3,RAB13,RAP1GDS1,RARRES2,SNCA,SPINK1,STAT1,SULT1A3,CAPN10,KDM1A,EEF2K,SNX6,MUL1,PPP1R1B,STING1,CASTOR2</t>
  </si>
  <si>
    <t>GO:0071868</t>
  </si>
  <si>
    <t>8/97</t>
  </si>
  <si>
    <t>2551,3352,3360,3362,5594,5595,6622,6818</t>
  </si>
  <si>
    <t>GABPA,HTR1D,HTR4,HTR6,MAPK1,MAPK3,SNCA,SULT1A3</t>
  </si>
  <si>
    <t>GO:0071870</t>
  </si>
  <si>
    <t>GO:0071867</t>
  </si>
  <si>
    <t>8/100</t>
  </si>
  <si>
    <t>GO:0071869</t>
  </si>
  <si>
    <t>GO:1903351</t>
  </si>
  <si>
    <t>7/83</t>
  </si>
  <si>
    <t>2551,3352,3360,3362,5594,5595,6818</t>
  </si>
  <si>
    <t>GABPA,HTR1D,HTR4,HTR6,MAPK1,MAPK3,SULT1A3</t>
  </si>
  <si>
    <t>GO:1903350</t>
  </si>
  <si>
    <t>7/84</t>
  </si>
  <si>
    <t>GO:0071417</t>
  </si>
  <si>
    <t>26/588</t>
  </si>
  <si>
    <t>837,1080,1278,2551,3352,3360,3362,5029,5031,5138,5156,5594,5595,5872,5910,5919,6622,6690,6772,6818,11132,23028,29904,58533,84152,729438</t>
  </si>
  <si>
    <t>CASP4,CFTR,COL1A2,GABPA,HTR1D,HTR4,HTR6,P2RY2,P2RY6,PDE2A,PDGFRA,MAPK1,MAPK3,RAB13,RAP1GDS1,RARRES2,SNCA,SPINK1,STAT1,SULT1A3,CAPN10,KDM1A,EEF2K,SNX6,PPP1R1B,CASTOR2</t>
  </si>
  <si>
    <t>GO:0007286</t>
  </si>
  <si>
    <t>15/186</t>
  </si>
  <si>
    <t>1080,3267,6690,6847,27125,58494,64753,80217,83893,84691,124626,150221,159686,346653,440804</t>
  </si>
  <si>
    <t>CFTR,AGFG1,SPINK1,SYCP1,AFF4,JAM2,CCDC136,CFAP43,SPATA16,GARIN1B,ZPBP2,RIMBP3C,CFAP58,GARIN1A,RIMBP3B</t>
  </si>
  <si>
    <t>GO:0048515</t>
  </si>
  <si>
    <t>15/193</t>
  </si>
  <si>
    <t>GO:0022412</t>
  </si>
  <si>
    <t>23/415</t>
  </si>
  <si>
    <t>1080,2488,3267,6690,6847,6954,9665,27125,57151,58494,64753,80217,83893,84691,124626,136991,146378,150221,159686,259266,346653,440804,728637</t>
  </si>
  <si>
    <t>CFTR,FSHB,AGFG1,SPINK1,SYCP1,TCP11,MARF1,AFF4,LYZL6,JAM2,CCDC136,CFAP43,SPATA16,GARIN1B,ZPBP2,ASZ1,C16orf92,RIMBP3C,CFAP58,ASPM,GARIN1A,RIMBP3B,MEIKIN</t>
  </si>
  <si>
    <t>GO:0007281</t>
  </si>
  <si>
    <t>18/305</t>
  </si>
  <si>
    <t>1080,3267,6690,6847,6954,9665,27125,58494,64753,80217,83893,84691,124626,150221,159686,259266,346653,440804</t>
  </si>
  <si>
    <t>CFTR,AGFG1,SPINK1,SYCP1,TCP11,MARF1,AFF4,JAM2,CCDC136,CFAP43,SPATA16,GARIN1B,ZPBP2,RIMBP3C,CFAP58,ASPM,GARIN1A,RIMBP3B</t>
  </si>
  <si>
    <t>GO:0048232</t>
  </si>
  <si>
    <t>29/611</t>
  </si>
  <si>
    <t>1080,1399,2488,3267,6046,6690,6847,6954,7103,10491,27125,58494,64753,80217,83893,84691,85438,124626,136991,148327,150221,159686,202051,259266,346653,389730,440804,644150,728637</t>
  </si>
  <si>
    <t>CFTR,CRKL,FSHB,AGFG1,BRD2,SPINK1,SYCP1,TCP11,TSPAN8,CRTAP,AFF4,JAM2,CCDC136,CFAP43,SPATA16,GARIN1B,CABS1,ZPBP2,ASZ1,CREB3L4,RIMBP3C,CFAP58,SPATA24,ASPM,GARIN1A,SPATA31A6,RIMBP3B,WIPF3,MEIKIN</t>
  </si>
  <si>
    <t>GO:0007283</t>
  </si>
  <si>
    <t>28/591</t>
  </si>
  <si>
    <t>1080,1399,2488,3267,6046,6690,6847,6954,7103,10491,27125,58494,64753,80217,83893,84691,85438,124626,136991,148327,150221,159686,202051,259266,346653,389730,440804,644150</t>
  </si>
  <si>
    <t>CFTR,CRKL,FSHB,AGFG1,BRD2,SPINK1,SYCP1,TCP11,TSPAN8,CRTAP,AFF4,JAM2,CCDC136,CFAP43,SPATA16,GARIN1B,CABS1,ZPBP2,ASZ1,CREB3L4,RIMBP3C,CFAP58,SPATA24,ASPM,GARIN1A,SPATA31A6,RIMBP3B,WIPF3</t>
  </si>
  <si>
    <t>GO:0097435</t>
  </si>
  <si>
    <t>31/567</t>
  </si>
  <si>
    <t>226,832,1073,1278,1302,1739,2006,2318,3267,3984,4205,5156,5910,6622,7170,7461,8557,9748,10491,11151,11170,23122,29993,54820,55607,64780,89927,116985,134549,253980,401236</t>
  </si>
  <si>
    <t>ALDOA,CAPZB,CFL2,COL1A2,COL11A2,DLG1,ELN,FLNC,AGFG1,LIMK1,MEF2A,PDGFRA,RAP1GDS1,SNCA,TPM3,CLIP2,TCAP,SLK,CRTAP,CORO1A,FAM107A,CLASP2,PACSIN1,NDE1,PPP1R9A,MICAL1,BMERB1,ARAP1,SHROOM1,KCTD13,STMND1</t>
  </si>
  <si>
    <t>GO:0007015</t>
  </si>
  <si>
    <t>16/270</t>
  </si>
  <si>
    <t>226,832,1073,1739,2006,3984,7170,8557,11151,11170,29993,55607,64780,116985,134549,253980</t>
  </si>
  <si>
    <t>ALDOA,CAPZB,CFL2,DLG1,ELN,LIMK1,TPM3,TCAP,CORO1A,FAM107A,PACSIN1,PPP1R9A,MICAL1,ARAP1,SHROOM1,KCTD13</t>
  </si>
  <si>
    <t>GO:0030036</t>
  </si>
  <si>
    <t>26/544</t>
  </si>
  <si>
    <t>226,832,1073,1739,2006,2317,2318,3984,4205,5156,5872,5910,7170,8557,8572,9344,10015,11132,11151,11170,29993,55607,64780,116985,134549,253980</t>
  </si>
  <si>
    <t>ALDOA,CAPZB,CFL2,DLG1,ELN,FLNB,FLNC,LIMK1,MEF2A,PDGFRA,RAB13,RAP1GDS1,TPM3,TCAP,PDLIM4,TAOK2,PDCD6IP,CAPN10,CORO1A,FAM107A,PACSIN1,PPP1R9A,MICAL1,ARAP1,SHROOM1,KCTD13</t>
  </si>
  <si>
    <t>GO:0031032</t>
  </si>
  <si>
    <t>1073,2006,2318,3984,4205,5156,8557,10015,253980</t>
  </si>
  <si>
    <t>CFL2,ELN,FLNC,LIMK1,MEF2A,PDGFRA,TCAP,PDCD6IP,KCTD13</t>
  </si>
  <si>
    <t>GO:0051017</t>
  </si>
  <si>
    <t>2006,3984,11170,64780,134549,253980</t>
  </si>
  <si>
    <t>ELN,LIMK1,FAM107A,MICAL1,SHROOM1,KCTD13</t>
  </si>
  <si>
    <t>GO:0030029</t>
  </si>
  <si>
    <t>28/606</t>
  </si>
  <si>
    <t>226,832,1073,1739,2006,2317,2318,3984,4205,5156,5872,5910,7170,8557,8572,9344,10015,11132,11151,11170,29895,29993,55607,64780,116985,134549,253980,644150</t>
  </si>
  <si>
    <t>ALDOA,CAPZB,CFL2,DLG1,ELN,FLNB,FLNC,LIMK1,MEF2A,PDGFRA,RAB13,RAP1GDS1,TPM3,TCAP,PDLIM4,TAOK2,PDCD6IP,CAPN10,CORO1A,FAM107A,MYL11,PACSIN1,PPP1R9A,MICAL1,ARAP1,SHROOM1,KCTD13,WIPF3</t>
  </si>
  <si>
    <t>GO:0061572</t>
  </si>
  <si>
    <t>GO:1901615</t>
  </si>
  <si>
    <t>27/473</t>
  </si>
  <si>
    <t>1080,3422,3565,3628,3642,4881,5409,5444,5469,5805,5950,6622,6783,6818,8574,10941,10948,11165,27284,79153,91734,121278,157506,165679,171546,285671,574537</t>
  </si>
  <si>
    <t>CFTR,IDI1,IL4,INPP1,INSM1,NPR1,PNMT,PON1,MED1,PTS,RBP4,SNCA,SULT1E1,SULT1A3,AKR7A2,UGT2A1,STARD3,NUDT3,SULT1B1,GDPD3,IDI2,TPH2,RDH10,SPTSSB,SPTSSA,RNF180,UGT2A2</t>
  </si>
  <si>
    <t>GO:0008202</t>
  </si>
  <si>
    <t>16/256</t>
  </si>
  <si>
    <t>622,1080,2488,3422,3565,5156,5444,5469,6783,6818,7923,10941,10948,91734,574537,100288072</t>
  </si>
  <si>
    <t>BDH1,CFTR,FSHB,IDI1,IL4,PDGFRA,PON1,MED1,SULT1E1,SULT1A3,HSD17B8,UGT2A1,STARD3,IDI2,UGT2A2,SDR42E2</t>
  </si>
  <si>
    <t>GO:0006066</t>
  </si>
  <si>
    <t>18/321</t>
  </si>
  <si>
    <t>1080,3422,3565,3628,5444,5805,5950,6783,6818,8574,10948,11165,27284,79153,91734,157506,165679,171546</t>
  </si>
  <si>
    <t>CFTR,IDI1,IL4,INPP1,PON1,PTS,RBP4,SULT1E1,SULT1A3,AKR7A2,STARD3,NUDT3,SULT1B1,GDPD3,IDI2,RDH10,SPTSSB,SPTSSA</t>
  </si>
  <si>
    <t>GO:0008610</t>
  </si>
  <si>
    <t>28/597</t>
  </si>
  <si>
    <t>1080,1609,2488,3422,3628,5191,5297,5469,6610,7923,8705,9896,10423,10690,10948,23305,83723,91734,93210,94103,151742,157506,165679,171546,253017,728441,100288072,109703458</t>
  </si>
  <si>
    <t>CFTR,DGKQ,FSHB,IDI1,INPP1,PEX7,PI4KA,MED1,SMPD2,HSD17B8,B3GALT4,FIG4,CDIPT,FUT9,STARD3,ACSL6,TLCD3B,IDI2,PGAP3,ORMDL3,PPM1L,RDH10,SPTSSB,SPTSSA,TECRL,GGT2P,SDR42E2,HTD2</t>
  </si>
  <si>
    <t>GeneID</t>
  </si>
  <si>
    <t>Hits</t>
  </si>
  <si>
    <t>humoral immune response</t>
    <phoneticPr fontId="2" type="noConversion"/>
  </si>
  <si>
    <t>GO:0002923</t>
  </si>
  <si>
    <t>11/19</t>
  </si>
  <si>
    <t>722,725,1378,1379,1380,1604,2302,4049,4179,7124,114788</t>
  </si>
  <si>
    <t>C4BPA,C4BPB,CR1,CR1L,CR2,CD55,FOXJ1,LTA,CD46,TNF,CSMD3</t>
  </si>
  <si>
    <t>722|725|1378|1379|1380|1604|2302|4049|4179|7124|114788</t>
  </si>
  <si>
    <t>C4BPA|C4BPB|CR1|CR1L|CR2|CD55|FOXJ1|LTA|CD46|TNF|CSMD3</t>
  </si>
  <si>
    <t>GO:0002923</t>
    <phoneticPr fontId="2" type="noConversion"/>
  </si>
  <si>
    <t>regulation of humoral immune response mediated by circulating immunoglobulin</t>
    <phoneticPr fontId="2" type="noConversion"/>
  </si>
  <si>
    <t>GO:0002924</t>
  </si>
  <si>
    <t>9/12</t>
  </si>
  <si>
    <t>722,725,1378,1379,1380,1604,2302,4179,114788</t>
  </si>
  <si>
    <t>C4BPA,C4BPB,CR1,CR1L,CR2,CD55,FOXJ1,CD46,CSMD3</t>
  </si>
  <si>
    <t>722|725|1378|1379|1380|1604|2302|4179|114788</t>
  </si>
  <si>
    <t>C4BPA|C4BPB|CR1|CR1L|CR2|CD55|FOXJ1|CD46|CSMD3</t>
  </si>
  <si>
    <t>GO:0006957</t>
    <phoneticPr fontId="2" type="noConversion"/>
  </si>
  <si>
    <t>complement activation, alternative pathway</t>
    <phoneticPr fontId="2" type="noConversion"/>
  </si>
  <si>
    <t>5/15</t>
    <phoneticPr fontId="1" type="noConversion"/>
  </si>
  <si>
    <t>GO:0045959</t>
  </si>
  <si>
    <t>8/9</t>
  </si>
  <si>
    <t>722,725,1378,1379,1380,1604,4179,114788</t>
  </si>
  <si>
    <t>C4BPA,C4BPB,CR1,CR1L,CR2,CD55,CD46,CSMD3</t>
  </si>
  <si>
    <t>722|725|1378|1379|1380|1604|4179|114788</t>
  </si>
  <si>
    <t>C4BPA|C4BPB|CR1|CR1L|CR2|CD55|CD46|CSMD3</t>
  </si>
  <si>
    <t>GO:0030450</t>
  </si>
  <si>
    <t>8/10</t>
  </si>
  <si>
    <t>GO:0002713</t>
  </si>
  <si>
    <t>9/17</t>
  </si>
  <si>
    <t>GO:0002890</t>
  </si>
  <si>
    <t>GO:0070646</t>
  </si>
  <si>
    <t>protein modification by small protein removal</t>
  </si>
  <si>
    <t>GO:0002921</t>
  </si>
  <si>
    <t>GO:0034104</t>
  </si>
  <si>
    <t>negative regulation of tissue remodeling</t>
  </si>
  <si>
    <t>GO:0045916</t>
  </si>
  <si>
    <t>8/13</t>
  </si>
  <si>
    <t>GO:0002943</t>
    <phoneticPr fontId="1" type="noConversion"/>
  </si>
  <si>
    <t>tRNA dihydrouridine synthesis</t>
  </si>
  <si>
    <t>3/4</t>
    <phoneticPr fontId="1" type="noConversion"/>
  </si>
  <si>
    <t>GO:0002712</t>
  </si>
  <si>
    <t>14/64</t>
  </si>
  <si>
    <t>722,725,958,1378,1379,1380,1604,2302,4049,4179,7040,7124,55183,114788</t>
  </si>
  <si>
    <t>C4BPA,C4BPB,CD40,CR1,CR1L,CR2,CD55,FOXJ1,LTA,CD46,TGFB1,TNF,RIF1,CSMD3</t>
  </si>
  <si>
    <t>722|725|958|1378|1379|1380|1604|2302|4049|4179|7040|7124|55183|114788</t>
  </si>
  <si>
    <t>C4BPA|C4BPB|CD40|CR1|CR1L|CR2|CD55|FOXJ1|LTA|CD46|TGFB1|TNF|RIF1|CSMD3</t>
  </si>
  <si>
    <t>GO:0060252</t>
  </si>
  <si>
    <t>positive regulation of glial cell proliferation</t>
  </si>
  <si>
    <t>GO:0002889</t>
  </si>
  <si>
    <t>GO:0010286</t>
    <phoneticPr fontId="1" type="noConversion"/>
  </si>
  <si>
    <t>heat acclimation</t>
  </si>
  <si>
    <t>3/5</t>
    <phoneticPr fontId="1" type="noConversion"/>
  </si>
  <si>
    <t>GO:0002920</t>
  </si>
  <si>
    <t>12/46</t>
  </si>
  <si>
    <t>722,725,1378,1379,1380,1604,2302,4049,4179,7124,114788,730249</t>
  </si>
  <si>
    <t>C4BPA,C4BPB,CR1,CR1L,CR2,CD55,FOXJ1,LTA,CD46,TNF,CSMD3,ACOD1</t>
  </si>
  <si>
    <t>722|725|1378|1379|1380|1604|2302|4049|4179|7124|114788|730249</t>
  </si>
  <si>
    <t>C4BPA|C4BPB|CR1|CR1L|CR2|CD55|FOXJ1|LTA|CD46|TNF|CSMD3|ACOD1</t>
  </si>
  <si>
    <t>GO:0007566</t>
    <phoneticPr fontId="1" type="noConversion"/>
  </si>
  <si>
    <t>embryo implantation</t>
  </si>
  <si>
    <t>8/43</t>
    <phoneticPr fontId="1" type="noConversion"/>
  </si>
  <si>
    <t>GO:0002698</t>
  </si>
  <si>
    <t>18/122</t>
  </si>
  <si>
    <t>558,722,725,933,1378,1379,1380,1604,2302,3575,4179,6223,7040,7124,7291,8288,8993,114788</t>
  </si>
  <si>
    <t>AXL,C4BPA,C4BPB,CD22,CR1,CR1L,CR2,CD55,FOXJ1,IL7R,CD46,RPS19,TGFB1,TNF,TWIST1,EPX,PGLYRP1,CSMD3</t>
  </si>
  <si>
    <t>558|722|725|933|1378|1379|1380|1604|2302|3575|4179|6223|7040|7124|7291|8288|8993|114788</t>
  </si>
  <si>
    <t>AXL|C4BPA|C4BPB|CD22|CR1|CR1L|CR2|CD55|FOXJ1|IL7R|CD46|RPS19|TGFB1|TNF|TWIST1|EPX|PGLYRP1|CSMD3</t>
  </si>
  <si>
    <t>regulation of proteolysis</t>
  </si>
  <si>
    <t>GO:0002697</t>
  </si>
  <si>
    <t>34/379</t>
  </si>
  <si>
    <t>177,558,722,725,933,958,1378,1379,1380,1604,1653,2302,2821,2865,2867,3122,3123,3575,4049,4067,4179,5027,5170,6223,7040,7124,7291,8288,8993,55183,56253,114788,201294,259197</t>
  </si>
  <si>
    <t>AGER,AXL,C4BPA,C4BPB,CD22,CD40,CR1,CR1L,CR2,CD55,DDX1,FOXJ1,GPI,FFAR3,FFAR2,HLA-DRA,HLA-DRB1,IL7R,LTA,LYN,CD46,P2RX7,PDPK1,RPS19,TGFB1,TNF,TWIST1,EPX,PGLYRP1,RIF1,CRTAM,CSMD3,UNC13D,NCR3</t>
  </si>
  <si>
    <t>177|558|722|725|933|958|1378|1379|1380|1604|1653|2302|2821|2865|2867|3122|3123|3575|4049|4067|4179|5027|5170|6223|7040|7124|7291|8288|8993|55183|56253|114788|201294|259197</t>
  </si>
  <si>
    <t>AGER|AXL|C4BPA|C4BPB|CD22|CD40|CR1|CR1L|CR2|CD55|DDX1|FOXJ1|GPI|FFAR3|FFAR2|HLA-DRA|HLA-DRB1|IL7R|LTA|LYN|CD46|P2RX7|PDPK1|RPS19|TGFB1|TNF|TWIST1|EPX|PGLYRP1|RIF1|CRTAM|CSMD3|UNC13D|NCR3</t>
  </si>
  <si>
    <t>GO:0034599</t>
  </si>
  <si>
    <t>cellular response to oxidative stress</t>
  </si>
  <si>
    <t>GO:0030449</t>
  </si>
  <si>
    <t>8/22</t>
  </si>
  <si>
    <t>GO:0085029</t>
    <phoneticPr fontId="1" type="noConversion"/>
  </si>
  <si>
    <t>extracellular matrix assembly</t>
  </si>
  <si>
    <t>7/34</t>
    <phoneticPr fontId="1" type="noConversion"/>
  </si>
  <si>
    <t>GO:0002703</t>
  </si>
  <si>
    <t>25/241</t>
  </si>
  <si>
    <t>177,722,725,958,1378,1379,1380,1604,1653,2302,3122,3123,3575,4049,4067,4179,5027,5170,7040,7124,55183,56253,114788,201294,259197</t>
  </si>
  <si>
    <t>AGER,C4BPA,C4BPB,CD40,CR1,CR1L,CR2,CD55,DDX1,FOXJ1,HLA-DRA,HLA-DRB1,IL7R,LTA,LYN,CD46,P2RX7,PDPK1,TGFB1,TNF,RIF1,CRTAM,CSMD3,UNC13D,NCR3</t>
  </si>
  <si>
    <t>177|722|725|958|1378|1379|1380|1604|1653|2302|3122|3123|3575|4049|4067|4179|5027|5170|7040|7124|55183|56253|114788|201294|259197</t>
  </si>
  <si>
    <t>AGER|C4BPA|C4BPB|CD40|CR1|CR1L|CR2|CD55|DDX1|FOXJ1|HLA-DRA|HLA-DRB1|IL7R|LTA|LYN|CD46|P2RX7|PDPK1|TGFB1|TNF|RIF1|CRTAM|CSMD3|UNC13D|NCR3</t>
  </si>
  <si>
    <t>GO:0010715</t>
  </si>
  <si>
    <t>regulation of extracellular matrix disassembly</t>
  </si>
  <si>
    <t>GO:0002706</t>
  </si>
  <si>
    <t>21/179</t>
  </si>
  <si>
    <t>177,722,725,958,1378,1379,1380,1604,2302,3122,3123,3575,4049,4179,5027,7040,7124,55183,56253,114788,259197</t>
  </si>
  <si>
    <t>AGER,C4BPA,C4BPB,CD40,CR1,CR1L,CR2,CD55,FOXJ1,HLA-DRA,HLA-DRB1,IL7R,LTA,CD46,P2RX7,TGFB1,TNF,RIF1,CRTAM,CSMD3,NCR3</t>
  </si>
  <si>
    <t>177|722|725|958|1378|1379|1380|1604|2302|3122|3123|3575|4049|4179|5027|7040|7124|55183|56253|114788|259197</t>
  </si>
  <si>
    <t>AGER|C4BPA|C4BPB|CD40|CR1|CR1L|CR2|CD55|FOXJ1|HLA-DRA|HLA-DRB1|IL7R|LTA|CD46|P2RX7|TGFB1|TNF|RIF1|CRTAM|CSMD3|NCR3</t>
  </si>
  <si>
    <t>GO:0015888</t>
    <phoneticPr fontId="1" type="noConversion"/>
  </si>
  <si>
    <t>thiamine transport</t>
  </si>
  <si>
    <t>28/293</t>
  </si>
  <si>
    <t>629,717,720,721,722,725,731,732,1378,1380,1604,2302,2821,3119,3123,4049,4179,4239,5319,5699,6037,6039,6223,7124,8993,84659,128821,128822</t>
  </si>
  <si>
    <t>CFB,C2,C4A,C4B,C4BPA,C4BPB,C8A,C8B,CR1,CR2,CD55,FOXJ1,GPI,HLA-DQB1,HLA-DRB1,LTA,CD46,MFAP4,PLA2G1B,PSMB10,RNASE3,RNASE6,RPS19,TNF,PGLYRP1,RNASE7,CST9L,CST9</t>
  </si>
  <si>
    <t>629|717|720|721|722|725|731|732|1378|1380|1604|2302|2821|3119|3123|4049|4179|4239|5319|5699|6037|6039|6223|7124|8993|84659|128821|128822</t>
  </si>
  <si>
    <t>CFB|C2|C4A|C4B|C4BPA|C4BPB|C8A|C8B|CR1|CR2|CD55|FOXJ1|GPI|HLA-DQB1|HLA-DRB1|LTA|CD46|MFAP4|PLA2G1B|PSMB10|RNASE3|RNASE6|RPS19|TNF|PGLYRP1|RNASE7|CST9L|CST9</t>
  </si>
  <si>
    <t>GO:2000427</t>
    <phoneticPr fontId="1" type="noConversion"/>
  </si>
  <si>
    <t>positive regulation of apoptotic cell clearance</t>
  </si>
  <si>
    <t>hsa04610</t>
  </si>
  <si>
    <t>14/85</t>
  </si>
  <si>
    <t>629,717,720,721,722,725,731,732,1378,1379,1380,1604,2161,4179</t>
  </si>
  <si>
    <t>CFB,C2,C4A,C4B,C4BPA,C4BPB,C8A,C8B,CR1,CR1L,CR2,CD55,F12,CD46</t>
  </si>
  <si>
    <t>629|717|720|721|722|725|731|732|1378|1379|1380|1604|2161|4179</t>
  </si>
  <si>
    <t>CFB|C2|C4A|C4B|C4BPA|C4BPB|C8A|C8B|CR1|CR1L|CR2|CD55|F12|CD46</t>
  </si>
  <si>
    <t>GO:0032288</t>
    <phoneticPr fontId="1" type="noConversion"/>
  </si>
  <si>
    <t>myelin assembly</t>
  </si>
  <si>
    <t>5/22</t>
    <phoneticPr fontId="1" type="noConversion"/>
  </si>
  <si>
    <t>36/449</t>
  </si>
  <si>
    <t>142,558,722,725,868,933,1378,1379,1380,1604,1739,2302,3123,3575,4067,4179,5468,6223,7040,7124,7130,7291,7940,8288,8993,9111,11146,23495,26585,56253,56339,56477,79651,84959,114788,730249</t>
  </si>
  <si>
    <t>PARP1,AXL,C4BPA,C4BPB,CBLB,CD22,CR1,CR1L,CR2,CD55,DLG1,FOXJ1,HLA-DRB1,IL7R,LYN,CD46,PPARG,RPS19,TGFB1,TNF,TNFAIP6,TWIST1,LST1,EPX,PGLYRP1,NMI,GLMN,TNFRSF13B,GREM1,CRTAM,METTL3,CCL28,RHBDF2,UBASH3B,CSMD3,ACOD1</t>
  </si>
  <si>
    <t>142|558|722|725|868|933|1378|1379|1380|1604|1739|2302|3123|3575|4067|4179|5468|6223|7040|7124|7130|7291|7940|8288|8993|9111|11146|23495|26585|56253|56339|56477|79651|84959|114788|730249</t>
  </si>
  <si>
    <t>PARP1|AXL|C4BPA|C4BPB|CBLB|CD22|CR1|CR1L|CR2|CD55|DLG1|FOXJ1|HLA-DRB1|IL7R|LYN|CD46|PPARG|RPS19|TGFB1|TNF|TNFAIP6|TWIST1|LST1|EPX|PGLYRP1|NMI|GLMN|TNFRSF13B|GREM1|CRTAM|METTL3|CCL28|RHBDF2|UBASH3B|CSMD3|ACOD1</t>
  </si>
  <si>
    <t>GO:0045668</t>
    <phoneticPr fontId="1" type="noConversion"/>
  </si>
  <si>
    <t>negative regulation of osteoblast differentiation</t>
  </si>
  <si>
    <t>8/55</t>
    <phoneticPr fontId="1" type="noConversion"/>
  </si>
  <si>
    <t>GO:0019724</t>
  </si>
  <si>
    <t>20/178</t>
  </si>
  <si>
    <t>717,720,721,722,725,731,732,958,1378,1380,1604,2067,3117,3118,3119,3120,3122,3123,3127,4179</t>
  </si>
  <si>
    <t>C2,C4A,C4B,C4BPA,C4BPB,C8A,C8B,CD40,CR1,CR2,CD55,ERCC1,HLA-DQA1,HLA-DQA2,HLA-DQB1,HLA-DQB2,HLA-DRA,HLA-DRB1,HLA-DRB5,CD46</t>
  </si>
  <si>
    <t>717|720|721|722|725|731|732|958|1378|1380|1604|2067|3117|3118|3119|3120|3122|3123|3127|4179</t>
  </si>
  <si>
    <t>C2|C4A|C4B|C4BPA|C4BPB|C8A|C8B|CD40|CR1|CR2|CD55|ERCC1|HLA-DQA1|HLA-DQA2|HLA-DQB1|HLA-DQB2|HLA-DRA|HLA-DRB1|HLA-DRB5|CD46</t>
  </si>
  <si>
    <t>GO:0051932</t>
    <phoneticPr fontId="1" type="noConversion"/>
  </si>
  <si>
    <t>synaptic transmission, GABAergic</t>
  </si>
  <si>
    <t>5/24</t>
    <phoneticPr fontId="1" type="noConversion"/>
  </si>
  <si>
    <t>GO:0002449</t>
  </si>
  <si>
    <t>23/239</t>
  </si>
  <si>
    <t>717,720,721,722,725,731,732,958,1378,1380,1604,2067,3117,3118,3119,3120,3122,3123,3127,3575,4179,5027,201294</t>
  </si>
  <si>
    <t>C2,C4A,C4B,C4BPA,C4BPB,C8A,C8B,CD40,CR1,CR2,CD55,ERCC1,HLA-DQA1,HLA-DQA2,HLA-DQB1,HLA-DQB2,HLA-DRA,HLA-DRB1,HLA-DRB5,IL7R,CD46,P2RX7,UNC13D</t>
  </si>
  <si>
    <t>717|720|721|722|725|731|732|958|1378|1380|1604|2067|3117|3118|3119|3120|3122|3123|3127|3575|4179|5027|201294</t>
  </si>
  <si>
    <t>C2|C4A|C4B|C4BPA|C4BPB|C8A|C8B|CD40|CR1|CR2|CD55|ERCC1|HLA-DQA1|HLA-DQA2|HLA-DQB1|HLA-DQB2|HLA-DRA|HLA-DRB1|HLA-DRB5|IL7R|CD46|P2RX7|UNC13D</t>
  </si>
  <si>
    <t>GO:0010043</t>
    <phoneticPr fontId="1" type="noConversion"/>
  </si>
  <si>
    <t>response to zinc ion</t>
  </si>
  <si>
    <t>8/52</t>
    <phoneticPr fontId="1" type="noConversion"/>
  </si>
  <si>
    <t>GO:0016064</t>
  </si>
  <si>
    <t>19/174</t>
  </si>
  <si>
    <t>717,720,721,722,725,731,732,1378,1380,1604,2067,3117,3118,3119,3120,3122,3123,3127,4179</t>
  </si>
  <si>
    <t>C2,C4A,C4B,C4BPA,C4BPB,C8A,C8B,CR1,CR2,CD55,ERCC1,HLA-DQA1,HLA-DQA2,HLA-DQB1,HLA-DQB2,HLA-DRA,HLA-DRB1,HLA-DRB5,CD46</t>
  </si>
  <si>
    <t>717|720|721|722|725|731|732|1378|1380|1604|2067|3117|3118|3119|3120|3122|3123|3127|4179</t>
  </si>
  <si>
    <t>C2|C4A|C4B|C4BPA|C4BPB|C8A|C8B|CR1|CR2|CD55|ERCC1|HLA-DQA1|HLA-DQA2|HLA-DQB1|HLA-DQB2|HLA-DRA|HLA-DRB1|HLA-DRB5|CD46</t>
  </si>
  <si>
    <t>GO:0090501</t>
  </si>
  <si>
    <t>RNA phosphodiester bond hydrolysis</t>
  </si>
  <si>
    <t>GO:0050777</t>
  </si>
  <si>
    <t>20/190</t>
  </si>
  <si>
    <t>142,722,725,1378,1379,1380,1604,2302,3123,3575,4067,4179,5468,6223,8993,9111,56339,79651,114788,730249</t>
  </si>
  <si>
    <t>PARP1,C4BPA,C4BPB,CR1,CR1L,CR2,CD55,FOXJ1,HLA-DRB1,IL7R,LYN,CD46,PPARG,RPS19,PGLYRP1,NMI,METTL3,RHBDF2,CSMD3,ACOD1</t>
  </si>
  <si>
    <t>142|722|725|1378|1379|1380|1604|2302|3123|3575|4067|4179|5468|6223|8993|9111|56339|79651|114788|730249</t>
  </si>
  <si>
    <t>PARP1|C4BPA|C4BPB|CR1|CR1L|CR2|CD55|FOXJ1|HLA-DRB1|IL7R|LYN|CD46|PPARG|RPS19|PGLYRP1|NMI|METTL3|RHBDF2|CSMD3|ACOD1</t>
  </si>
  <si>
    <t>GO:0040029</t>
    <phoneticPr fontId="1" type="noConversion"/>
  </si>
  <si>
    <t>regulation of gene expression, epigenetic</t>
  </si>
  <si>
    <t>15/131</t>
    <phoneticPr fontId="1" type="noConversion"/>
  </si>
  <si>
    <t>GO:0002460</t>
  </si>
  <si>
    <t>23/246</t>
  </si>
  <si>
    <t>GO:0060393</t>
    <phoneticPr fontId="1" type="noConversion"/>
  </si>
  <si>
    <t>regulation of pathway-restricted SMAD protein phosphorylation</t>
  </si>
  <si>
    <t>10/62</t>
    <phoneticPr fontId="1" type="noConversion"/>
  </si>
  <si>
    <t>GO:0002822</t>
  </si>
  <si>
    <t>19/182</t>
  </si>
  <si>
    <t>177,722,725,958,1378,1379,1380,1604,2302,3122,3123,3575,4049,4179,5027,7040,7124,55183,114788</t>
  </si>
  <si>
    <t>AGER,C4BPA,C4BPB,CD40,CR1,CR1L,CR2,CD55,FOXJ1,HLA-DRA,HLA-DRB1,IL7R,LTA,CD46,P2RX7,TGFB1,TNF,RIF1,CSMD3</t>
  </si>
  <si>
    <t>177|722|725|958|1378|1379|1380|1604|2302|3122|3123|3575|4049|4179|5027|7040|7124|55183|114788</t>
  </si>
  <si>
    <t>AGER|C4BPA|C4BPB|CD40|CR1|CR1L|CR2|CD55|FOXJ1|HLA-DRA|HLA-DRB1|IL7R|LTA|CD46|P2RX7|TGFB1|TNF|RIF1|CSMD3</t>
  </si>
  <si>
    <t>GO:0002028</t>
    <phoneticPr fontId="1" type="noConversion"/>
  </si>
  <si>
    <t>regulation of sodium ion transport</t>
  </si>
  <si>
    <t>12/92</t>
    <phoneticPr fontId="1" type="noConversion"/>
  </si>
  <si>
    <t>GO:0002707</t>
  </si>
  <si>
    <t>10/56</t>
  </si>
  <si>
    <t>722,725,1378,1379,1380,1604,2302,3575,4179,114788</t>
  </si>
  <si>
    <t>C4BPA,C4BPB,CR1,CR1L,CR2,CD55,FOXJ1,IL7R,CD46,CSMD3</t>
  </si>
  <si>
    <t>722|725|1378|1379|1380|1604|2302|3575|4179|114788</t>
  </si>
  <si>
    <t>C4BPA|C4BPB|CR1|CR1L|CR2|CD55|FOXJ1|IL7R|CD46|CSMD3</t>
  </si>
  <si>
    <t>GO:1902961</t>
    <phoneticPr fontId="1" type="noConversion"/>
  </si>
  <si>
    <t>positive regulation of aspartic-type endopeptidase activity involved in amyloid precursor protein catabolic process</t>
  </si>
  <si>
    <t>GO:0050778</t>
  </si>
  <si>
    <t>40/574</t>
  </si>
  <si>
    <t>629,717,720,721,722,725,731,732,868,958,973,1378,1380,1604,2822,2867,3119,3122,3123,4049,4067,4179,4239,5027,5062,5319,6223,7040,7124,7917,9111,55183,56244,56253,81030,84433,121665,199920,259197,730249</t>
  </si>
  <si>
    <t>CFB,C2,C4A,C4B,C4BPA,C4BPB,C8A,C8B,CBLB,CD40,CD79A,CR1,CR2,CD55,GPLD1,FFAR2,HLA-DQB1,HLA-DRA,HLA-DRB1,LTA,LYN,CD46,MFAP4,P2RX7,PAK2,PLA2G1B,RPS19,TGFB1,TNF,BAG6,NMI,RIF1,BTNL2,CRTAM,ZBP1,CARD11,SPPL3,FYB2,NCR3,ACOD1</t>
  </si>
  <si>
    <t>629|717|720|721|722|725|731|732|868|958|973|1378|1380|1604|2822|2867|3119|3122|3123|4049|4067|4179|4239|5027|5062|5319|6223|7040|7124|7917|9111|55183|56244|56253|81030|84433|121665|199920|259197|730249</t>
  </si>
  <si>
    <t>CFB|C2|C4A|C4B|C4BPA|C4BPB|C8A|C8B|CBLB|CD40|CD79A|CR1|CR2|CD55|GPLD1|FFAR2|HLA-DQB1|HLA-DRA|HLA-DRB1|LTA|LYN|CD46|MFAP4|P2RX7|PAK2|PLA2G1B|RPS19|TGFB1|TNF|BAG6|NMI|RIF1|BTNL2|CRTAM|ZBP1|CARD11|SPPL3|FYB2|NCR3|ACOD1</t>
  </si>
  <si>
    <t>GO:0043279</t>
    <phoneticPr fontId="1" type="noConversion"/>
  </si>
  <si>
    <t>response to alkaloid</t>
  </si>
  <si>
    <t>12/99</t>
    <phoneticPr fontId="1" type="noConversion"/>
  </si>
  <si>
    <t>GO:0002823</t>
  </si>
  <si>
    <t>10/57</t>
  </si>
  <si>
    <t>hsa00280</t>
  </si>
  <si>
    <t>Valine, leucine and isoleucine degradation</t>
  </si>
  <si>
    <t>GO:0002443</t>
  </si>
  <si>
    <t>25/290</t>
  </si>
  <si>
    <t>717,720,721,722,725,731,732,958,1378,1380,1604,2067,3117,3118,3119,3120,3122,3123,3127,3575,4067,4179,5027,5319,201294</t>
  </si>
  <si>
    <t>C2,C4A,C4B,C4BPA,C4BPB,C8A,C8B,CD40,CR1,CR2,CD55,ERCC1,HLA-DQA1,HLA-DQA2,HLA-DQB1,HLA-DQB2,HLA-DRA,HLA-DRB1,HLA-DRB5,IL7R,LYN,CD46,P2RX7,PLA2G1B,UNC13D</t>
  </si>
  <si>
    <t>717|720|721|722|725|731|732|958|1378|1380|1604|2067|3117|3118|3119|3120|3122|3123|3127|3575|4067|4179|5027|5319|201294</t>
  </si>
  <si>
    <t>C2|C4A|C4B|C4BPA|C4BPB|C8A|C8B|CD40|CR1|CR2|CD55|ERCC1|HLA-DQA1|HLA-DQA2|HLA-DQB1|HLA-DQB2|HLA-DRA|HLA-DRB1|HLA-DRB5|IL7R|LYN|CD46|P2RX7|PLA2G1B|UNC13D</t>
  </si>
  <si>
    <t>GO:0051321</t>
    <phoneticPr fontId="1" type="noConversion"/>
  </si>
  <si>
    <t>meiotic cell cycle</t>
  </si>
  <si>
    <t>22/249</t>
    <phoneticPr fontId="1" type="noConversion"/>
  </si>
  <si>
    <t>GO:0002253</t>
  </si>
  <si>
    <t>27/337</t>
  </si>
  <si>
    <t>629,717,720,721,722,725,731,732,868,973,1378,1380,1604,2822,2867,3119,3123,4067,4179,4239,5062,7917,56244,81030,121665,199920,259197</t>
  </si>
  <si>
    <t>CFB,C2,C4A,C4B,C4BPA,C4BPB,C8A,C8B,CBLB,CD79A,CR1,CR2,CD55,GPLD1,FFAR2,HLA-DQB1,HLA-DRB1,LYN,CD46,MFAP4,PAK2,BAG6,BTNL2,ZBP1,SPPL3,FYB2,NCR3</t>
  </si>
  <si>
    <t>629|717|720|721|722|725|731|732|868|973|1378|1380|1604|2822|2867|3119|3123|4067|4179|4239|5062|7917|56244|81030|121665|199920|259197</t>
  </si>
  <si>
    <t>CFB|C2|C4A|C4B|C4BPA|C4BPB|C8A|C8B|CBLB|CD79A|CR1|CR2|CD55|GPLD1|FFAR2|HLA-DQB1|HLA-DRB1|LYN|CD46|MFAP4|PAK2|BAG6|BTNL2|ZBP1|SPPL3|FYB2|NCR3</t>
  </si>
  <si>
    <t>GO:0010756</t>
    <phoneticPr fontId="1" type="noConversion"/>
  </si>
  <si>
    <t>positive regulation of plasminogen activation</t>
  </si>
  <si>
    <t>GO:0002820</t>
  </si>
  <si>
    <t>GO:0048535</t>
    <phoneticPr fontId="1" type="noConversion"/>
  </si>
  <si>
    <t>lymph node development</t>
  </si>
  <si>
    <t>5/18</t>
    <phoneticPr fontId="1" type="noConversion"/>
  </si>
  <si>
    <t>GO:0002819</t>
  </si>
  <si>
    <t>19/198</t>
  </si>
  <si>
    <t>GO:0045428</t>
    <phoneticPr fontId="1" type="noConversion"/>
  </si>
  <si>
    <t>regulation of nitric oxide biosynthetic process</t>
  </si>
  <si>
    <t>8/62</t>
    <phoneticPr fontId="1" type="noConversion"/>
  </si>
  <si>
    <t>GO:0002704</t>
  </si>
  <si>
    <t>10/68</t>
  </si>
  <si>
    <t>GO:0002699</t>
  </si>
  <si>
    <t>21/261</t>
  </si>
  <si>
    <t>958,1378,1604,1653,2821,2865,2867,3122,3123,4049,4067,4179,5027,5170,6223,7040,7124,55183,56253,201294,259197</t>
  </si>
  <si>
    <t>CD40,CR1,CD55,DDX1,GPI,FFAR3,FFAR2,HLA-DRA,HLA-DRB1,LTA,LYN,CD46,P2RX7,PDPK1,RPS19,TGFB1,TNF,RIF1,CRTAM,UNC13D,NCR3</t>
  </si>
  <si>
    <t>958|1378|1604|1653|2821|2865|2867|3122|3123|4049|4067|4179|5027|5170|6223|7040|7124|55183|56253|201294|259197</t>
  </si>
  <si>
    <t>CD40|CR1|CD55|DDX1|GPI|FFAR3|FFAR2|HLA-DRA|HLA-DRB1|LTA|LYN|CD46|P2RX7|PDPK1|RPS19|TGFB1|TNF|RIF1|CRTAM|UNC13D|NCR3</t>
  </si>
  <si>
    <t>GO:0006956</t>
  </si>
  <si>
    <t>13/122</t>
  </si>
  <si>
    <t>629,717,720,721,722,725,731,732,1378,1380,1604,4179,4239</t>
  </si>
  <si>
    <t>CFB,C2,C4A,C4B,C4BPA,C4BPB,C8A,C8B,CR1,CR2,CD55,CD46,MFAP4</t>
  </si>
  <si>
    <t>629|717|720|721|722|725|731|732|1378|1380|1604|4179|4239</t>
  </si>
  <si>
    <t>CFB|C2|C4A|C4B|C4BPA|C4BPB|C8A|C8B|CR1|CR2|CD55|CD46|MFAP4</t>
  </si>
  <si>
    <t>30/452</t>
  </si>
  <si>
    <t>629,717,720,721,722,725,731,732,958,1378,1380,1604,2067,3117,3118,3119,3120,3122,3123,3127,3575,4067,4179,4239,4353,5027,5319,9111,79415,201294</t>
  </si>
  <si>
    <t>CFB,C2,C4A,C4B,C4BPA,C4BPB,C8A,C8B,CD40,CR1,CR2,CD55,ERCC1,HLA-DQA1,HLA-DQA2,HLA-DQB1,HLA-DQB2,HLA-DRA,HLA-DRB1,HLA-DRB5,IL7R,LYN,CD46,MFAP4,MPO,P2RX7,PLA2G1B,NMI,CYBC1,UNC13D</t>
  </si>
  <si>
    <t>629|717|720|721|722|725|731|732|958|1378|1380|1604|2067|3117|3118|3119|3120|3122|3123|3127|3575|4067|4179|4239|4353|5027|5319|9111|79415|201294</t>
  </si>
  <si>
    <t>CFB|C2|C4A|C4B|C4BPA|C4BPB|C8A|C8B|CD40|CR1|CR2|CD55|ERCC1|HLA-DQA1|HLA-DQA2|HLA-DQB1|HLA-DQB2|HLA-DRA|HLA-DRB1|HLA-DRB5|IL7R|LYN|CD46|MFAP4|MPO|P2RX7|PLA2G1B|NMI|CYBC1|UNC13D</t>
  </si>
  <si>
    <t>GO:0006958</t>
  </si>
  <si>
    <t>11/103</t>
  </si>
  <si>
    <t>717,720,721,722,725,731,732,1378,1380,1604,4179</t>
  </si>
  <si>
    <t>C2,C4A,C4B,C4BPA,C4BPB,C8A,C8B,CR1,CR2,CD55,CD46</t>
  </si>
  <si>
    <t>717|720|721|722|725|731|732|1378|1380|1604|4179</t>
  </si>
  <si>
    <t>C2|C4A|C4B|C4BPA|C4BPB|C8A|C8B|CR1|CR2|CD55|CD46</t>
  </si>
  <si>
    <t>GO:0002455</t>
  </si>
  <si>
    <t>11/107</t>
  </si>
  <si>
    <t>GO:0002708</t>
  </si>
  <si>
    <t>11/119</t>
  </si>
  <si>
    <t>958,1604,3122,3123,4049,5027,7040,7124,55183,56253,259197</t>
  </si>
  <si>
    <t>CD40,CD55,HLA-DRA,HLA-DRB1,LTA,P2RX7,TGFB1,TNF,RIF1,CRTAM,NCR3</t>
  </si>
  <si>
    <t>958|1604|3122|3123|4049|5027|7040|7124|55183|56253|259197</t>
  </si>
  <si>
    <t>CD40|CD55|HLA-DRA|HLA-DRB1|LTA|P2RX7|TGFB1|TNF|RIF1|CRTAM|NCR3</t>
  </si>
  <si>
    <t>GO:0002705</t>
  </si>
  <si>
    <t>12/140</t>
  </si>
  <si>
    <t>958,1604,1653,3122,3123,4049,5027,7040,7124,55183,56253,259197</t>
  </si>
  <si>
    <t>CD40,CD55,DDX1,HLA-DRA,HLA-DRB1,LTA,P2RX7,TGFB1,TNF,RIF1,CRTAM,NCR3</t>
  </si>
  <si>
    <t>958|1604|1653|3122|3123|4049|5027|7040|7124|55183|56253|259197</t>
  </si>
  <si>
    <t>CD40|CD55|DDX1|HLA-DRA|HLA-DRB1|LTA|P2RX7|TGFB1|TNF|RIF1|CRTAM|NCR3</t>
  </si>
  <si>
    <t>GO:0031341</t>
  </si>
  <si>
    <t>9/102</t>
  </si>
  <si>
    <t>177,1379,1604,3122,3123,3575,5027,56253,259197</t>
  </si>
  <si>
    <t>AGER,CR1L,CD55,HLA-DRA,HLA-DRB1,IL7R,P2RX7,CRTAM,NCR3</t>
  </si>
  <si>
    <t>177|1379|1604|3122|3123|3575|5027|56253|259197</t>
  </si>
  <si>
    <t>AGER|CR1L|CD55|HLA-DRA|HLA-DRB1|IL7R|P2RX7|CRTAM|NCR3</t>
  </si>
  <si>
    <t>59/750</t>
  </si>
  <si>
    <t>177,183,720,721,991,1378,1453,1469,1470,1471,1472,1473,2045,2161,2168,2192,2264,2821,2822,2903,2932,3249,3303,3304,4067,4241,4318,5062,5468,6923,7079,7124,7141,7917,8667,9475,10047,11146,23376,23409,27166,27185,51065,51499,63893,64063,79651,80758,83464,84074,116224,120892,128817,128821,128822,140880,440730,653145,728113</t>
  </si>
  <si>
    <t>AGER,AGT,C4A,C4B,CDC20,CR1,CSNK1D,CST1,CST2,CST3,CST4,CST5,EPHA7,F12,FABP1,FBLN1,FGFR4,GPI,GPLD1,GRIN2A,GSK3B,HPN,HSPA1A,HSPA1B,LYN,MELTF,MMP9,PAK2,PPARG,ELOB,TIMP4,TNF,TNP1,BAG6,EIF3H,ROCK2,CST8,GLMN,UFL1,SIRT4,PRELID1,DISC1,RPS27L,TRIAP1,UBE2O,PRSS22,RHBDF2,PRR7,APH1B,QRICH2,PABIR1,LRRK2,CSTL1,CST9L,CST9,CST11,TRIM67,ANXA8,ANXA8L1</t>
  </si>
  <si>
    <t>177|183|720|721|991|1378|1453|1469|1470|1471|1472|1473|2045|2161|2168|2192|2264|2821|2822|2903|2932|3249|3303|3304|4067|4241|4318|5062|5468|6923|7079|7124|7141|7917|8667|9475|10047|11146|23376|23409|27166|27185|51065|51499|63893|64063|79651|80758|83464|84074|116224|120892|128817|128821|128822|140880|440730|653145|728113</t>
  </si>
  <si>
    <t>AGER|AGT|C4A|C4B|CDC20|CR1|CSNK1D|CST1|CST2|CST3|CST4|CST5|EPHA7|F12|FABP1|FBLN1|FGFR4|GPI|GPLD1|GRIN2A|GSK3B|HPN|HSPA1A|HSPA1B|LYN|MELTF|MMP9|PAK2|PPARG|ELOB|TIMP4|TNF|TNP1|BAG6|EIF3H|ROCK2|CST8|GLMN|UFL1|SIRT4|PRELID1|DISC1|RPS27L|TRIAP1|UBE2O|PRSS22|RHBDF2|PRR7|APH1B|QRICH2|PABIR1|LRRK2|CSTL1|CST9L|CST9|CST11|TRIM67|ANXA8|ANXA8L1</t>
  </si>
  <si>
    <t>GO:0031329</t>
  </si>
  <si>
    <t>52/798</t>
  </si>
  <si>
    <t>527,533,534,991,1453,1471,1797,2168,2822,2932,3183,3303,3304,3607,5027,5476,5563,6048,6923,7079,7124,7291,7917,8667,8925,9110,9475,9638,9682,9706,10605,10645,10919,11146,11340,23265,23376,23604,26330,27185,51594,56339,56915,79048,84074,116224,120892,149371,201163,201292,339345,440730</t>
  </si>
  <si>
    <t>ATP6V0C,ATP6V0B,ATP6V1G2,CDC20,CSNK1D,CST3,DXO,FABP1,GPLD1,GSK3B,HNRNPC,HSPA1A,HSPA1B,FOXK2,P2RX7,CTSA,PRKAA2,RNF5,ELOB,TIMP4,TNF,TWIST1,BAG6,EIF3H,HERC1,MTMR4,ROCK2,FEZ1,KDM4A,ULK2,PAIP1,CAMKK2,EHMT2,GLMN,EXOSC8,EXOC7,UFL1,DAPK2,GAPDHS,DISC1,NBAS,METTL3,EXOSC5,SECISBP2,QRICH2,PABIR1,LRRK2,EXOC8,FLCN,TRIM65,NANOS2,TRIM67</t>
  </si>
  <si>
    <t>527|533|534|991|1453|1471|1797|2168|2822|2932|3183|3303|3304|3607|5027|5476|5563|6048|6923|7079|7124|7291|7917|8667|8925|9110|9475|9638|9682|9706|10605|10645|10919|11146|11340|23265|23376|23604|26330|27185|51594|56339|56915|79048|84074|116224|120892|149371|201163|201292|339345|440730</t>
  </si>
  <si>
    <t>ATP6V0C|ATP6V0B|ATP6V1G2|CDC20|CSNK1D|CST3|DXO|FABP1|GPLD1|GSK3B|HNRNPC|HSPA1A|HSPA1B|FOXK2|P2RX7|CTSA|PRKAA2|RNF5|ELOB|TIMP4|TNF|TWIST1|BAG6|EIF3H|HERC1|MTMR4|ROCK2|FEZ1|KDM4A|ULK2|PAIP1|CAMKK2|EHMT2|GLMN|EXOSC8|EXOC7|UFL1|DAPK2|GAPDHS|DISC1|NBAS|METTL3|EXOSC5|SECISBP2|QRICH2|PABIR1|LRRK2|EXOC8|FLCN|TRIM65|NANOS2|TRIM67</t>
  </si>
  <si>
    <t>30/372</t>
  </si>
  <si>
    <t>177,991,1378,1453,2161,2192,2264,2822,2903,2932,3249,3303,3304,4067,4241,5468,6923,7124,7141,7917,9475,27166,27185,51065,64063,80758,83464,116224,120892,440730</t>
  </si>
  <si>
    <t>AGER,CDC20,CR1,CSNK1D,F12,FBLN1,FGFR4,GPLD1,GRIN2A,GSK3B,HPN,HSPA1A,HSPA1B,LYN,MELTF,PPARG,ELOB,TNF,TNP1,BAG6,ROCK2,PRELID1,DISC1,RPS27L,PRSS22,PRR7,APH1B,PABIR1,LRRK2,TRIM67</t>
  </si>
  <si>
    <t>177|991|1378|1453|2161|2192|2264|2822|2903|2932|3249|3303|3304|4067|4241|5468|6923|7124|7141|7917|9475|27166|27185|51065|64063|80758|83464|116224|120892|440730</t>
  </si>
  <si>
    <t>AGER|CDC20|CR1|CSNK1D|F12|FBLN1|FGFR4|GPLD1|GRIN2A|GSK3B|HPN|HSPA1A|HSPA1B|LYN|MELTF|PPARG|ELOB|TNF|TNP1|BAG6|ROCK2|PRELID1|DISC1|RPS27L|PRSS22|PRR7|APH1B|PABIR1|LRRK2|TRIM67</t>
  </si>
  <si>
    <t>GO:0009896</t>
  </si>
  <si>
    <t>34/519</t>
  </si>
  <si>
    <t>722,725,868,991,1453,1797,2168,2822,2932,3303,3304,5027,5563,6642,6923,7124,7291,7917,9475,9706,10645,11340,23376,26330,27185,56339,56915,57817,116224,120892,201163,201292,339345,440730</t>
  </si>
  <si>
    <t>C4BPA,C4BPB,CBLB,CDC20,CSNK1D,DXO,FABP1,GPLD1,GSK3B,HSPA1A,HSPA1B,P2RX7,PRKAA2,SNX1,ELOB,TNF,TWIST1,BAG6,ROCK2,ULK2,CAMKK2,EXOSC8,UFL1,GAPDHS,DISC1,METTL3,EXOSC5,HAMP,PABIR1,LRRK2,FLCN,TRIM65,NANOS2,TRIM67</t>
  </si>
  <si>
    <t>722|725|868|991|1453|1797|2168|2822|2932|3303|3304|5027|5563|6642|6923|7124|7291|7917|9475|9706|10645|11340|23376|26330|27185|56339|56915|57817|116224|120892|201163|201292|339345|440730</t>
  </si>
  <si>
    <t>C4BPA|C4BPB|CBLB|CDC20|CSNK1D|DXO|FABP1|GPLD1|GSK3B|HSPA1A|HSPA1B|P2RX7|PRKAA2|SNX1|ELOB|TNF|TWIST1|BAG6|ROCK2|ULK2|CAMKK2|EXOSC8|UFL1|GAPDHS|DISC1|METTL3|EXOSC5|HAMP|PABIR1|LRRK2|FLCN|TRIM65|NANOS2|TRIM67</t>
  </si>
  <si>
    <t>GO:0042176</t>
  </si>
  <si>
    <t>26/361</t>
  </si>
  <si>
    <t>722,725,868,991,999,1453,1471,2822,2903,2932,3303,3304,5476,6642,6923,7079,7124,7917,8667,9146,11146,23376,54583,57817,116224,120892</t>
  </si>
  <si>
    <t>C4BPA,C4BPB,CBLB,CDC20,CDH1,CSNK1D,CST3,GPLD1,GRIN2A,GSK3B,HSPA1A,HSPA1B,CTSA,SNX1,ELOB,TIMP4,TNF,BAG6,EIF3H,HGS,GLMN,UFL1,EGLN1,HAMP,PABIR1,LRRK2</t>
  </si>
  <si>
    <t>722|725|868|991|999|1453|1471|2822|2903|2932|3303|3304|5476|6642|6923|7079|7124|7917|8667|9146|11146|23376|54583|57817|116224|120892</t>
  </si>
  <si>
    <t>C4BPA|C4BPB|CBLB|CDC20|CDH1|CSNK1D|CST3|GPLD1|GRIN2A|GSK3B|HSPA1A|HSPA1B|CTSA|SNX1|ELOB|TIMP4|TNF|BAG6|EIF3H|HGS|GLMN|UFL1|EGLN1|HAMP|PABIR1|LRRK2</t>
  </si>
  <si>
    <t>GO:0031331</t>
  </si>
  <si>
    <t>28/420</t>
  </si>
  <si>
    <t>991,1453,1797,2168,2822,2932,3303,3304,5027,5563,6923,7124,7291,9475,9706,10645,11340,23376,26330,27185,56339,56915,116224,120892,201163,201292,339345,440730</t>
  </si>
  <si>
    <t>CDC20,CSNK1D,DXO,FABP1,GPLD1,GSK3B,HSPA1A,HSPA1B,P2RX7,PRKAA2,ELOB,TNF,TWIST1,ROCK2,ULK2,CAMKK2,EXOSC8,UFL1,GAPDHS,DISC1,METTL3,EXOSC5,PABIR1,LRRK2,FLCN,TRIM65,NANOS2,TRIM67</t>
  </si>
  <si>
    <t>991|1453|1797|2168|2822|2932|3303|3304|5027|5563|6923|7124|7291|9475|9706|10645|11340|23376|26330|27185|56339|56915|116224|120892|201163|201292|339345|440730</t>
  </si>
  <si>
    <t>CDC20|CSNK1D|DXO|FABP1|GPLD1|GSK3B|HSPA1A|HSPA1B|P2RX7|PRKAA2|ELOB|TNF|TWIST1|ROCK2|ULK2|CAMKK2|EXOSC8|UFL1|GAPDHS|DISC1|METTL3|EXOSC5|PABIR1|LRRK2|FLCN|TRIM65|NANOS2|TRIM67</t>
  </si>
  <si>
    <t>GO:2000058</t>
  </si>
  <si>
    <t>15/170</t>
  </si>
  <si>
    <t>991,1453,2932,3303,3304,6923,7917,8667,11146,23376,27185,84074,116224,120892,440730</t>
  </si>
  <si>
    <t>CDC20,CSNK1D,GSK3B,HSPA1A,HSPA1B,ELOB,BAG6,EIF3H,GLMN,UFL1,DISC1,QRICH2,PABIR1,LRRK2,TRIM67</t>
  </si>
  <si>
    <t>991|1453|2932|3303|3304|6923|7917|8667|11146|23376|27185|84074|116224|120892|440730</t>
  </si>
  <si>
    <t>CDC20|CSNK1D|GSK3B|HSPA1A|HSPA1B|ELOB|BAG6|EIF3H|GLMN|UFL1|DISC1|QRICH2|PABIR1|LRRK2|TRIM67</t>
  </si>
  <si>
    <t>GO:0045732</t>
  </si>
  <si>
    <t>16/209</t>
  </si>
  <si>
    <t>722,725,868,991,1453,2822,2932,3303,3304,6642,6923,7124,7917,57817,116224,120892</t>
  </si>
  <si>
    <t>C4BPA,C4BPB,CBLB,CDC20,CSNK1D,GPLD1,GSK3B,HSPA1A,HSPA1B,SNX1,ELOB,TNF,BAG6,HAMP,PABIR1,LRRK2</t>
  </si>
  <si>
    <t>722|725|868|991|1453|2822|2932|3303|3304|6642|6923|7124|7917|57817|116224|120892</t>
  </si>
  <si>
    <t>C4BPA|C4BPB|CBLB|CDC20|CSNK1D|GPLD1|GSK3B|HSPA1A|HSPA1B|SNX1|ELOB|TNF|BAG6|HAMP|PABIR1|LRRK2</t>
  </si>
  <si>
    <t>GO:0032434</t>
  </si>
  <si>
    <t>12/141</t>
  </si>
  <si>
    <t>991,1453,2932,3303,3304,6923,7917,8667,11146,23376,116224,120892</t>
  </si>
  <si>
    <t>CDC20,CSNK1D,GSK3B,HSPA1A,HSPA1B,ELOB,BAG6,EIF3H,GLMN,UFL1,PABIR1,LRRK2</t>
  </si>
  <si>
    <t>991|1453|2932|3303|3304|6923|7917|8667|11146|23376|116224|120892</t>
  </si>
  <si>
    <t>CDC20|CSNK1D|GSK3B|HSPA1A|HSPA1B|ELOB|BAG6|EIF3H|GLMN|UFL1|PABIR1|LRRK2</t>
  </si>
  <si>
    <t>GO:2000060</t>
  </si>
  <si>
    <t>10/110</t>
  </si>
  <si>
    <t>991,1453,2932,3303,3304,6923,27185,116224,120892,440730</t>
  </si>
  <si>
    <t>CDC20,CSNK1D,GSK3B,HSPA1A,HSPA1B,ELOB,DISC1,PABIR1,LRRK2,TRIM67</t>
  </si>
  <si>
    <t>991|1453|2932|3303|3304|6923|27185|116224|120892|440730</t>
  </si>
  <si>
    <t>CDC20|CSNK1D|GSK3B|HSPA1A|HSPA1B|ELOB|DISC1|PABIR1|LRRK2|TRIM67</t>
  </si>
  <si>
    <t>GO:1903052</t>
  </si>
  <si>
    <t>11/136</t>
  </si>
  <si>
    <t>991,1453,2932,3303,3304,6923,7917,27185,116224,120892,440730</t>
  </si>
  <si>
    <t>CDC20,CSNK1D,GSK3B,HSPA1A,HSPA1B,ELOB,BAG6,DISC1,PABIR1,LRRK2,TRIM67</t>
  </si>
  <si>
    <t>991|1453|2932|3303|3304|6923|7917|27185|116224|120892|440730</t>
  </si>
  <si>
    <t>CDC20|CSNK1D|GSK3B|HSPA1A|HSPA1B|ELOB|BAG6|DISC1|PABIR1|LRRK2|TRIM67</t>
  </si>
  <si>
    <t>59/796</t>
  </si>
  <si>
    <t>183,720,721,868,991,1378,1469,1470,1471,1472,1473,1816,2168,2660,2672,2821,2873,2932,4067,4318,4660,5062,5148,5170,5342,5468,5598,5635,6224,6447,7079,7124,8811,9467,9475,9478,10047,10507,10636,22843,23175,51499,54583,54920,63893,81848,84959,116224,116729,120892,128817,128821,128822,140880,201163,286187,653145,728113,100134934</t>
  </si>
  <si>
    <t>AGT,C4A,C4B,CBLB,CDC20,CR1,CST1,CST2,CST3,CST4,CST5,DRD5,FABP1,MSTN,GFI1,GPI,GPS1,GSK3B,LYN,MMP9,PPP1R12B,PAK2,PDE6G,PDPK1,PLGLB2,PPARG,MAPK7,PRPSAP1,RPS20,SCG5,TIMP4,TNF,GALR2,SH3BP5,ROCK2,CABP1,CST8,SEMA4D,RGS14,PPM1E,LPIN1,TRIAP1,EGLN1,DUS2,UBE2O,SPRY4,UBASH3B,PABIR1,PPP1R27,LRRK2,CSTL1,CST9L,CST9,CST11,FLCN,PPP1R42,ANXA8,ANXA8L1,TEN1</t>
  </si>
  <si>
    <t>183|720|721|868|991|1378|1469|1470|1471|1472|1473|1816|2168|2660|2672|2821|2873|2932|4067|4318|4660|5062|5148|5170|5342|5468|5598|5635|6224|6447|7079|7124|8811|9467|9475|9478|10047|10507|10636|22843|23175|51499|54583|54920|63893|81848|84959|116224|116729|120892|128817|128821|128822|140880|201163|286187|653145|728113|100134934</t>
  </si>
  <si>
    <t>AGT|C4A|C4B|CBLB|CDC20|CR1|CST1|CST2|CST3|CST4|CST5|DRD5|FABP1|MSTN|GFI1|GPI|GPS1|GSK3B|LYN|MMP9|PPP1R12B|PAK2|PDE6G|PDPK1|PLGLB2|PPARG|MAPK7|PRPSAP1|RPS20|SCG5|TIMP4|TNF|GALR2|SH3BP5|ROCK2|CABP1|CST8|SEMA4D|RGS14|PPM1E|LPIN1|TRIAP1|EGLN1|DUS2|UBE2O|SPRY4|UBASH3B|PABIR1|PPP1R27|LRRK2|CSTL1|CST9L|CST9|CST11|FLCN|PPP1R42|ANXA8|ANXA8L1|TEN1</t>
  </si>
  <si>
    <t>177,183,720,721,1378,1469,1470,1471,1472,1473,2045,2168,2192,2821,2903,4067,4318,5062,5468,7079,7124,9475,10047,27166,51065,51499,63893,64063,79651,80758,83464,128817,128821,128822,140880,653145,728113</t>
  </si>
  <si>
    <t>AGER,AGT,C4A,C4B,CR1,CST1,CST2,CST3,CST4,CST5,EPHA7,FABP1,FBLN1,GPI,GRIN2A,LYN,MMP9,PAK2,PPARG,TIMP4,TNF,ROCK2,CST8,PRELID1,RPS27L,TRIAP1,UBE2O,PRSS22,RHBDF2,PRR7,APH1B,CSTL1,CST9L,CST9,CST11,ANXA8,ANXA8L1</t>
  </si>
  <si>
    <t>177|183|720|721|1378|1469|1470|1471|1472|1473|2045|2168|2192|2821|2903|4067|4318|5062|5468|7079|7124|9475|10047|27166|51065|51499|63893|64063|79651|80758|83464|128817|128821|128822|140880|653145|728113</t>
  </si>
  <si>
    <t>AGER|AGT|C4A|C4B|CR1|CST1|CST2|CST3|CST4|CST5|EPHA7|FABP1|FBLN1|GPI|GRIN2A|LYN|MMP9|PAK2|PPARG|TIMP4|TNF|ROCK2|CST8|PRELID1|RPS27L|TRIAP1|UBE2O|PRSS22|RHBDF2|PRR7|APH1B|CSTL1|CST9L|CST9|CST11|ANXA8|ANXA8L1</t>
  </si>
  <si>
    <t>35/428</t>
  </si>
  <si>
    <t>177,183,720,721,1378,1469,1470,1471,1472,1473,2045,2168,2821,2903,4067,4318,5062,5468,7079,7124,9475,10047,27166,51065,51499,63893,79651,80758,83464,128817,128821,128822,140880,653145,728113</t>
  </si>
  <si>
    <t>AGER,AGT,C4A,C4B,CR1,CST1,CST2,CST3,CST4,CST5,EPHA7,FABP1,GPI,GRIN2A,LYN,MMP9,PAK2,PPARG,TIMP4,TNF,ROCK2,CST8,PRELID1,RPS27L,TRIAP1,UBE2O,RHBDF2,PRR7,APH1B,CSTL1,CST9L,CST9,CST11,ANXA8,ANXA8L1</t>
  </si>
  <si>
    <t>177|183|720|721|1378|1469|1470|1471|1472|1473|2045|2168|2821|2903|4067|4318|5062|5468|7079|7124|9475|10047|27166|51065|51499|63893|79651|80758|83464|128817|128821|128822|140880|653145|728113</t>
  </si>
  <si>
    <t>AGER|AGT|C4A|C4B|CR1|CST1|CST2|CST3|CST4|CST5|EPHA7|FABP1|GPI|GRIN2A|LYN|MMP9|PAK2|PPARG|TIMP4|TNF|ROCK2|CST8|PRELID1|RPS27L|TRIAP1|UBE2O|RHBDF2|PRR7|APH1B|CSTL1|CST9L|CST9|CST11|ANXA8|ANXA8L1</t>
  </si>
  <si>
    <t>31/373</t>
  </si>
  <si>
    <t>183,720,721,1378,1469,1470,1471,1472,1473,2168,2821,2932,4318,5062,5598,7079,7124,9475,10047,10507,23175,51499,54583,63893,120892,128817,128821,128822,140880,653145,728113</t>
  </si>
  <si>
    <t>AGT,C4A,C4B,CR1,CST1,CST2,CST3,CST4,CST5,FABP1,GPI,GSK3B,MMP9,PAK2,MAPK7,TIMP4,TNF,ROCK2,CST8,SEMA4D,LPIN1,TRIAP1,EGLN1,UBE2O,LRRK2,CSTL1,CST9L,CST9,CST11,ANXA8,ANXA8L1</t>
  </si>
  <si>
    <t>183|720|721|1378|1469|1470|1471|1472|1473|2168|2821|2932|4318|5062|5598|7079|7124|9475|10047|10507|23175|51499|54583|63893|120892|128817|128821|128822|140880|653145|728113</t>
  </si>
  <si>
    <t>AGT|C4A|C4B|CR1|CST1|CST2|CST3|CST4|CST5|FABP1|GPI|GSK3B|MMP9|PAK2|MAPK7|TIMP4|TNF|ROCK2|CST8|SEMA4D|LPIN1|TRIAP1|EGLN1|UBE2O|LRRK2|CSTL1|CST9L|CST9|CST11|ANXA8|ANXA8L1</t>
  </si>
  <si>
    <t>24/252</t>
  </si>
  <si>
    <t>183,720,721,1378,1469,1470,1471,1472,1473,2168,2821,4318,5062,7079,7124,10047,51499,63893,128817,128821,128822,140880,653145,728113</t>
  </si>
  <si>
    <t>AGT,C4A,C4B,CR1,CST1,CST2,CST3,CST4,CST5,FABP1,GPI,MMP9,PAK2,TIMP4,TNF,CST8,TRIAP1,UBE2O,CSTL1,CST9L,CST9,CST11,ANXA8,ANXA8L1</t>
  </si>
  <si>
    <t>183|720|721|1378|1469|1470|1471|1472|1473|2168|2821|4318|5062|7079|7124|10047|51499|63893|128817|128821|128822|140880|653145|728113</t>
  </si>
  <si>
    <t>AGT|C4A|C4B|CR1|CST1|CST2|CST3|CST4|CST5|FABP1|GPI|MMP9|PAK2|TIMP4|TNF|CST8|TRIAP1|UBE2O|CSTL1|CST9L|CST9|CST11|ANXA8|ANXA8L1</t>
  </si>
  <si>
    <t>29/352</t>
  </si>
  <si>
    <t>183,720,721,1378,1469,1470,1471,1472,1473,2168,2821,4318,5062,7079,7124,7917,8667,10047,23409,51499,63893,84074,120892,128817,128821,128822,140880,653145,728113</t>
  </si>
  <si>
    <t>AGT,C4A,C4B,CR1,CST1,CST2,CST3,CST4,CST5,FABP1,GPI,MMP9,PAK2,TIMP4,TNF,BAG6,EIF3H,CST8,SIRT4,TRIAP1,UBE2O,QRICH2,LRRK2,CSTL1,CST9L,CST9,CST11,ANXA8,ANXA8L1</t>
  </si>
  <si>
    <t>183|720|721|1378|1469|1470|1471|1472|1473|2168|2821|4318|5062|7079|7124|7917|8667|10047|23409|51499|63893|84074|120892|128817|128821|128822|140880|653145|728113</t>
  </si>
  <si>
    <t>AGT|C4A|C4B|CR1|CST1|CST2|CST3|CST4|CST5|FABP1|GPI|MMP9|PAK2|TIMP4|TNF|BAG6|EIF3H|CST8|SIRT4|TRIAP1|UBE2O|QRICH2|LRRK2|CSTL1|CST9L|CST9|CST11|ANXA8|ANXA8L1</t>
  </si>
  <si>
    <t>24/263</t>
  </si>
  <si>
    <t>GO:2000117</t>
  </si>
  <si>
    <t>1469,1470,1471,1472,1473,2168,2821,4318,5062,7124,51499</t>
  </si>
  <si>
    <t>CST1,CST2,CST3,CST4,CST5,FABP1,GPI,MMP9,PAK2,TNF,TRIAP1</t>
  </si>
  <si>
    <t>1469|1470|1471|1472|1473|2168|2821|4318|5062|7124|51499</t>
  </si>
  <si>
    <t>CST1|CST2|CST3|CST4|CST5|FABP1|GPI|MMP9|PAK2|TNF|TRIAP1</t>
  </si>
  <si>
    <t>16/235</t>
  </si>
  <si>
    <t>1469,1470,1471,1472,1473,2045,2168,2821,2903,4318,5062,5468,7124,51065,51499,80758</t>
  </si>
  <si>
    <t>CST1,CST2,CST3,CST4,CST5,EPHA7,FABP1,GPI,GRIN2A,MMP9,PAK2,PPARG,TNF,RPS27L,TRIAP1,PRR7</t>
  </si>
  <si>
    <t>1469|1470|1471|1472|1473|2045|2168|2821|2903|4318|5062|5468|7124|51065|51499|80758</t>
  </si>
  <si>
    <t>CST1|CST2|CST3|CST4|CST5|EPHA7|FABP1|GPI|GRIN2A|MMP9|PAK2|PPARG|TNF|RPS27L|TRIAP1|PRR7</t>
  </si>
  <si>
    <t>10/31</t>
  </si>
  <si>
    <t>958,3117,3118,3119,3122,3123,3127,6037,7124,8288</t>
  </si>
  <si>
    <t>CD40,HLA-DQA1,HLA-DQA2,HLA-DQB1,HLA-DRA,HLA-DRB1,HLA-DRB5,RNASE3,TNF,EPX</t>
  </si>
  <si>
    <t>958|3117|3118|3119|3122|3123|3127|6037|7124|8288</t>
  </si>
  <si>
    <t>CD40|HLA-DQA1|HLA-DQA2|HLA-DQB1|HLA-DRA|HLA-DRB1|HLA-DRB5|RNASE3|TNF|EPX</t>
  </si>
  <si>
    <t>7/16</t>
  </si>
  <si>
    <t>3117,3118,3119,3120,3122,3123,3127</t>
  </si>
  <si>
    <t>HLA-DQA1,HLA-DQA2,HLA-DQB1,HLA-DQB2,HLA-DRA,HLA-DRB1,HLA-DRB5</t>
  </si>
  <si>
    <t>3117|3118|3119|3120|3122|3123|3127</t>
  </si>
  <si>
    <t>HLA-DQA1|HLA-DQA2|HLA-DQB1|HLA-DQB2|HLA-DRA|HLA-DRB1|HLA-DRB5</t>
  </si>
  <si>
    <t>15/99</t>
  </si>
  <si>
    <t>924,933,947,1378,1379,1380,1604,3117,3118,3119,3122,3123,3127,3575,7124</t>
  </si>
  <si>
    <t>CD7,CD22,CD34,CR1,CR1L,CR2,CD55,HLA-DQA1,HLA-DQA2,HLA-DQB1,HLA-DRA,HLA-DRB1,HLA-DRB5,IL7R,TNF</t>
  </si>
  <si>
    <t>924|933|947|1378|1379|1380|1604|3117|3118|3119|3122|3123|3127|3575|7124</t>
  </si>
  <si>
    <t>CD7|CD22|CD34|CR1|CR1L|CR2|CD55|HLA-DQA1|HLA-DQA2|HLA-DQB1|HLA-DRA|HLA-DRB1|HLA-DRB5|IL7R|TNF</t>
  </si>
  <si>
    <t>7/20</t>
  </si>
  <si>
    <t>10/49</t>
  </si>
  <si>
    <t>958,3117,3118,3119,3122,3123,3127,7040,23495,56477</t>
  </si>
  <si>
    <t>CD40,HLA-DQA1,HLA-DQA2,HLA-DQB1,HLA-DRA,HLA-DRB1,HLA-DRB5,TGFB1,TNFRSF13B,CCL28</t>
  </si>
  <si>
    <t>958|3117|3118|3119|3122|3123|3127|7040|23495|56477</t>
  </si>
  <si>
    <t>CD40|HLA-DQA1|HLA-DQA2|HLA-DQB1|HLA-DRA|HLA-DRB1|HLA-DRB5|TGFB1|TNFRSF13B|CCL28</t>
  </si>
  <si>
    <t>15/112</t>
  </si>
  <si>
    <t>958,3117,3118,3119,3122,3123,3127,3303,3304,3305,3912,5170,7040,7124,22798</t>
  </si>
  <si>
    <t>CD40,HLA-DQA1,HLA-DQA2,HLA-DQB1,HLA-DRA,HLA-DRB1,HLA-DRB5,HSPA1A,HSPA1B,HSPA1L,LAMB1,PDPK1,TGFB1,TNF,LAMB4</t>
  </si>
  <si>
    <t>958|3117|3118|3119|3122|3123|3127|3303|3304|3305|3912|5170|7040|7124|22798</t>
  </si>
  <si>
    <t>CD40|HLA-DQA1|HLA-DQA2|HLA-DQB1|HLA-DRA|HLA-DRB1|HLA-DRB5|HSPA1A|HSPA1B|HSPA1L|LAMB1|PDPK1|TGFB1|TNF|LAMB4</t>
  </si>
  <si>
    <t>hsa05322</t>
  </si>
  <si>
    <t>16/136</t>
  </si>
  <si>
    <t>717,720,721,731,732,958,2903,3020,3021,3117,3118,3119,3122,3123,3127,7124</t>
  </si>
  <si>
    <t>C2,C4A,C4B,C8A,C8B,CD40,GRIN2A,H3-3A,H3-3B,HLA-DQA1,HLA-DQA2,HLA-DQB1,HLA-DRA,HLA-DRB1,HLA-DRB5,TNF</t>
  </si>
  <si>
    <t>717|720|721|731|732|958|2903|3020|3021|3117|3118|3119|3122|3123|3127|7124</t>
  </si>
  <si>
    <t>C2|C4A|C4B|C8A|C8B|CD40|GRIN2A|H3-3A|H3-3B|HLA-DQA1|HLA-DQA2|HLA-DQB1|HLA-DRA|HLA-DRB1|HLA-DRB5|TNF</t>
  </si>
  <si>
    <t>958,3117,3118,3119,3122,3123,3127,7124</t>
  </si>
  <si>
    <t>CD40,HLA-DQA1,HLA-DQA2,HLA-DQB1,HLA-DRA,HLA-DRB1,HLA-DRB5,TNF</t>
  </si>
  <si>
    <t>958|3117|3118|3119|3122|3123|3127|7124</t>
  </si>
  <si>
    <t>CD40|HLA-DQA1|HLA-DQA2|HLA-DQB1|HLA-DRA|HLA-DRB1|HLA-DRB5|TNF</t>
  </si>
  <si>
    <t>8/40</t>
  </si>
  <si>
    <t>3117,3118,3119,3120,3122,3123,3127,54842</t>
  </si>
  <si>
    <t>HLA-DQA1,HLA-DQA2,HLA-DQB1,HLA-DQB2,HLA-DRA,HLA-DRB1,HLA-DRB5,MFSD6</t>
  </si>
  <si>
    <t>3117|3118|3119|3120|3122|3123|3127|54842</t>
  </si>
  <si>
    <t>HLA-DQA1|HLA-DQA2|HLA-DQB1|HLA-DQB2|HLA-DRA|HLA-DRB1|HLA-DRB5|MFSD6</t>
  </si>
  <si>
    <t>7/30</t>
  </si>
  <si>
    <t>11/78</t>
  </si>
  <si>
    <t>3117,3118,3119,3122,3123,3127,3303,3304,3305,5994,7124</t>
  </si>
  <si>
    <t>HLA-DQA1,HLA-DQA2,HLA-DQB1,HLA-DRA,HLA-DRB1,HLA-DRB5,HSPA1A,HSPA1B,HSPA1L,RFXAP,TNF</t>
  </si>
  <si>
    <t>3117|3118|3119|3122|3123|3127|3303|3304|3305|5994|7124</t>
  </si>
  <si>
    <t>HLA-DQA1|HLA-DQA2|HLA-DQB1|HLA-DRA|HLA-DRB1|HLA-DRB5|HSPA1A|HSPA1B|HSPA1L|RFXAP|TNF</t>
  </si>
  <si>
    <t>12/93</t>
  </si>
  <si>
    <t>527,533,534,3117,3118,3119,3122,3123,3127,4050,7040,7124</t>
  </si>
  <si>
    <t>ATP6V0C,ATP6V0B,ATP6V1G2,HLA-DQA1,HLA-DQA2,HLA-DQB1,HLA-DRA,HLA-DRB1,HLA-DRB5,LTB,TGFB1,TNF</t>
  </si>
  <si>
    <t>527|533|534|3117|3118|3119|3122|3123|3127|4050|7040|7124</t>
  </si>
  <si>
    <t>ATP6V0C|ATP6V0B|ATP6V1G2|HLA-DQA1|HLA-DQA2|HLA-DQB1|HLA-DRA|HLA-DRB1|HLA-DRB5|LTB|TGFB1|TNF</t>
  </si>
  <si>
    <t>20/222</t>
  </si>
  <si>
    <t>958,991,1111,1388,1739,3117,3118,3119,3122,3123,3127,3845,4049,4775,5568,7040,7124,8900,9586,51529</t>
  </si>
  <si>
    <t>CD40,CDC20,CHEK1,ATF6B,DLG1,HLA-DQA1,HLA-DQA2,HLA-DQB1,HLA-DRA,HLA-DRB1,HLA-DRB5,KRAS,LTA,NFATC3,PRKACG,TGFB1,TNF,CCNA1,CREB5,ANAPC11</t>
  </si>
  <si>
    <t>958|991|1111|1388|1739|3117|3118|3119|3122|3123|3127|3845|4049|4775|5568|7040|7124|8900|9586|51529</t>
  </si>
  <si>
    <t>CD40|CDC20|CHEK1|ATF6B|DLG1|HLA-DQA1|HLA-DQA2|HLA-DQB1|HLA-DRA|HLA-DRB1|HLA-DRB5|KRAS|LTA|NFATC3|PRKACG|TGFB1|TNF|CCNA1|CREB5|ANAPC11</t>
  </si>
  <si>
    <t>7/32</t>
  </si>
  <si>
    <t>8/43</t>
  </si>
  <si>
    <t>3117,3118,3119,3122,3123,3127,4049,7124</t>
  </si>
  <si>
    <t>HLA-DQA1,HLA-DQA2,HLA-DQB1,HLA-DRA,HLA-DRB1,HLA-DRB5,LTA,TNF</t>
  </si>
  <si>
    <t>3117|3118|3119|3122|3123|3127|4049|7124</t>
  </si>
  <si>
    <t>HLA-DQA1|HLA-DQA2|HLA-DQB1|HLA-DRA|HLA-DRB1|HLA-DRB5|LTA|TNF</t>
  </si>
  <si>
    <t>7/33</t>
  </si>
  <si>
    <t>8/46</t>
  </si>
  <si>
    <t>2067,3117,3118,3119,3120,3122,3123,3127</t>
  </si>
  <si>
    <t>ERCC1,HLA-DQA1,HLA-DQA2,HLA-DQB1,HLA-DQB2,HLA-DRA,HLA-DRB1,HLA-DRB5</t>
  </si>
  <si>
    <t>2067|3117|3118|3119|3120|3122|3123|3127</t>
  </si>
  <si>
    <t>ERCC1|HLA-DQA1|HLA-DQA2|HLA-DQB1|HLA-DQB2|HLA-DRA|HLA-DRB1|HLA-DRB5</t>
  </si>
  <si>
    <t>9/60</t>
  </si>
  <si>
    <t>958,1604,3117,3118,3119,3122,3123,3127,5881</t>
  </si>
  <si>
    <t>CD40,CD55,HLA-DQA1,HLA-DQA2,HLA-DQB1,HLA-DRA,HLA-DRB1,HLA-DRB5,RAC3</t>
  </si>
  <si>
    <t>958|1604|3117|3118|3119|3122|3123|3127|5881</t>
  </si>
  <si>
    <t>CD40|CD55|HLA-DQA1|HLA-DQA2|HLA-DQB1|HLA-DRA|HLA-DRB1|HLA-DRB5|RAC3</t>
  </si>
  <si>
    <t>8/49</t>
  </si>
  <si>
    <t>10/77</t>
  </si>
  <si>
    <t>1378,1379,3117,3118,3119,3122,3123,3127,7040,7124</t>
  </si>
  <si>
    <t>CR1,CR1L,HLA-DQA1,HLA-DQA2,HLA-DQB1,HLA-DRA,HLA-DRB1,HLA-DRB5,TGFB1,TNF</t>
  </si>
  <si>
    <t>1378|1379|3117|3118|3119|3122|3123|3127|7040|7124</t>
  </si>
  <si>
    <t>CR1|CR1L|HLA-DQA1|HLA-DQA2|HLA-DQB1|HLA-DRA|HLA-DRB1|HLA-DRB5|TGFB1|TNF</t>
  </si>
  <si>
    <t>7/42</t>
  </si>
  <si>
    <t>3117,3118,3119,3122,3123,3127,7124</t>
  </si>
  <si>
    <t>HLA-DQA1,HLA-DQA2,HLA-DQB1,HLA-DRA,HLA-DRB1,HLA-DRB5,TNF</t>
  </si>
  <si>
    <t>3117|3118|3119|3122|3123|3127|7124</t>
  </si>
  <si>
    <t>HLA-DQA1|HLA-DQA2|HLA-DQB1|HLA-DRA|HLA-DRB1|HLA-DRB5|TNF</t>
  </si>
  <si>
    <t>14/157</t>
  </si>
  <si>
    <t>933,947,958,999,1001,1272,3117,3118,3119,3122,3123,3127,4099,5792</t>
  </si>
  <si>
    <t>CD22,CD34,CD40,CDH1,CDH3,CNTN1,HLA-DQA1,HLA-DQA2,HLA-DQB1,HLA-DRA,HLA-DRB1,HLA-DRB5,MAG,PTPRF</t>
  </si>
  <si>
    <t>933|947|958|999|1001|1272|3117|3118|3119|3122|3123|3127|4099|5792</t>
  </si>
  <si>
    <t>CD22|CD34|CD40|CDH1|CDH3|CNTN1|HLA-DQA1|HLA-DQA2|HLA-DQB1|HLA-DRA|HLA-DRB1|HLA-DRB5|MAG|PTPRF</t>
  </si>
  <si>
    <t>3117,3118,3119,3120,3122,3123,3127,11021,51762,54842</t>
  </si>
  <si>
    <t>HLA-DQA1,HLA-DQA2,HLA-DQB1,HLA-DQB2,HLA-DRA,HLA-DRB1,HLA-DRB5,RAB35,RAB8B,MFSD6</t>
  </si>
  <si>
    <t>3117|3118|3119|3120|3122|3123|3127|11021|51762|54842</t>
  </si>
  <si>
    <t>HLA-DQA1|HLA-DQA2|HLA-DQB1|HLA-DQB2|HLA-DRA|HLA-DRB1|HLA-DRB5|RAB35|RAB8B|MFSD6</t>
  </si>
  <si>
    <t>8/65</t>
  </si>
  <si>
    <t>3117,3118,3119,3122,3123,3127,7040,7124</t>
  </si>
  <si>
    <t>HLA-DQA1,HLA-DQA2,HLA-DQB1,HLA-DRA,HLA-DRB1,HLA-DRB5,TGFB1,TNF</t>
  </si>
  <si>
    <t>3117|3118|3119|3122|3123|3127|7040|7124</t>
  </si>
  <si>
    <t>HLA-DQA1|HLA-DQA2|HLA-DQB1|HLA-DRA|HLA-DRB1|HLA-DRB5|TGFB1|TNF</t>
  </si>
  <si>
    <t>10/96</t>
  </si>
  <si>
    <t>629,717,720,721,3117,3118,3119,3122,3123,3127</t>
  </si>
  <si>
    <t>CFB,C2,C4A,C4B,HLA-DQA1,HLA-DQA2,HLA-DQB1,HLA-DRA,HLA-DRB1,HLA-DRB5</t>
  </si>
  <si>
    <t>629|717|720|721|3117|3118|3119|3122|3123|3127</t>
  </si>
  <si>
    <t>CFB|C2|C4A|C4B|HLA-DQA1|HLA-DQA2|HLA-DQB1|HLA-DRA|HLA-DRB1|HLA-DRB5</t>
  </si>
  <si>
    <t>7/53</t>
  </si>
  <si>
    <t>958,3117,3118,3119,3122,3123,3127</t>
  </si>
  <si>
    <t>CD40,HLA-DQA1,HLA-DQA2,HLA-DQB1,HLA-DRA,HLA-DRB1,HLA-DRB5</t>
  </si>
  <si>
    <t>958|3117|3118|3119|3122|3123|3127</t>
  </si>
  <si>
    <t>CD40|HLA-DQA1|HLA-DQA2|HLA-DQB1|HLA-DRA|HLA-DRB1|HLA-DRB5</t>
  </si>
  <si>
    <t>13/152</t>
  </si>
  <si>
    <t>527,533,534,3117,3118,3119,3122,3123,3127,4353,4481,9146,10952</t>
  </si>
  <si>
    <t>ATP6V0C,ATP6V0B,ATP6V1G2,HLA-DQA1,HLA-DQA2,HLA-DQB1,HLA-DRA,HLA-DRB1,HLA-DRB5,MPO,MSR1,HGS,SEC61B</t>
  </si>
  <si>
    <t>527|533|534|3117|3118|3119|3122|3123|3127|4353|4481|9146|10952</t>
  </si>
  <si>
    <t>ATP6V0C|ATP6V0B|ATP6V1G2|HLA-DQA1|HLA-DQA2|HLA-DQB1|HLA-DRA|HLA-DRB1|HLA-DRB5|MPO|MSR1|HGS|SEC61B</t>
  </si>
  <si>
    <t>GO:0043382</t>
  </si>
  <si>
    <t>3122,3123,4179</t>
  </si>
  <si>
    <t>HLA-DRA,HLA-DRB1,CD46</t>
  </si>
  <si>
    <t>3122|3123|4179</t>
  </si>
  <si>
    <t>HLA-DRA|HLA-DRB1|CD46</t>
  </si>
  <si>
    <t>14/180</t>
  </si>
  <si>
    <t>527,533,1378,1379,3117,3118,3119,3122,3123,3127,5994,7040,7124,8877</t>
  </si>
  <si>
    <t>ATP6V0C,ATP6V0B,CR1,CR1L,HLA-DQA1,HLA-DQA2,HLA-DQB1,HLA-DRA,HLA-DRB1,HLA-DRB5,RFXAP,TGFB1,TNF,SPHK1</t>
  </si>
  <si>
    <t>527|533|1378|1379|3117|3118|3119|3122|3123|3127|5994|7040|7124|8877</t>
  </si>
  <si>
    <t>ATP6V0C|ATP6V0B|CR1|CR1L|HLA-DQA1|HLA-DQA2|HLA-DQB1|HLA-DRA|HLA-DRB1|HLA-DRB5|RFXAP|TGFB1|TNF|SPHK1</t>
  </si>
  <si>
    <t>GO:0043380</t>
  </si>
  <si>
    <t>GO:0045591</t>
  </si>
  <si>
    <t>4/23</t>
  </si>
  <si>
    <t>1378,3122,3123,4179</t>
  </si>
  <si>
    <t>CR1,HLA-DRA,HLA-DRB1,CD46</t>
  </si>
  <si>
    <t>1378|3122|3123|4179</t>
  </si>
  <si>
    <t>CR1|HLA-DRA|HLA-DRB1|CD46</t>
  </si>
  <si>
    <t>22/167</t>
  </si>
  <si>
    <t>2873,8533,9960,51633,55432,55578,80124,205564,728369,728386,100287144,100287178,100287205,100287238,100287327,100287364,100287404,100287441,100287478,100287513,100288520,101241878</t>
  </si>
  <si>
    <t>GPS1,COPS3,USP3,OTUD6B,YOD1,SUPT20H,VCPIP1,SENP5,USP17L24,USP17L5,USP17L10,USP17L11,USP17L12,USP17L13,USP17L17,USP17L18,USP17L19,USP17L20,USP17L21,USP17L22,USP17L15,USP17L23</t>
  </si>
  <si>
    <t>2873|8533|9960|51633|55432|55578|80124|205564|728369|728386|100287144|100287178|100287205|100287238|100287327|100287364|100287404|100287441|100287478|100287513|100288520|101241878</t>
  </si>
  <si>
    <t>GPS1|COPS3|USP3|OTUD6B|YOD1|SUPT20H|VCPIP1|SENP5|USP17L24|USP17L5|USP17L10|USP17L11|USP17L12|USP17L13|USP17L17|USP17L18|USP17L19|USP17L20|USP17L21|USP17L22|USP17L15|USP17L23</t>
  </si>
  <si>
    <t>GO:0016579</t>
  </si>
  <si>
    <t>19/149</t>
  </si>
  <si>
    <t>9960,51633,55432,55578,80124,728369,728386,100287144,100287178,100287205,100287238,100287327,100287364,100287404,100287441,100287478,100287513,100288520,101241878</t>
  </si>
  <si>
    <t>USP3,OTUD6B,YOD1,SUPT20H,VCPIP1,USP17L24,USP17L5,USP17L10,USP17L11,USP17L12,USP17L13,USP17L17,USP17L18,USP17L19,USP17L20,USP17L21,USP17L22,USP17L15,USP17L23</t>
  </si>
  <si>
    <t>9960|51633|55432|55578|80124|728369|728386|100287144|100287178|100287205|100287238|100287327|100287364|100287404|100287441|100287478|100287513|100288520|101241878</t>
  </si>
  <si>
    <t>USP3|OTUD6B|YOD1|SUPT20H|VCPIP1|USP17L24|USP17L5|USP17L10|USP17L11|USP17L12|USP17L13|USP17L17|USP17L18|USP17L19|USP17L20|USP17L21|USP17L22|USP17L15|USP17L23</t>
  </si>
  <si>
    <t>52/779</t>
  </si>
  <si>
    <t>899,991,1797,2817,2932,3303,3304,6036,6037,6039,6048,6499,7917,8533,9146,9960,10921,10952,11065,11340,22916,23194,23644,25978,27185,51529,51594,54442,54894,55101,55432,56339,56915,57819,64777,197131,283807,339345,728369,728386,100287144,100287178,100287205,100287238,100287327,100287364,100287404,100287441,100287478,100287513,100288520,101241878</t>
  </si>
  <si>
    <t>CCNF,CDC20,DXO,GPC1,GSK3B,HSPA1A,HSPA1B,RNASE2,RNASE3,RNASE6,RNF5,SKIC2,BAG6,COPS3,HGS,USP3,RNPS1,SEC61B,UBE2C,EXOSC8,NCBP2,FBXL7,EDC4,CHMP2B,DISC1,ANAPC11,NBAS,KCTD5,RNF43,DMAC2,YOD1,METTL3,EXOSC5,LSM2,RMND5B,UBR1,FBXL22,NANOS2,USP17L24,USP17L5,USP17L10,USP17L11,USP17L12,USP17L13,USP17L17,USP17L18,USP17L19,USP17L20,USP17L21,USP17L22,USP17L15,USP17L23</t>
  </si>
  <si>
    <t>899|991|1797|2817|2932|3303|3304|6036|6037|6039|6048|6499|7917|8533|9146|9960|10921|10952|11065|11340|22916|23194|23644|25978|27185|51529|51594|54442|54894|55101|55432|56339|56915|57819|64777|197131|283807|339345|728369|728386|100287144|100287178|100287205|100287238|100287327|100287364|100287404|100287441|100287478|100287513|100288520|101241878</t>
  </si>
  <si>
    <t>CCNF|CDC20|DXO|GPC1|GSK3B|HSPA1A|HSPA1B|RNASE2|RNASE3|RNASE6|RNF5|SKIC2|BAG6|COPS3|HGS|USP3|RNPS1|SEC61B|UBE2C|EXOSC8|NCBP2|FBXL7|EDC4|CHMP2B|DISC1|ANAPC11|NBAS|KCTD5|RNF43|DMAC2|YOD1|METTL3|EXOSC5|LSM2|RMND5B|UBR1|FBXL22|NANOS2|USP17L24|USP17L5|USP17L10|USP17L11|USP17L12|USP17L13|USP17L17|USP17L18|USP17L19|USP17L20|USP17L21|USP17L22|USP17L15|USP17L23</t>
  </si>
  <si>
    <t>45/748</t>
  </si>
  <si>
    <t>868,899,991,1203,1506,2817,2903,2932,5027,5699,6048,7917,8533,9146,9960,10952,11065,23194,25978,26090,27185,51529,54442,54894,55101,55432,57817,64777,147111,197131,283807,728369,728386,100287144,100287178,100287205,100287238,100287327,100287364,100287404,100287441,100287478,100287513,100288520,101241878</t>
  </si>
  <si>
    <t>CBLB,CCNF,CDC20,CLN5,CTRL,GPC1,GRIN2A,GSK3B,P2RX7,PSMB10,RNF5,BAG6,COPS3,HGS,USP3,SEC61B,UBE2C,FBXL7,CHMP2B,ABHD12,DISC1,ANAPC11,KCTD5,RNF43,DMAC2,YOD1,HAMP,RMND5B,NOTUM,UBR1,FBXL22,USP17L24,USP17L5,USP17L10,USP17L11,USP17L12,USP17L13,USP17L17,USP17L18,USP17L19,USP17L20,USP17L21,USP17L22,USP17L15,USP17L23</t>
  </si>
  <si>
    <t>868|899|991|1203|1506|2817|2903|2932|5027|5699|6048|7917|8533|9146|9960|10952|11065|23194|25978|26090|27185|51529|54442|54894|55101|55432|57817|64777|147111|197131|283807|728369|728386|100287144|100287178|100287205|100287238|100287327|100287364|100287404|100287441|100287478|100287513|100288520|101241878</t>
  </si>
  <si>
    <t>CBLB|CCNF|CDC20|CLN5|CTRL|GPC1|GRIN2A|GSK3B|P2RX7|PSMB10|RNF5|BAG6|COPS3|HGS|USP3|SEC61B|UBE2C|FBXL7|CHMP2B|ABHD12|DISC1|ANAPC11|KCTD5|RNF43|DMAC2|YOD1|HAMP|RMND5B|NOTUM|UBR1|FBXL22|USP17L24|USP17L5|USP17L10|USP17L11|USP17L12|USP17L13|USP17L17|USP17L18|USP17L19|USP17L20|USP17L21|USP17L22|USP17L15|USP17L23</t>
  </si>
  <si>
    <t>35/571</t>
  </si>
  <si>
    <t>899,991,2932,6048,7917,8533,9146,9960,10952,11065,23194,25978,27185,51529,54442,54894,55101,55432,64777,197131,283807,728369,728386,100287144,100287178,100287205,100287238,100287327,100287364,100287404,100287441,100287478,100287513,100288520,101241878</t>
  </si>
  <si>
    <t>CCNF,CDC20,GSK3B,RNF5,BAG6,COPS3,HGS,USP3,SEC61B,UBE2C,FBXL7,CHMP2B,DISC1,ANAPC11,KCTD5,RNF43,DMAC2,YOD1,RMND5B,UBR1,FBXL22,USP17L24,USP17L5,USP17L10,USP17L11,USP17L12,USP17L13,USP17L17,USP17L18,USP17L19,USP17L20,USP17L21,USP17L22,USP17L15,USP17L23</t>
  </si>
  <si>
    <t>899|991|2932|6048|7917|8533|9146|9960|10952|11065|23194|25978|27185|51529|54442|54894|55101|55432|64777|197131|283807|728369|728386|100287144|100287178|100287205|100287238|100287327|100287364|100287404|100287441|100287478|100287513|100288520|101241878</t>
  </si>
  <si>
    <t>CCNF|CDC20|GSK3B|RNF5|BAG6|COPS3|HGS|USP3|SEC61B|UBE2C|FBXL7|CHMP2B|DISC1|ANAPC11|KCTD5|RNF43|DMAC2|YOD1|RMND5B|UBR1|FBXL22|USP17L24|USP17L5|USP17L10|USP17L11|USP17L12|USP17L13|USP17L17|USP17L18|USP17L19|USP17L20|USP17L21|USP17L22|USP17L15|USP17L23</t>
  </si>
  <si>
    <t>36/593</t>
  </si>
  <si>
    <t>899,991,2932,6048,7917,8533,9146,9960,10952,11065,11340,23194,25978,27185,51529,54442,54894,55101,55432,64777,197131,283807,728369,728386,100287144,100287178,100287205,100287238,100287327,100287364,100287404,100287441,100287478,100287513,100288520,101241878</t>
  </si>
  <si>
    <t>CCNF,CDC20,GSK3B,RNF5,BAG6,COPS3,HGS,USP3,SEC61B,UBE2C,EXOSC8,FBXL7,CHMP2B,DISC1,ANAPC11,KCTD5,RNF43,DMAC2,YOD1,RMND5B,UBR1,FBXL22,USP17L24,USP17L5,USP17L10,USP17L11,USP17L12,USP17L13,USP17L17,USP17L18,USP17L19,USP17L20,USP17L21,USP17L22,USP17L15,USP17L23</t>
  </si>
  <si>
    <t>899|991|2932|6048|7917|8533|9146|9960|10952|11065|11340|23194|25978|27185|51529|54442|54894|55101|55432|64777|197131|283807|728369|728386|100287144|100287178|100287205|100287238|100287327|100287364|100287404|100287441|100287478|100287513|100288520|101241878</t>
  </si>
  <si>
    <t>CCNF|CDC20|GSK3B|RNF5|BAG6|COPS3|HGS|USP3|SEC61B|UBE2C|EXOSC8|FBXL7|CHMP2B|DISC1|ANAPC11|KCTD5|RNF43|DMAC2|YOD1|RMND5B|UBR1|FBXL22|USP17L24|USP17L5|USP17L10|USP17L11|USP17L12|USP17L13|USP17L17|USP17L18|USP17L19|USP17L20|USP17L21|USP17L22|USP17L15|USP17L23</t>
  </si>
  <si>
    <t>35/581</t>
  </si>
  <si>
    <t>36/642</t>
  </si>
  <si>
    <t>899,991,2932,5699,6048,7917,8533,9146,9960,10952,11065,23194,25978,27185,51529,54442,54894,55101,55432,64777,197131,283807,728369,728386,100287144,100287178,100287205,100287238,100287327,100287364,100287404,100287441,100287478,100287513,100288520,101241878</t>
  </si>
  <si>
    <t>CCNF,CDC20,GSK3B,PSMB10,RNF5,BAG6,COPS3,HGS,USP3,SEC61B,UBE2C,FBXL7,CHMP2B,DISC1,ANAPC11,KCTD5,RNF43,DMAC2,YOD1,RMND5B,UBR1,FBXL22,USP17L24,USP17L5,USP17L10,USP17L11,USP17L12,USP17L13,USP17L17,USP17L18,USP17L19,USP17L20,USP17L21,USP17L22,USP17L15,USP17L23</t>
  </si>
  <si>
    <t>899|991|2932|5699|6048|7917|8533|9146|9960|10952|11065|23194|25978|27185|51529|54442|54894|55101|55432|64777|197131|283807|728369|728386|100287144|100287178|100287205|100287238|100287327|100287364|100287404|100287441|100287478|100287513|100288520|101241878</t>
  </si>
  <si>
    <t>CCNF|CDC20|GSK3B|PSMB10|RNF5|BAG6|COPS3|HGS|USP3|SEC61B|UBE2C|FBXL7|CHMP2B|DISC1|ANAPC11|KCTD5|RNF43|DMAC2|YOD1|RMND5B|UBR1|FBXL22|USP17L24|USP17L5|USP17L10|USP17L11|USP17L12|USP17L13|USP17L17|USP17L18|USP17L19|USP17L20|USP17L21|USP17L22|USP17L15|USP17L23</t>
  </si>
  <si>
    <t>44/591</t>
  </si>
  <si>
    <t>51,56,558,1738,1811,2067,2302,3020,3021,3171,4603,5414,5568,5889,7141,7257,7917,8900,9425,10919,10942,26165,29118,55815,56339,63946,64396,79925,81492,85376,114112,120892,122664,128497,147912,201164,338323,339345,346288,388553,400629,440822,727830,727905</t>
  </si>
  <si>
    <t>ACOX1,ACRV1,AXL,DLD,SLC26A3,ERCC1,FOXJ1,H3-3A,H3-3B,FOXA3,MYBL1,SEPTIN4,PRKACG,RAD51C,TNP1,TSNAX,BAG6,CCNA1,CDYL,EHMT2,PRSS21,SPATA31A7,DDX25,TSNAXIP1,METTL3,DMRTC2,GMCL2,SPEF2,RSPH6A,RIMBP3,TXNRD3,LRRK2,TPPP2,SPATA25,SIX5,PLD6,NLRP14,NANOS2,SEPTIN14,MEIOSIN,TEX19,PIWIL3,SPATA31A3,SPATA31A5</t>
  </si>
  <si>
    <t>51|56|558|1738|1811|2067|2302|3020|3021|3171|4603|5414|5568|5889|7141|7257|7917|8900|9425|10919|10942|26165|29118|55815|56339|63946|64396|79925|81492|85376|114112|120892|122664|128497|147912|201164|338323|339345|346288|388553|400629|440822|727830|727905</t>
  </si>
  <si>
    <t>ACOX1|ACRV1|AXL|DLD|SLC26A3|ERCC1|FOXJ1|H3-3A|H3-3B|FOXA3|MYBL1|SEPTIN4|PRKACG|RAD51C|TNP1|TSNAX|BAG6|CCNA1|CDYL|EHMT2|PRSS21|SPATA31A7|DDX25|TSNAXIP1|METTL3|DMRTC2|GMCL2|SPEF2|RSPH6A|RIMBP3|TXNRD3|LRRK2|TPPP2|SPATA25|SIX5|PLD6|NLRP14|NANOS2|SEPTIN14|MEIOSIN|TEX19|PIWIL3|SPATA31A3|SPATA31A5</t>
  </si>
  <si>
    <t>45/611</t>
  </si>
  <si>
    <t>51,56,558,1738,1811,2067,2302,3020,3021,3171,4603,5414,5568,5889,7141,7257,7917,8900,9425,10919,10942,26165,29118,55815,56155,56339,63946,64396,79925,81492,85376,114112,120892,122664,128497,147912,201164,338323,339345,346288,388553,400629,440822,727830,727905</t>
  </si>
  <si>
    <t>ACOX1,ACRV1,AXL,DLD,SLC26A3,ERCC1,FOXJ1,H3-3A,H3-3B,FOXA3,MYBL1,SEPTIN4,PRKACG,RAD51C,TNP1,TSNAX,BAG6,CCNA1,CDYL,EHMT2,PRSS21,SPATA31A7,DDX25,TSNAXIP1,TEX14,METTL3,DMRTC2,GMCL2,SPEF2,RSPH6A,RIMBP3,TXNRD3,LRRK2,TPPP2,SPATA25,SIX5,PLD6,NLRP14,NANOS2,SEPTIN14,MEIOSIN,TEX19,PIWIL3,SPATA31A3,SPATA31A5</t>
  </si>
  <si>
    <t>51|56|558|1738|1811|2067|2302|3020|3021|3171|4603|5414|5568|5889|7141|7257|7917|8900|9425|10919|10942|26165|29118|55815|56155|56339|63946|64396|79925|81492|85376|114112|120892|122664|128497|147912|201164|338323|339345|346288|388553|400629|440822|727830|727905</t>
  </si>
  <si>
    <t>ACOX1|ACRV1|AXL|DLD|SLC26A3|ERCC1|FOXJ1|H3-3A|H3-3B|FOXA3|MYBL1|SEPTIN4|PRKACG|RAD51C|TNP1|TSNAX|BAG6|CCNA1|CDYL|EHMT2|PRSS21|SPATA31A7|DDX25|TSNAXIP1|TEX14|METTL3|DMRTC2|GMCL2|SPEF2|RSPH6A|RIMBP3|TXNRD3|LRRK2|TPPP2|SPATA25|SIX5|PLD6|NLRP14|NANOS2|SEPTIN14|MEIOSIN|TEX19|PIWIL3|SPATA31A3|SPATA31A5</t>
  </si>
  <si>
    <t>GO:0007276</t>
  </si>
  <si>
    <t>48/753</t>
  </si>
  <si>
    <t>51,56,558,1738,1811,2067,2302,3020,3021,3171,4603,5414,5568,5889,7130,7141,7257,7917,8900,9425,10919,10942,26165,29118,54496,55815,56155,56339,63946,64396,79925,81492,85376,114112,120892,122664,128497,140690,147912,201164,338323,339345,346288,388553,400629,440822,727830,727905</t>
  </si>
  <si>
    <t>ACOX1,ACRV1,AXL,DLD,SLC26A3,ERCC1,FOXJ1,H3-3A,H3-3B,FOXA3,MYBL1,SEPTIN4,PRKACG,RAD51C,TNFAIP6,TNP1,TSNAX,BAG6,CCNA1,CDYL,EHMT2,PRSS21,SPATA31A7,DDX25,PRMT7,TSNAXIP1,TEX14,METTL3,DMRTC2,GMCL2,SPEF2,RSPH6A,RIMBP3,TXNRD3,LRRK2,TPPP2,SPATA25,CTCFL,SIX5,PLD6,NLRP14,NANOS2,SEPTIN14,MEIOSIN,TEX19,PIWIL3,SPATA31A3,SPATA31A5</t>
  </si>
  <si>
    <t>51|56|558|1738|1811|2067|2302|3020|3021|3171|4603|5414|5568|5889|7130|7141|7257|7917|8900|9425|10919|10942|26165|29118|54496|55815|56155|56339|63946|64396|79925|81492|85376|114112|120892|122664|128497|140690|147912|201164|338323|339345|346288|388553|400629|440822|727830|727905</t>
  </si>
  <si>
    <t>ACOX1|ACRV1|AXL|DLD|SLC26A3|ERCC1|FOXJ1|H3-3A|H3-3B|FOXA3|MYBL1|SEPTIN4|PRKACG|RAD51C|TNFAIP6|TNP1|TSNAX|BAG6|CCNA1|CDYL|EHMT2|PRSS21|SPATA31A7|DDX25|PRMT7|TSNAXIP1|TEX14|METTL3|DMRTC2|GMCL2|SPEF2|RSPH6A|RIMBP3|TXNRD3|LRRK2|TPPP2|SPATA25|CTCFL|SIX5|PLD6|NLRP14|NANOS2|SEPTIN14|MEIOSIN|TEX19|PIWIL3|SPATA31A3|SPATA31A5</t>
  </si>
  <si>
    <t>29/415</t>
  </si>
  <si>
    <t>1738,1811,2067,3020,3021,4603,5414,5889,7130,7141,8900,9425,10919,29118,54496,56155,56339,63946,64396,79925,81492,85376,140690,147912,201164,339345,346288,388553,400629</t>
  </si>
  <si>
    <t>DLD,SLC26A3,ERCC1,H3-3A,H3-3B,MYBL1,SEPTIN4,RAD51C,TNFAIP6,TNP1,CCNA1,CDYL,EHMT2,DDX25,PRMT7,TEX14,METTL3,DMRTC2,GMCL2,SPEF2,RSPH6A,RIMBP3,CTCFL,SIX5,PLD6,NANOS2,SEPTIN14,MEIOSIN,TEX19</t>
  </si>
  <si>
    <t>1738|1811|2067|3020|3021|4603|5414|5889|7130|7141|8900|9425|10919|29118|54496|56155|56339|63946|64396|79925|81492|85376|140690|147912|201164|339345|346288|388553|400629</t>
  </si>
  <si>
    <t>DLD|SLC26A3|ERCC1|H3-3A|H3-3B|MYBL1|SEPTIN4|RAD51C|TNFAIP6|TNP1|CCNA1|CDYL|EHMT2|DDX25|PRMT7|TEX14|METTL3|DMRTC2|GMCL2|SPEF2|RSPH6A|RIMBP3|CTCFL|SIX5|PLD6|NANOS2|SEPTIN14|MEIOSIN|TEX19</t>
  </si>
  <si>
    <t>16/193</t>
  </si>
  <si>
    <t>1738,1811,3020,3021,5414,7141,9425,10919,29118,63946,79925,81492,85376,147912,201164,346288</t>
  </si>
  <si>
    <t>DLD,SLC26A3,H3-3A,H3-3B,SEPTIN4,TNP1,CDYL,EHMT2,DDX25,DMRTC2,SPEF2,RSPH6A,RIMBP3,SIX5,PLD6,SEPTIN14</t>
  </si>
  <si>
    <t>1738|1811|3020|3021|5414|7141|9425|10919|29118|63946|79925|81492|85376|147912|201164|346288</t>
  </si>
  <si>
    <t>DLD|SLC26A3|H3-3A|H3-3B|SEPTIN4|TNP1|CDYL|EHMT2|DDX25|DMRTC2|SPEF2|RSPH6A|RIMBP3|SIX5|PLD6|SEPTIN14</t>
  </si>
  <si>
    <t>1738,1811,3020,3021,7141,9425,10919,29118,63946,79925,81492,85376,147912,201164,346288</t>
  </si>
  <si>
    <t>DLD,SLC26A3,H3-3A,H3-3B,TNP1,CDYL,EHMT2,DDX25,DMRTC2,SPEF2,RSPH6A,RIMBP3,SIX5,PLD6,SEPTIN14</t>
  </si>
  <si>
    <t>1738|1811|3020|3021|7141|9425|10919|29118|63946|79925|81492|85376|147912|201164|346288</t>
  </si>
  <si>
    <t>DLD|SLC26A3|H3-3A|H3-3B|TNP1|CDYL|EHMT2|DDX25|DMRTC2|SPEF2|RSPH6A|RIMBP3|SIX5|PLD6|SEPTIN14</t>
  </si>
  <si>
    <t>21/305</t>
  </si>
  <si>
    <t>1738,1811,2067,3020,3021,7130,7141,9425,10919,29118,56339,63946,64396,79925,81492,85376,147912,201164,339345,346288,388553</t>
  </si>
  <si>
    <t>DLD,SLC26A3,ERCC1,H3-3A,H3-3B,TNFAIP6,TNP1,CDYL,EHMT2,DDX25,METTL3,DMRTC2,GMCL2,SPEF2,RSPH6A,RIMBP3,SIX5,PLD6,NANOS2,SEPTIN14,MEIOSIN</t>
  </si>
  <si>
    <t>1738|1811|2067|3020|3021|7130|7141|9425|10919|29118|56339|63946|64396|79925|81492|85376|147912|201164|339345|346288|388553</t>
  </si>
  <si>
    <t>DLD|SLC26A3|ERCC1|H3-3A|H3-3B|TNFAIP6|TNP1|CDYL|EHMT2|DDX25|METTL3|DMRTC2|GMCL2|SPEF2|RSPH6A|RIMBP3|SIX5|PLD6|NANOS2|SEPTIN14|MEIOSIN</t>
  </si>
  <si>
    <t>GO:0048477</t>
  </si>
  <si>
    <t>9/94</t>
  </si>
  <si>
    <t>2067,3020,3021,7130,10919,56339,201164,339345,388553</t>
  </si>
  <si>
    <t>ERCC1,H3-3A,H3-3B,TNFAIP6,EHMT2,METTL3,PLD6,NANOS2,MEIOSIN</t>
  </si>
  <si>
    <t>2067|3020|3021|7130|10919|56339|201164|339345|388553</t>
  </si>
  <si>
    <t>ERCC1|H3-3A|H3-3B|TNFAIP6|EHMT2|METTL3|PLD6|NANOS2|MEIOSIN</t>
  </si>
  <si>
    <t>GO:0031400</t>
  </si>
  <si>
    <t>40/519</t>
  </si>
  <si>
    <t>183,868,991,2192,2932,3303,3304,4067,5062,5080,5170,5348,5468,5563,6224,7040,7124,7291,8613,9425,9467,9475,9682,10507,10636,11146,22843,23376,26585,50855,51547,56937,57465,80758,81848,84959,120892,150678,195814,201163</t>
  </si>
  <si>
    <t>AGT,CBLB,CDC20,FBLN1,GSK3B,HSPA1A,HSPA1B,LYN,PAK2,PAX6,PDPK1,FXYD1,PPARG,PRKAA2,RPS20,TGFB1,TNF,TWIST1,PLPP3,CDYL,SH3BP5,ROCK2,KDM4A,SEMA4D,RGS14,GLMN,PPM1E,UFL1,GREM1,PARD6A,SIRT7,PMEPA1,TBC1D24,PRR7,SPRY4,UBASH3B,LRRK2,COPS9,SDR16C5,FLCN</t>
  </si>
  <si>
    <t>183|868|991|2192|2932|3303|3304|4067|5062|5080|5170|5348|5468|5563|6224|7040|7124|7291|8613|9425|9467|9475|9682|10507|10636|11146|22843|23376|26585|50855|51547|56937|57465|80758|81848|84959|120892|150678|195814|201163</t>
  </si>
  <si>
    <t>AGT|CBLB|CDC20|FBLN1|GSK3B|HSPA1A|HSPA1B|LYN|PAK2|PAX6|PDPK1|FXYD1|PPARG|PRKAA2|RPS20|TGFB1|TNF|TWIST1|PLPP3|CDYL|SH3BP5|ROCK2|KDM4A|SEMA4D|RGS14|GLMN|PPM1E|UFL1|GREM1|PARD6A|SIRT7|PMEPA1|TBC1D24|PRR7|SPRY4|UBASH3B|LRRK2|COPS9|SDR16C5|FLCN</t>
  </si>
  <si>
    <t>GO:0045936</t>
  </si>
  <si>
    <t>30/440</t>
  </si>
  <si>
    <t>142,183,868,2192,2660,2932,4067,5062,5080,5170,5342,5468,7040,7124,8613,8655,9467,9475,9759,10507,10636,22843,23175,26585,50855,56937,81848,84959,120892,201163</t>
  </si>
  <si>
    <t>PARP1,AGT,CBLB,FBLN1,MSTN,GSK3B,LYN,PAK2,PAX6,PDPK1,PLGLB2,PPARG,TGFB1,TNF,PLPP3,DYNLL1,SH3BP5,ROCK2,HDAC4,SEMA4D,RGS14,PPM1E,LPIN1,GREM1,PARD6A,PMEPA1,SPRY4,UBASH3B,LRRK2,FLCN</t>
  </si>
  <si>
    <t>142|183|868|2192|2660|2932|4067|5062|5080|5170|5342|5468|7040|7124|8613|8655|9467|9475|9759|10507|10636|22843|23175|26585|50855|56937|81848|84959|120892|201163</t>
  </si>
  <si>
    <t>PARP1|AGT|CBLB|FBLN1|MSTN|GSK3B|LYN|PAK2|PAX6|PDPK1|PLGLB2|PPARG|TGFB1|TNF|PLPP3|DYNLL1|SH3BP5|ROCK2|HDAC4|SEMA4D|RGS14|PPM1E|LPIN1|GREM1|PARD6A|PMEPA1|SPRY4|UBASH3B|LRRK2|FLCN</t>
  </si>
  <si>
    <t>GO:0010563</t>
  </si>
  <si>
    <t>30/441</t>
  </si>
  <si>
    <t>GO:0042326</t>
  </si>
  <si>
    <t>25/381</t>
  </si>
  <si>
    <t>183,868,2192,2660,4067,5062,5080,5170,5342,5468,7040,8613,8655,9467,9759,10507,10636,22843,26585,50855,56937,81848,84959,120892,201163</t>
  </si>
  <si>
    <t>AGT,CBLB,FBLN1,MSTN,LYN,PAK2,PAX6,PDPK1,PLGLB2,PPARG,TGFB1,PLPP3,DYNLL1,SH3BP5,HDAC4,SEMA4D,RGS14,PPM1E,GREM1,PARD6A,PMEPA1,SPRY4,UBASH3B,LRRK2,FLCN</t>
  </si>
  <si>
    <t>183|868|2192|2660|4067|5062|5080|5170|5342|5468|7040|8613|8655|9467|9759|10507|10636|22843|26585|50855|56937|81848|84959|120892|201163</t>
  </si>
  <si>
    <t>AGT|CBLB|FBLN1|MSTN|LYN|PAK2|PAX6|PDPK1|PLGLB2|PPARG|TGFB1|PLPP3|DYNLL1|SH3BP5|HDAC4|SEMA4D|RGS14|PPM1E|GREM1|PARD6A|PMEPA1|SPRY4|UBASH3B|LRRK2|FLCN</t>
  </si>
  <si>
    <t>GO:0043405</t>
  </si>
  <si>
    <t>14/186</t>
  </si>
  <si>
    <t>177,183,958,4067,5027,5319,5468,7040,7124,7148,9146,10636,81848,120892</t>
  </si>
  <si>
    <t>AGER,AGT,CD40,LYN,P2RX7,PLA2G1B,PPARG,TGFB1,TNF,TNXB,HGS,RGS14,SPRY4,LRRK2</t>
  </si>
  <si>
    <t>177|183|958|4067|5027|5319|5468|7040|7124|7148|9146|10636|81848|120892</t>
  </si>
  <si>
    <t>AGER|AGT|CD40|LYN|P2RX7|PLA2G1B|PPARG|TGFB1|TNF|TNXB|HGS|RGS14|SPRY4|LRRK2</t>
  </si>
  <si>
    <t>GO:0001934</t>
  </si>
  <si>
    <t>177,183,199,958,1164,1272,1453,1460,1739,2045,2658,2660,2662,2674,3123,3845,4067,4318,5027,5062,5170,5319,5468,5618,7040,7044,7124,8613,8877,9475,10507,10637,10645,22916,26585,50937,54757,120892,201163</t>
  </si>
  <si>
    <t>AGER,AGT,AIF1,CD40,CKS2,CNTN1,CSNK1D,CSNK2B,DLG1,EPHA7,GDF2,MSTN,GDF10,GFRA1,HLA-DRB1,KRAS,LYN,MMP9,P2RX7,PAK2,PDPK1,PLA2G1B,PPARG,PRLR,TGFB1,LEFTY2,TNF,PLPP3,SPHK1,ROCK2,SEMA4D,LEFTY1,CAMKK2,NCBP2,GREM1,CDON,FAM20A,LRRK2,FLCN</t>
  </si>
  <si>
    <t>177|183|199|958|1164|1272|1453|1460|1739|2045|2658|2660|2662|2674|3123|3845|4067|4318|5027|5062|5170|5319|5468|5618|7040|7044|7124|8613|8877|9475|10507|10637|10645|22916|26585|50937|54757|120892|201163</t>
  </si>
  <si>
    <t>AGER|AGT|AIF1|CD40|CKS2|CNTN1|CSNK1D|CSNK2B|DLG1|EPHA7|GDF2|MSTN|GDF10|GFRA1|HLA-DRB1|KRAS|LYN|MMP9|P2RX7|PAK2|PDPK1|PLA2G1B|PPARG|PRLR|TGFB1|LEFTY2|TNF|PLPP3|SPHK1|ROCK2|SEMA4D|LEFTY1|CAMKK2|NCBP2|GREM1|CDON|FAM20A|LRRK2|FLCN</t>
  </si>
  <si>
    <t>GO:0060284</t>
  </si>
  <si>
    <t>39/516</t>
  </si>
  <si>
    <t>999,1627,2045,2192,2932,3845,4049,4067,4099,4241,4352,5034,5080,5324,5361,5362,5881,6223,7040,7124,7476,7732,9475,9682,9706,9856,9921,10507,10636,11023,23376,27185,57465,57698,63925,81848,118738,120892,201294</t>
  </si>
  <si>
    <t>CDH1,DBN1,EPHA7,FBLN1,GSK3B,KRAS,LTA,LYN,MAG,MELTF,MPL,P4HB,PAX6,PLAG1,PLXNA1,PLXNA2,RAC3,RPS19,TGFB1,TNF,WNT7A,RNF112,ROCK2,KDM4A,ULK2,KIAA0319,RNF10,SEMA4D,RGS14,VAX1,UFL1,DISC1,TBC1D24,SHTN1,ZNF335,SPRY4,ZNF488,LRRK2,UNC13D</t>
  </si>
  <si>
    <t>999|1627|2045|2192|2932|3845|4049|4067|4099|4241|4352|5034|5080|5324|5361|5362|5881|6223|7040|7124|7476|7732|9475|9682|9706|9856|9921|10507|10636|11023|23376|27185|57465|57698|63925|81848|118738|120892|201294</t>
  </si>
  <si>
    <t>CDH1|DBN1|EPHA7|FBLN1|GSK3B|KRAS|LTA|LYN|MAG|MELTF|MPL|P4HB|PAX6|PLAG1|PLXNA1|PLXNA2|RAC3|RPS19|TGFB1|TNF|WNT7A|RNF112|ROCK2|KDM4A|ULK2|KIAA0319|RNF10|SEMA4D|RGS14|VAX1|UFL1|DISC1|TBC1D24|SHTN1|ZNF335|SPRY4|ZNF488|LRRK2|UNC13D</t>
  </si>
  <si>
    <t>6/21</t>
  </si>
  <si>
    <t>3845,4049,4067,5324,7124,23376</t>
  </si>
  <si>
    <t>KRAS,LTA,LYN,PLAG1,TNF,UFL1</t>
  </si>
  <si>
    <t>3845|4049|4067|5324|7124|23376</t>
  </si>
  <si>
    <t>KRAS|LTA|LYN|PLAG1|TNF|UFL1</t>
  </si>
  <si>
    <t>GO:0051960</t>
  </si>
  <si>
    <t>32/456</t>
  </si>
  <si>
    <t>999,1627,1739,2045,3845,4049,4067,4099,5080,5324,5361,5362,7040,7124,7476,7732,9682,9706,9856,9921,10507,10636,11023,23175,23376,27185,57465,57698,63925,79953,118738,163175</t>
  </si>
  <si>
    <t>CDH1,DBN1,DLG1,EPHA7,KRAS,LTA,LYN,MAG,PAX6,PLAG1,PLXNA1,PLXNA2,TGFB1,TNF,WNT7A,RNF112,KDM4A,ULK2,KIAA0319,RNF10,SEMA4D,RGS14,VAX1,LPIN1,UFL1,DISC1,TBC1D24,SHTN1,ZNF335,SYNDIG1,ZNF488,LGI4</t>
  </si>
  <si>
    <t>999|1627|1739|2045|3845|4049|4067|4099|5080|5324|5361|5362|7040|7124|7476|7732|9682|9706|9856|9921|10507|10636|11023|23175|23376|27185|57465|57698|63925|79953|118738|163175</t>
  </si>
  <si>
    <t>CDH1|DBN1|DLG1|EPHA7|KRAS|LTA|LYN|MAG|PAX6|PLAG1|PLXNA1|PLXNA2|TGFB1|TNF|WNT7A|RNF112|KDM4A|ULK2|KIAA0319|RNF10|SEMA4D|RGS14|VAX1|LPIN1|UFL1|DISC1|TBC1D24|SHTN1|ZNF335|SYNDIG1|ZNF488|LGI4</t>
  </si>
  <si>
    <t>GO:0050767</t>
  </si>
  <si>
    <t>28/377</t>
  </si>
  <si>
    <t>999,1627,2045,3845,4049,4067,4099,5080,5324,5361,5362,7040,7124,7476,7732,9682,9706,9856,9921,10507,10636,11023,23376,27185,57465,57698,63925,118738</t>
  </si>
  <si>
    <t>CDH1,DBN1,EPHA7,KRAS,LTA,LYN,MAG,PAX6,PLAG1,PLXNA1,PLXNA2,TGFB1,TNF,WNT7A,RNF112,KDM4A,ULK2,KIAA0319,RNF10,SEMA4D,RGS14,VAX1,UFL1,DISC1,TBC1D24,SHTN1,ZNF335,ZNF488</t>
  </si>
  <si>
    <t>999|1627|2045|3845|4049|4067|4099|5080|5324|5361|5362|7040|7124|7476|7732|9682|9706|9856|9921|10507|10636|11023|23376|27185|57465|57698|63925|118738</t>
  </si>
  <si>
    <t>CDH1|DBN1|EPHA7|KRAS|LTA|LYN|MAG|PAX6|PLAG1|PLXNA1|PLXNA2|TGFB1|TNF|WNT7A|RNF112|KDM4A|ULK2|KIAA0319|RNF10|SEMA4D|RGS14|VAX1|UFL1|DISC1|TBC1D24|SHTN1|ZNF335|ZNF488</t>
  </si>
  <si>
    <t>GO:0014015</t>
  </si>
  <si>
    <t>10/69</t>
  </si>
  <si>
    <t>3845,4049,4067,4099,5324,7040,7124,7732,23376,118738</t>
  </si>
  <si>
    <t>KRAS,LTA,LYN,MAG,PLAG1,TGFB1,TNF,RNF112,UFL1,ZNF488</t>
  </si>
  <si>
    <t>3845|4049|4067|4099|5324|7040|7124|7732|23376|118738</t>
  </si>
  <si>
    <t>KRAS|LTA|LYN|MAG|PLAG1|TGFB1|TNF|RNF112|UFL1|ZNF488</t>
  </si>
  <si>
    <t>GO:0050769</t>
  </si>
  <si>
    <t>20/231</t>
  </si>
  <si>
    <t>1627,3845,4049,4067,4099,5080,5324,5361,5362,7040,7124,7732,10507,10636,23376,27185,57465,57698,63925,118738</t>
  </si>
  <si>
    <t>DBN1,KRAS,LTA,LYN,MAG,PAX6,PLAG1,PLXNA1,PLXNA2,TGFB1,TNF,RNF112,SEMA4D,RGS14,UFL1,DISC1,TBC1D24,SHTN1,ZNF335,ZNF488</t>
  </si>
  <si>
    <t>1627|3845|4049|4067|4099|5080|5324|5361|5362|7040|7124|7732|10507|10636|23376|27185|57465|57698|63925|118738</t>
  </si>
  <si>
    <t>DBN1|KRAS|LTA|LYN|MAG|PAX6|PLAG1|PLXNA1|PLXNA2|TGFB1|TNF|RNF112|SEMA4D|RGS14|UFL1|DISC1|TBC1D24|SHTN1|ZNF335|ZNF488</t>
  </si>
  <si>
    <t>GO:0010720</t>
  </si>
  <si>
    <t>24/307</t>
  </si>
  <si>
    <t>1627,3845,4049,4067,4099,4352,5034,5080,5324,5361,5362,5881,7040,7124,7732,10507,10636,23376,27185,57465,57698,63925,118738,201294</t>
  </si>
  <si>
    <t>DBN1,KRAS,LTA,LYN,MAG,MPL,P4HB,PAX6,PLAG1,PLXNA1,PLXNA2,RAC3,TGFB1,TNF,RNF112,SEMA4D,RGS14,UFL1,DISC1,TBC1D24,SHTN1,ZNF335,ZNF488,UNC13D</t>
  </si>
  <si>
    <t>1627|3845|4049|4067|4099|4352|5034|5080|5324|5361|5362|5881|7040|7124|7732|10507|10636|23376|27185|57465|57698|63925|118738|201294</t>
  </si>
  <si>
    <t>DBN1|KRAS|LTA|LYN|MAG|MPL|P4HB|PAX6|PLAG1|PLXNA1|PLXNA2|RAC3|TGFB1|TNF|RNF112|SEMA4D|RGS14|UFL1|DISC1|TBC1D24|SHTN1|ZNF335|ZNF488|UNC13D</t>
  </si>
  <si>
    <t>GO:0051962</t>
  </si>
  <si>
    <t>22/279</t>
  </si>
  <si>
    <t>1627,3845,4049,4067,4099,5080,5324,5361,5362,7040,7124,7476,7732,10507,10636,23376,27185,57465,57698,63925,79953,118738</t>
  </si>
  <si>
    <t>DBN1,KRAS,LTA,LYN,MAG,PAX6,PLAG1,PLXNA1,PLXNA2,TGFB1,TNF,WNT7A,RNF112,SEMA4D,RGS14,UFL1,DISC1,TBC1D24,SHTN1,ZNF335,SYNDIG1,ZNF488</t>
  </si>
  <si>
    <t>1627|3845|4049|4067|4099|5080|5324|5361|5362|7040|7124|7476|7732|10507|10636|23376|27185|57465|57698|63925|79953|118738</t>
  </si>
  <si>
    <t>DBN1|KRAS|LTA|LYN|MAG|PAX6|PLAG1|PLXNA1|PLXNA2|TGFB1|TNF|WNT7A|RNF112|SEMA4D|RGS14|UFL1|DISC1|TBC1D24|SHTN1|ZNF335|SYNDIG1|ZNF488</t>
  </si>
  <si>
    <t>GO:0014013</t>
  </si>
  <si>
    <t>12/107</t>
  </si>
  <si>
    <t>3845,4049,4067,4099,5324,7040,7124,7732,9682,9921,23376,118738</t>
  </si>
  <si>
    <t>KRAS,LTA,LYN,MAG,PLAG1,TGFB1,TNF,RNF112,KDM4A,RNF10,UFL1,ZNF488</t>
  </si>
  <si>
    <t>3845|4049|4067|4099|5324|7040|7124|7732|9682|9921|23376|118738</t>
  </si>
  <si>
    <t>KRAS|LTA|LYN|MAG|PLAG1|TGFB1|TNF|RNF112|KDM4A|RNF10|UFL1|ZNF488</t>
  </si>
  <si>
    <t>GO:0060251</t>
  </si>
  <si>
    <t>7/39</t>
  </si>
  <si>
    <t>3845,4049,4067,5324,7124,9921,23376</t>
  </si>
  <si>
    <t>KRAS,LTA,LYN,PLAG1,TNF,RNF10,UFL1</t>
  </si>
  <si>
    <t>3845|4049|4067|5324|7124|9921|23376</t>
  </si>
  <si>
    <t>KRAS|LTA|LYN|PLAG1|TNF|RNF10|UFL1</t>
  </si>
  <si>
    <t>GO:0007420</t>
  </si>
  <si>
    <t>51/762</t>
  </si>
  <si>
    <t>199,478,558,900,999,1203,1272,2045,2302,2662,2903,2932,3747,3845,3912,5080,5089,5361,5362,5449,5626,5881,6414,6491,7476,7917,8443,8655,8704,8877,8925,9638,9760,11023,23334,27185,50937,56339,57447,57680,63925,64405,79048,79625,79633,79864,79925,120892,146057,253559,653464</t>
  </si>
  <si>
    <t>AIF1,ATP1A3,AXL,CCNG1,CDH1,CLN5,CNTN1,EPHA7,FOXJ1,GDF10,GRIN2A,GSK3B,KCNC2,KRAS,LAMB1,PAX6,PBX2,PLXNA1,PLXNA2,POU1F1,PROP1,RAC3,SELENOP,STIL,WNT7A,BAG6,GNPAT,DYNLL1,B4GALT2,SPHK1,HERC1,FEZ1,TOX,VAX1,SZT2,DISC1,CDON,METTL3,NDRG2,CHD8,ZNF335,CDH22,SECISBP2,NDNF,FAT4,JHY,SPEF2,LRRK2,TTBK2,CADM2,SRGAP2C</t>
  </si>
  <si>
    <t>199|478|558|900|999|1203|1272|2045|2302|2662|2903|2932|3747|3845|3912|5080|5089|5361|5362|5449|5626|5881|6414|6491|7476|7917|8443|8655|8704|8877|8925|9638|9760|11023|23334|27185|50937|56339|57447|57680|63925|64405|79048|79625|79633|79864|79925|120892|146057|253559|653464</t>
  </si>
  <si>
    <t>AIF1|ATP1A3|AXL|CCNG1|CDH1|CLN5|CNTN1|EPHA7|FOXJ1|GDF10|GRIN2A|GSK3B|KCNC2|KRAS|LAMB1|PAX6|PBX2|PLXNA1|PLXNA2|POU1F1|PROP1|RAC3|SELENOP|STIL|WNT7A|BAG6|GNPAT|DYNLL1|B4GALT2|SPHK1|HERC1|FEZ1|TOX|VAX1|SZT2|DISC1|CDON|METTL3|NDRG2|CHD8|ZNF335|CDH22|SECISBP2|NDNF|FAT4|JHY|SPEF2|LRRK2|TTBK2|CADM2|SRGAP2C</t>
  </si>
  <si>
    <t>GO:0030900</t>
  </si>
  <si>
    <t>26/382</t>
  </si>
  <si>
    <t>478,558,999,2932,3747,3845,3912,5080,5361,5449,5626,5881,6491,7476,9638,9760,23334,27185,50937,56339,63925,79048,79625,79633,120892,653464</t>
  </si>
  <si>
    <t>ATP1A3,AXL,CDH1,GSK3B,KCNC2,KRAS,LAMB1,PAX6,PLXNA1,POU1F1,PROP1,RAC3,STIL,WNT7A,FEZ1,TOX,SZT2,DISC1,CDON,METTL3,ZNF335,SECISBP2,NDNF,FAT4,LRRK2,SRGAP2C</t>
  </si>
  <si>
    <t>478|558|999|2932|3747|3845|3912|5080|5361|5449|5626|5881|6491|7476|9638|9760|23334|27185|50937|56339|63925|79048|79625|79633|120892|653464</t>
  </si>
  <si>
    <t>ATP1A3|AXL|CDH1|GSK3B|KCNC2|KRAS|LAMB1|PAX6|PLXNA1|POU1F1|PROP1|RAC3|STIL|WNT7A|FEZ1|TOX|SZT2|DISC1|CDON|METTL3|ZNF335|SECISBP2|NDNF|FAT4|LRRK2|SRGAP2C</t>
  </si>
  <si>
    <t>7/22</t>
  </si>
  <si>
    <t>183,1471,5027,5468,26585,57817,84959</t>
  </si>
  <si>
    <t>AGT,CST3,P2RX7,PPARG,GREM1,HAMP,UBASH3B</t>
  </si>
  <si>
    <t>183|1471|5027|5468|26585|57817|84959</t>
  </si>
  <si>
    <t>AGT|CST3|P2RX7|PPARG|GREM1|HAMP|UBASH3B</t>
  </si>
  <si>
    <t>GO:0034103</t>
  </si>
  <si>
    <t>10/85</t>
  </si>
  <si>
    <t>183,1471,5027,5468,7040,9475,26585,57817,84959,169200</t>
  </si>
  <si>
    <t>AGT,CST3,P2RX7,PPARG,TGFB1,ROCK2,GREM1,HAMP,UBASH3B,TMEM64</t>
  </si>
  <si>
    <t>183|1471|5027|5468|7040|9475|26585|57817|84959|169200</t>
  </si>
  <si>
    <t>AGT|CST3|P2RX7|PPARG|TGFB1|ROCK2|GREM1|HAMP|UBASH3B|TMEM64</t>
  </si>
  <si>
    <t>GO:0046851</t>
  </si>
  <si>
    <t>4/18</t>
  </si>
  <si>
    <t>5027,26585,57817,84959</t>
  </si>
  <si>
    <t>P2RX7,GREM1,HAMP,UBASH3B</t>
  </si>
  <si>
    <t>5027|26585|57817|84959</t>
  </si>
  <si>
    <t>P2RX7|GREM1|HAMP|UBASH3B</t>
  </si>
  <si>
    <t>GO:0042391</t>
  </si>
  <si>
    <t>34/431</t>
  </si>
  <si>
    <t>142,478,1192,1738,1739,1760,1811,2554,2559,2561,2566,2903,2932,3747,3775,5025,5027,5348,5831,6323,6324,6332,6335,6569,7124,7476,23620,27068,27166,55800,57465,120892,338567,353174</t>
  </si>
  <si>
    <t>PARP1,ATP1A3,CLIC1,DLD,DLG1,DMPK,SLC26A3,GABRA1,GABRA6,GABRB2,GABRG2,GRIN2A,GSK3B,KCNC2,KCNK1,P2RX4,P2RX7,FXYD1,PYCR1,SCN1A,SCN1B,SCN7A,SCN9A,SLC34A1,TNF,WNT7A,NTSR2,PPA2,PRELID1,SCN3B,TBC1D24,LRRK2,KCNK18,ZACN</t>
  </si>
  <si>
    <t>142|478|1192|1738|1739|1760|1811|2554|2559|2561|2566|2903|2932|3747|3775|5025|5027|5348|5831|6323|6324|6332|6335|6569|7124|7476|23620|27068|27166|55800|57465|120892|338567|353174</t>
  </si>
  <si>
    <t>PARP1|ATP1A3|CLIC1|DLD|DLG1|DMPK|SLC26A3|GABRA1|GABRA6|GABRB2|GABRG2|GRIN2A|GSK3B|KCNC2|KCNK1|P2RX4|P2RX7|FXYD1|PYCR1|SCN1A|SCN1B|SCN7A|SCN9A|SLC34A1|TNF|WNT7A|NTSR2|PPA2|PRELID1|SCN3B|TBC1D24|LRRK2|KCNK18|ZACN</t>
  </si>
  <si>
    <t>GO:0098660</t>
  </si>
  <si>
    <t>45/697</t>
  </si>
  <si>
    <t>478,495,527,533,534,1192,1337,1468,1811,2554,2559,2561,2566,2903,3249,3747,3775,3790,5025,5027,5172,5348,5349,6323,6324,6332,6335,6536,6560,6569,7991,23530,27012,29986,55244,55799,55800,56606,57380,57468,57817,115111,146802,169026,338567</t>
  </si>
  <si>
    <t>ATP1A3,ATP4A,ATP6V0C,ATP6V0B,ATP6V1G2,CLIC1,COX6A1,SLC25A10,SLC26A3,GABRA1,GABRA6,GABRB2,GABRG2,GRIN2A,HPN,KCNC2,KCNK1,KCNS3,P2RX4,P2RX7,SLC26A4,FXYD1,FXYD3,SCN1A,SCN1B,SCN7A,SCN9A,SLC6A9,SLC12A4,SLC34A1,TUSC3,NNT,KCNV1,SLC39A2,SLC47A1,CACNA2D3,SCN3B,SLC2A9,MRS2,SLC12A5,HAMP,SLC26A7,SLC47A2,SLC30A8,KCNK18</t>
  </si>
  <si>
    <t>478|495|527|533|534|1192|1337|1468|1811|2554|2559|2561|2566|2903|3249|3747|3775|3790|5025|5027|5172|5348|5349|6323|6324|6332|6335|6536|6560|6569|7991|23530|27012|29986|55244|55799|55800|56606|57380|57468|57817|115111|146802|169026|338567</t>
  </si>
  <si>
    <t>ATP1A3|ATP4A|ATP6V0C|ATP6V0B|ATP6V1G2|CLIC1|COX6A1|SLC25A10|SLC26A3|GABRA1|GABRA6|GABRB2|GABRG2|GRIN2A|HPN|KCNC2|KCNK1|KCNS3|P2RX4|P2RX7|SLC26A4|FXYD1|FXYD3|SCN1A|SCN1B|SCN7A|SCN9A|SLC6A9|SLC12A4|SLC34A1|TUSC3|NNT|KCNV1|SLC39A2|SLC47A1|CACNA2D3|SCN3B|SLC2A9|MRS2|SLC12A5|HAMP|SLC26A7|SLC47A2|SLC30A8|KCNK18</t>
  </si>
  <si>
    <t>GO:0098662</t>
  </si>
  <si>
    <t>34/603</t>
  </si>
  <si>
    <t>478,495,527,533,534,1337,2903,3249,3747,3775,3790,5025,5027,6323,6324,6332,6335,6536,6560,6569,7991,23530,27012,29986,55244,55799,55800,56606,57380,57468,57817,146802,169026,338567</t>
  </si>
  <si>
    <t>ATP1A3,ATP4A,ATP6V0C,ATP6V0B,ATP6V1G2,COX6A1,GRIN2A,HPN,KCNC2,KCNK1,KCNS3,P2RX4,P2RX7,SCN1A,SCN1B,SCN7A,SCN9A,SLC6A9,SLC12A4,SLC34A1,TUSC3,NNT,KCNV1,SLC39A2,SLC47A1,CACNA2D3,SCN3B,SLC2A9,MRS2,SLC12A5,HAMP,SLC47A2,SLC30A8,KCNK18</t>
  </si>
  <si>
    <t>478|495|527|533|534|1337|2903|3249|3747|3775|3790|5025|5027|6323|6324|6332|6335|6536|6560|6569|7991|23530|27012|29986|55244|55799|55800|56606|57380|57468|57817|146802|169026|338567</t>
  </si>
  <si>
    <t>ATP1A3|ATP4A|ATP6V0C|ATP6V0B|ATP6V1G2|COX6A1|GRIN2A|HPN|KCNC2|KCNK1|KCNS3|P2RX4|P2RX7|SCN1A|SCN1B|SCN7A|SCN9A|SLC6A9|SLC12A4|SLC34A1|TUSC3|NNT|KCNV1|SLC39A2|SLC47A1|CACNA2D3|SCN3B|SLC2A9|MRS2|SLC12A5|HAMP|SLC47A2|SLC30A8|KCNK18</t>
  </si>
  <si>
    <t>GO:0098655</t>
  </si>
  <si>
    <t>37/672</t>
  </si>
  <si>
    <t>478,495,527,533,534,1337,2903,3249,3747,3775,3790,5025,5027,6323,6324,6332,6335,6536,6560,6569,7991,9725,23530,27012,29986,55244,55799,55800,56606,57380,57468,57817,60386,80736,146802,169026,338567</t>
  </si>
  <si>
    <t>ATP1A3,ATP4A,ATP6V0C,ATP6V0B,ATP6V1G2,COX6A1,GRIN2A,HPN,KCNC2,KCNK1,KCNS3,P2RX4,P2RX7,SCN1A,SCN1B,SCN7A,SCN9A,SLC6A9,SLC12A4,SLC34A1,TUSC3,TMEM63A,NNT,KCNV1,SLC39A2,SLC47A1,CACNA2D3,SCN3B,SLC2A9,MRS2,SLC12A5,HAMP,SLC25A19,SLC44A4,SLC47A2,SLC30A8,KCNK18</t>
  </si>
  <si>
    <t>478|495|527|533|534|1337|2903|3249|3747|3775|3790|5025|5027|6323|6324|6332|6335|6536|6560|6569|7991|9725|23530|27012|29986|55244|55799|55800|56606|57380|57468|57817|60386|80736|146802|169026|338567</t>
  </si>
  <si>
    <t>ATP1A3|ATP4A|ATP6V0C|ATP6V0B|ATP6V1G2|COX6A1|GRIN2A|HPN|KCNC2|KCNK1|KCNS3|P2RX4|P2RX7|SCN1A|SCN1B|SCN7A|SCN9A|SLC6A9|SLC12A4|SLC34A1|TUSC3|TMEM63A|NNT|KCNV1|SLC39A2|SLC47A1|CACNA2D3|SCN3B|SLC2A9|MRS2|SLC12A5|HAMP|SLC25A19|SLC44A4|SLC47A2|SLC30A8|KCNK18</t>
  </si>
  <si>
    <t>47/698</t>
  </si>
  <si>
    <t>183,868,947,958,973,1012,1018,1111,1164,1380,1482,1627,1739,2067,2301,3020,3021,3575,3707,3845,5027,5080,5179,5699,6660,7124,7291,7476,8877,9048,9837,11023,27185,50937,51428,51633,54894,57096,57215,57447,80004,84433,147912,163175,195814,201163,752014</t>
  </si>
  <si>
    <t>AGT,CBLB,CD34,CD40,CD79A,CDH13,CDK3,CHEK1,CKS2,CR2,NKX2-5,DBN1,DLG1,ERCC1,FOXE3,H3-3A,H3-3B,IL7R,ITPKB,KRAS,P2RX7,PAX6,PENK,PSMB10,SOX5,TNF,TWIST1,WNT7A,SPHK1,ARTN,GINS1,VAX1,DISC1,CDON,DDX41,OTUD6B,RNF43,RPGRIP1,THAP11,NDRG2,ESRP2,CARD11,SIX5,LGI4,SDR16C5,FLCN,CEMP1</t>
  </si>
  <si>
    <t>183|868|947|958|973|1012|1018|1111|1164|1380|1482|1627|1739|2067|2301|3020|3021|3575|3707|3845|5027|5080|5179|5699|6660|7124|7291|7476|8877|9048|9837|11023|27185|50937|51428|51633|54894|57096|57215|57447|80004|84433|147912|163175|195814|201163|752014</t>
  </si>
  <si>
    <t>AGT|CBLB|CD34|CD40|CD79A|CDH13|CDK3|CHEK1|CKS2|CR2|NKX2-5|DBN1|DLG1|ERCC1|FOXE3|H3-3A|H3-3B|IL7R|ITPKB|KRAS|P2RX7|PAX6|PENK|PSMB10|SOX5|TNF|TWIST1|WNT7A|SPHK1|ARTN|GINS1|VAX1|DISC1|CDON|DDX41|OTUD6B|RNF43|RPGRIP1|THAP11|NDRG2|ESRP2|CARD11|SIX5|LGI4|SDR16C5|FLCN|CEMP1</t>
  </si>
  <si>
    <t>GO:0031175</t>
  </si>
  <si>
    <t>45/661</t>
  </si>
  <si>
    <t>177,999,1272,1627,2045,2674,2932,3912,4067,4099,4917,5062,5080,5361,5362,5792,5881,6324,7408,7476,7940,8577,8811,8925,9048,9638,9706,9721,10507,11021,11023,23334,51473,54903,55740,57408,57465,57468,57698,59352,63925,120892,123904,283297,284697</t>
  </si>
  <si>
    <t>AGER,CDH1,CNTN1,DBN1,EPHA7,GFRA1,GSK3B,LAMB1,LYN,MAG,NTN3,PAK2,PAX6,PLXNA1,PLXNA2,PTPRF,RAC3,SCN1B,VASP,WNT7A,LST1,TMEFF1,GALR2,HERC1,ARTN,FEZ1,ULK2,GPRIN2,SEMA4D,RAB35,VAX1,SZT2,DCDC2,MKS1,ENAH,LRTM1,TBC1D24,SLC12A5,SHTN1,LGR6,ZNF335,LRRK2,NRN1L,OR10A4,BTBD8</t>
  </si>
  <si>
    <t>177|999|1272|1627|2045|2674|2932|3912|4067|4099|4917|5062|5080|5361|5362|5792|5881|6324|7408|7476|7940|8577|8811|8925|9048|9638|9706|9721|10507|11021|11023|23334|51473|54903|55740|57408|57465|57468|57698|59352|63925|120892|123904|283297|284697</t>
  </si>
  <si>
    <t>AGER|CDH1|CNTN1|DBN1|EPHA7|GFRA1|GSK3B|LAMB1|LYN|MAG|NTN3|PAK2|PAX6|PLXNA1|PLXNA2|PTPRF|RAC3|SCN1B|VASP|WNT7A|LST1|TMEFF1|GALR2|HERC1|ARTN|FEZ1|ULK2|GPRIN2|SEMA4D|RAB35|VAX1|SZT2|DCDC2|MKS1|ENAH|LRTM1|TBC1D24|SLC12A5|SHTN1|LGR6|ZNF335|LRRK2|NRN1L|OR10A4|BTBD8</t>
  </si>
  <si>
    <t>GO:0000902</t>
  </si>
  <si>
    <t>44/694</t>
  </si>
  <si>
    <t>558,1272,1627,2038,2045,3575,3912,4855,4917,5027,5080,5361,5362,5699,5829,6324,6642,7380,7408,7476,7940,8577,9048,9638,9706,10507,11023,22798,23334,26585,51473,55740,56339,57408,57698,59352,63925,64405,80739,85451,120892,123904,151354,283297</t>
  </si>
  <si>
    <t>AXL,CNTN1,DBN1,EPB42,EPHA7,IL7R,LAMB1,NOTCH4,NTN3,P2RX7,PAX6,PLXNA1,PLXNA2,PSMB10,PXN,SCN1B,SNX1,UPK3A,VASP,WNT7A,LST1,TMEFF1,ARTN,FEZ1,ULK2,SEMA4D,VAX1,LAMB4,SZT2,GREM1,DCDC2,ENAH,METTL3,LRTM1,SHTN1,LGR6,ZNF335,CDH22,MPIG6B,UNK,LRRK2,NRN1L,LRATD1,OR10A4</t>
  </si>
  <si>
    <t>558|1272|1627|2038|2045|3575|3912|4855|4917|5027|5080|5361|5362|5699|5829|6324|6642|7380|7408|7476|7940|8577|9048|9638|9706|10507|11023|22798|23334|26585|51473|55740|56339|57408|57698|59352|63925|64405|80739|85451|120892|123904|151354|283297</t>
  </si>
  <si>
    <t>AXL|CNTN1|DBN1|EPB42|EPHA7|IL7R|LAMB1|NOTCH4|NTN3|P2RX7|PAX6|PLXNA1|PLXNA2|PSMB10|PXN|SCN1B|SNX1|UPK3A|VASP|WNT7A|LST1|TMEFF1|ARTN|FEZ1|ULK2|SEMA4D|VAX1|LAMB4|SZT2|GREM1|DCDC2|ENAH|METTL3|LRTM1|SHTN1|LGR6|ZNF335|CDH22|MPIG6B|UNK|LRRK2|NRN1L|LRATD1|OR10A4</t>
  </si>
  <si>
    <t>GO:0010975</t>
  </si>
  <si>
    <t>30/446</t>
  </si>
  <si>
    <t>183,991,999,1272,1627,2045,2672,2932,4067,4099,4858,5062,5361,5362,5792,6324,7476,9638,9706,9760,9856,10507,10690,27185,57465,57698,79625,114788,120892,440730</t>
  </si>
  <si>
    <t>AGT,CDC20,CDH1,CNTN1,DBN1,EPHA7,GFI1,GSK3B,LYN,MAG,NOVA2,PAK2,PLXNA1,PLXNA2,PTPRF,SCN1B,WNT7A,FEZ1,ULK2,TOX,KIAA0319,SEMA4D,FUT9,DISC1,TBC1D24,SHTN1,NDNF,CSMD3,LRRK2,TRIM67</t>
  </si>
  <si>
    <t>183|991|999|1272|1627|2045|2672|2932|4067|4099|4858|5062|5361|5362|5792|6324|7476|9638|9706|9760|9856|10507|10690|27185|57465|57698|79625|114788|120892|440730</t>
  </si>
  <si>
    <t>AGT|CDC20|CDH1|CNTN1|DBN1|EPHA7|GFI1|GSK3B|LYN|MAG|NOVA2|PAK2|PLXNA1|PLXNA2|PTPRF|SCN1B|WNT7A|FEZ1|ULK2|TOX|KIAA0319|SEMA4D|FUT9|DISC1|TBC1D24|SHTN1|NDNF|CSMD3|LRRK2|TRIM67</t>
  </si>
  <si>
    <t>GO:0007411</t>
  </si>
  <si>
    <t>17/228</t>
  </si>
  <si>
    <t>1272,2045,4917,5080,5361,5362,6324,7408,8577,9048,9638,10507,11023,55740,57408,59352,283297</t>
  </si>
  <si>
    <t>CNTN1,EPHA7,NTN3,PAX6,PLXNA1,PLXNA2,SCN1B,VASP,TMEFF1,ARTN,FEZ1,SEMA4D,VAX1,ENAH,LRTM1,LGR6,OR10A4</t>
  </si>
  <si>
    <t>1272|2045|4917|5080|5361|5362|6324|7408|8577|9048|9638|10507|11023|55740|57408|59352|283297</t>
  </si>
  <si>
    <t>CNTN1|EPHA7|NTN3|PAX6|PLXNA1|PLXNA2|SCN1B|VASP|TMEFF1|ARTN|FEZ1|SEMA4D|VAX1|ENAH|LRTM1|LGR6|OR10A4</t>
  </si>
  <si>
    <t>GO:0031344</t>
  </si>
  <si>
    <t>37/659</t>
  </si>
  <si>
    <t>183,991,999,1272,1627,2045,2660,2672,2932,4067,4099,4858,5027,5062,5361,5362,5792,6324,7476,9638,9706,9760,9856,10507,10690,27185,51473,51762,57451,57465,57698,79625,114788,120892,146206,440730,653464</t>
  </si>
  <si>
    <t>AGT,CDC20,CDH1,CNTN1,DBN1,EPHA7,MSTN,GFI1,GSK3B,LYN,MAG,NOVA2,P2RX7,PAK2,PLXNA1,PLXNA2,PTPRF,SCN1B,WNT7A,FEZ1,ULK2,TOX,KIAA0319,SEMA4D,FUT9,DISC1,DCDC2,RAB8B,TENM2,TBC1D24,SHTN1,NDNF,CSMD3,LRRK2,CARMIL2,TRIM67,SRGAP2C</t>
  </si>
  <si>
    <t>183|991|999|1272|1627|2045|2660|2672|2932|4067|4099|4858|5027|5062|5361|5362|5792|6324|7476|9638|9706|9760|9856|10507|10690|27185|51473|51762|57451|57465|57698|79625|114788|120892|146206|440730|653464</t>
  </si>
  <si>
    <t>AGT|CDC20|CDH1|CNTN1|DBN1|EPHA7|MSTN|GFI1|GSK3B|LYN|MAG|NOVA2|P2RX7|PAK2|PLXNA1|PLXNA2|PTPRF|SCN1B|WNT7A|FEZ1|ULK2|TOX|KIAA0319|SEMA4D|FUT9|DISC1|DCDC2|RAB8B|TENM2|TBC1D24|SHTN1|NDNF|CSMD3|LRRK2|CARMIL2|TRIM67|SRGAP2C</t>
  </si>
  <si>
    <t>GO:0097485</t>
  </si>
  <si>
    <t>17/229</t>
  </si>
  <si>
    <t>GO:0120035</t>
  </si>
  <si>
    <t>183,991,999,1272,1627,2045,2660,2672,2932,4067,4099,4858,5027,5062,5361,5362,5792,6324,7476,9638,9706,9760,9856,10507,10690,27185,51473,57451,57465,57698,79625,114788,120892,146206,440730,653464</t>
  </si>
  <si>
    <t>AGT,CDC20,CDH1,CNTN1,DBN1,EPHA7,MSTN,GFI1,GSK3B,LYN,MAG,NOVA2,P2RX7,PAK2,PLXNA1,PLXNA2,PTPRF,SCN1B,WNT7A,FEZ1,ULK2,TOX,KIAA0319,SEMA4D,FUT9,DISC1,DCDC2,TENM2,TBC1D24,SHTN1,NDNF,CSMD3,LRRK2,CARMIL2,TRIM67,SRGAP2C</t>
  </si>
  <si>
    <t>183|991|999|1272|1627|2045|2660|2672|2932|4067|4099|4858|5027|5062|5361|5362|5792|6324|7476|9638|9706|9760|9856|10507|10690|27185|51473|57451|57465|57698|79625|114788|120892|146206|440730|653464</t>
  </si>
  <si>
    <t>AGT|CDC20|CDH1|CNTN1|DBN1|EPHA7|MSTN|GFI1|GSK3B|LYN|MAG|NOVA2|P2RX7|PAK2|PLXNA1|PLXNA2|PTPRF|SCN1B|WNT7A|FEZ1|ULK2|TOX|KIAA0319|SEMA4D|FUT9|DISC1|DCDC2|TENM2|TBC1D24|SHTN1|NDNF|CSMD3|LRRK2|CARMIL2|TRIM67|SRGAP2C</t>
  </si>
  <si>
    <t>33/594</t>
  </si>
  <si>
    <t>1272,1482,1627,2045,2817,3691,4099,4917,5080,5239,5361,5362,6324,6642,7408,7476,8443,8577,9048,9638,9706,10507,11023,23334,51473,55740,57408,57698,59352,63925,120892,123904,283297</t>
  </si>
  <si>
    <t>CNTN1,NKX2-5,DBN1,EPHA7,GPC1,ITGB4,MAG,NTN3,PAX6,PGM5,PLXNA1,PLXNA2,SCN1B,SNX1,VASP,WNT7A,GNPAT,TMEFF1,ARTN,FEZ1,ULK2,SEMA4D,VAX1,SZT2,DCDC2,ENAH,LRTM1,SHTN1,LGR6,ZNF335,LRRK2,NRN1L,OR10A4</t>
  </si>
  <si>
    <t>1272|1482|1627|2045|2817|3691|4099|4917|5080|5239|5361|5362|6324|6642|7408|7476|8443|8577|9048|9638|9706|10507|11023|23334|51473|55740|57408|57698|59352|63925|120892|123904|283297</t>
  </si>
  <si>
    <t>CNTN1|NKX2-5|DBN1|EPHA7|GPC1|ITGB4|MAG|NTN3|PAX6|PGM5|PLXNA1|PLXNA2|SCN1B|SNX1|VASP|WNT7A|GNPAT|TMEFF1|ARTN|FEZ1|ULK2|SEMA4D|VAX1|SZT2|DCDC2|ENAH|LRTM1|SHTN1|LGR6|ZNF335|LRRK2|NRN1L|OR10A4</t>
  </si>
  <si>
    <t>GO:0031346</t>
  </si>
  <si>
    <t>183,1272,1627,2660,2932,4067,5027,5361,5362,6324,9638,9760,10507,10690,27185,51762,57451,57465,57698,79625,146206,440730</t>
  </si>
  <si>
    <t>AGT,CNTN1,DBN1,MSTN,GSK3B,LYN,P2RX7,PLXNA1,PLXNA2,SCN1B,FEZ1,TOX,SEMA4D,FUT9,DISC1,RAB8B,TENM2,TBC1D24,SHTN1,NDNF,CARMIL2,TRIM67</t>
  </si>
  <si>
    <t>183|1272|1627|2660|2932|4067|5027|5361|5362|6324|9638|9760|10507|10690|27185|51762|57451|57465|57698|79625|146206|440730</t>
  </si>
  <si>
    <t>AGT|CNTN1|DBN1|MSTN|GSK3B|LYN|P2RX7|PLXNA1|PLXNA2|SCN1B|FEZ1|TOX|SEMA4D|FUT9|DISC1|RAB8B|TENM2|TBC1D24|SHTN1|NDNF|CARMIL2|TRIM67</t>
  </si>
  <si>
    <t>GO:0120039</t>
  </si>
  <si>
    <t>27/474</t>
  </si>
  <si>
    <t>1272,1627,2045,4917,5080,5361,5362,6324,6642,7408,7476,8577,9048,9638,9706,10507,11023,23334,51473,55740,57408,57698,59352,63925,120892,123904,283297</t>
  </si>
  <si>
    <t>CNTN1,DBN1,EPHA7,NTN3,PAX6,PLXNA1,PLXNA2,SCN1B,SNX1,VASP,WNT7A,TMEFF1,ARTN,FEZ1,ULK2,SEMA4D,VAX1,SZT2,DCDC2,ENAH,LRTM1,SHTN1,LGR6,ZNF335,LRRK2,NRN1L,OR10A4</t>
  </si>
  <si>
    <t>1272|1627|2045|4917|5080|5361|5362|6324|6642|7408|7476|8577|9048|9638|9706|10507|11023|23334|51473|55740|57408|57698|59352|63925|120892|123904|283297</t>
  </si>
  <si>
    <t>CNTN1|DBN1|EPHA7|NTN3|PAX6|PLXNA1|PLXNA2|SCN1B|SNX1|VASP|WNT7A|TMEFF1|ARTN|FEZ1|ULK2|SEMA4D|VAX1|SZT2|DCDC2|ENAH|LRTM1|SHTN1|LGR6|ZNF335|LRRK2|NRN1L|OR10A4</t>
  </si>
  <si>
    <t>GO:0000904</t>
  </si>
  <si>
    <t>30/544</t>
  </si>
  <si>
    <t>558,1272,2045,3912,4855,4917,5080,5361,5362,5829,6324,7408,7476,8577,9048,9638,9706,10507,11023,22798,23334,51473,55740,56339,57408,57698,59352,80739,85451,283297</t>
  </si>
  <si>
    <t>AXL,CNTN1,EPHA7,LAMB1,NOTCH4,NTN3,PAX6,PLXNA1,PLXNA2,PXN,SCN1B,VASP,WNT7A,TMEFF1,ARTN,FEZ1,ULK2,SEMA4D,VAX1,LAMB4,SZT2,DCDC2,ENAH,METTL3,LRTM1,SHTN1,LGR6,MPIG6B,UNK,OR10A4</t>
  </si>
  <si>
    <t>558|1272|2045|3912|4855|4917|5080|5361|5362|5829|6324|7408|7476|8577|9048|9638|9706|10507|11023|22798|23334|51473|55740|56339|57408|57698|59352|80739|85451|283297</t>
  </si>
  <si>
    <t>AXL|CNTN1|EPHA7|LAMB1|NOTCH4|NTN3|PAX6|PLXNA1|PLXNA2|PXN|SCN1B|VASP|WNT7A|TMEFF1|ARTN|FEZ1|ULK2|SEMA4D|VAX1|LAMB4|SZT2|DCDC2|ENAH|METTL3|LRTM1|SHTN1|LGR6|MPIG6B|UNK|OR10A4</t>
  </si>
  <si>
    <t>GO:0048858</t>
  </si>
  <si>
    <t>27/479</t>
  </si>
  <si>
    <t>GO:0061564</t>
  </si>
  <si>
    <t>23/397</t>
  </si>
  <si>
    <t>1272,2045,4099,4917,5080,5361,5362,6324,7408,7476,8577,9048,9638,9706,10507,11023,23334,55740,57408,57465,57698,59352,283297</t>
  </si>
  <si>
    <t>CNTN1,EPHA7,MAG,NTN3,PAX6,PLXNA1,PLXNA2,SCN1B,VASP,WNT7A,TMEFF1,ARTN,FEZ1,ULK2,SEMA4D,VAX1,SZT2,ENAH,LRTM1,TBC1D24,SHTN1,LGR6,OR10A4</t>
  </si>
  <si>
    <t>1272|2045|4099|4917|5080|5361|5362|6324|7408|7476|8577|9048|9638|9706|10507|11023|23334|55740|57408|57465|57698|59352|283297</t>
  </si>
  <si>
    <t>CNTN1|EPHA7|MAG|NTN3|PAX6|PLXNA1|PLXNA2|SCN1B|VASP|WNT7A|TMEFF1|ARTN|FEZ1|ULK2|SEMA4D|VAX1|SZT2|ENAH|LRTM1|TBC1D24|SHTN1|LGR6|OR10A4</t>
  </si>
  <si>
    <t>37/512</t>
  </si>
  <si>
    <t>15,199,478,999,1111,1811,1816,2561,2566,2660,2822,2932,3303,3304,3355,4481,5025,5027,5062,5179,6175,6569,7040,7124,8031,9400,9475,10919,23558,56937,57476,57655,57817,120892,140880,167127,730249</t>
  </si>
  <si>
    <t>AANAT,AIF1,ATP1A3,CDH1,CHEK1,SLC26A3,DRD5,GABRB2,GABRG2,MSTN,GPLD1,GSK3B,HSPA1A,HSPA1B,HTR1F,MSR1,P2RX4,P2RX7,PAK2,PENK,RPLP0,SLC34A1,TGFB1,TNF,NCOA4,RECQL5,ROCK2,EHMT2,WBP2,PMEPA1,GRAMD1B,GRAMD1A,HAMP,LRRK2,CST11,UGT3A2,ACOD1</t>
  </si>
  <si>
    <t>15|199|478|999|1111|1811|1816|2561|2566|2660|2822|2932|3303|3304|3355|4481|5025|5027|5062|5179|6175|6569|7040|7124|8031|9400|9475|10919|23558|56937|57476|57655|57817|120892|140880|167127|730249</t>
  </si>
  <si>
    <t>AANAT|AIF1|ATP1A3|CDH1|CHEK1|SLC26A3|DRD5|GABRB2|GABRG2|MSTN|GPLD1|GSK3B|HSPA1A|HSPA1B|HTR1F|MSR1|P2RX4|P2RX7|PAK2|PENK|RPLP0|SLC34A1|TGFB1|TNF|NCOA4|RECQL5|ROCK2|EHMT2|WBP2|PMEPA1|GRAMD1B|GRAMD1A|HAMP|LRRK2|CST11|UGT3A2|ACOD1</t>
  </si>
  <si>
    <t>38/646</t>
  </si>
  <si>
    <t>15,142,177,183,199,478,999,1111,1811,1816,2561,2566,2642,2822,2885,2932,3355,3747,4067,5025,5027,5170,5179,5319,5468,5829,6175,6569,7124,9400,9475,10919,23175,55512,57727,58530,120892,197131</t>
  </si>
  <si>
    <t>AANAT,PARP1,AGER,AGT,AIF1,ATP1A3,CDH1,CHEK1,SLC26A3,DRD5,GABRB2,GABRG2,GCGR,GPLD1,GRB2,GSK3B,HTR1F,KCNC2,LYN,P2RX4,P2RX7,PDPK1,PENK,PLA2G1B,PPARG,PXN,RPLP0,SLC34A1,TNF,RECQL5,ROCK2,EHMT2,LPIN1,SMPD3,NCOA5,LY6G6D,LRRK2,UBR1</t>
  </si>
  <si>
    <t>15|142|177|183|199|478|999|1111|1811|1816|2561|2566|2642|2822|2885|2932|3355|3747|4067|5025|5027|5170|5179|5319|5468|5829|6175|6569|7124|9400|9475|10919|23175|55512|57727|58530|120892|197131</t>
  </si>
  <si>
    <t>AANAT|PARP1|AGER|AGT|AIF1|ATP1A3|CDH1|CHEK1|SLC26A3|DRD5|GABRB2|GABRG2|GCGR|GPLD1|GRB2|GSK3B|HTR1F|KCNC2|LYN|P2RX4|P2RX7|PDPK1|PENK|PLA2G1B|PPARG|PXN|RPLP0|SLC34A1|TNF|RECQL5|ROCK2|EHMT2|LPIN1|SMPD3|NCOA5|LY6G6D|LRRK2|UBR1</t>
  </si>
  <si>
    <t>35/588</t>
  </si>
  <si>
    <t>15,142,177,183,199,478,999,1111,1811,1816,2561,2566,2642,2822,2885,2932,3355,4067,5025,5027,5170,5179,5319,5468,5829,6175,6569,7124,9400,10919,23175,55512,57727,120892,197131</t>
  </si>
  <si>
    <t>AANAT,PARP1,AGER,AGT,AIF1,ATP1A3,CDH1,CHEK1,SLC26A3,DRD5,GABRB2,GABRG2,GCGR,GPLD1,GRB2,GSK3B,HTR1F,LYN,P2RX4,P2RX7,PDPK1,PENK,PLA2G1B,PPARG,PXN,RPLP0,SLC34A1,TNF,RECQL5,EHMT2,LPIN1,SMPD3,NCOA5,LRRK2,UBR1</t>
  </si>
  <si>
    <t>15|142|177|183|199|478|999|1111|1811|1816|2561|2566|2642|2822|2885|2932|3355|4067|5025|5027|5170|5179|5319|5468|5829|6175|6569|7124|9400|10919|23175|55512|57727|120892|197131</t>
  </si>
  <si>
    <t>AANAT|PARP1|AGER|AGT|AIF1|ATP1A3|CDH1|CHEK1|SLC26A3|DRD5|GABRB2|GABRG2|GCGR|GPLD1|GRB2|GSK3B|HTR1F|LYN|P2RX4|P2RX7|PDPK1|PENK|PLA2G1B|PPARG|PXN|RPLP0|SLC34A1|TNF|RECQL5|EHMT2|LPIN1|SMPD3|NCOA5|LRRK2|UBR1</t>
  </si>
  <si>
    <t>GO:0032870</t>
  </si>
  <si>
    <t>28/484</t>
  </si>
  <si>
    <t>142,183,199,478,1460,2354,2642,2660,2822,2885,2932,3303,3304,4067,5170,5319,5468,5563,5618,5829,6569,8031,23175,23558,56937,57727,140880,730249</t>
  </si>
  <si>
    <t>PARP1,AGT,AIF1,ATP1A3,CSNK2B,FOSB,GCGR,MSTN,GPLD1,GRB2,GSK3B,HSPA1A,HSPA1B,LYN,PDPK1,PLA2G1B,PPARG,PRKAA2,PRLR,PXN,SLC34A1,NCOA4,LPIN1,WBP2,PMEPA1,NCOA5,CST11,ACOD1</t>
  </si>
  <si>
    <t>142|183|199|478|1460|2354|2642|2660|2822|2885|2932|3303|3304|4067|5170|5319|5468|5563|5618|5829|6569|8031|23175|23558|56937|57727|140880|730249</t>
  </si>
  <si>
    <t>PARP1|AGT|AIF1|ATP1A3|CSNK2B|FOSB|GCGR|MSTN|GPLD1|GRB2|GSK3B|HSPA1A|HSPA1B|LYN|PDPK1|PLA2G1B|PPARG|PRKAA2|PRLR|PXN|SLC34A1|NCOA4|LPIN1|WBP2|PMEPA1|NCOA5|CST11|ACOD1</t>
  </si>
  <si>
    <t>GO:0009725</t>
  </si>
  <si>
    <t>40/764</t>
  </si>
  <si>
    <t>15,21,142,183,199,478,1460,2354,2642,2660,2821,2822,2885,2932,3249,3303,3304,3931,4067,4440,5170,5319,5468,5563,5618,5829,6569,7040,7079,7124,7476,8031,8614,9475,23175,23558,56937,57727,140880,730249</t>
  </si>
  <si>
    <t>AANAT,ABCA3,PARP1,AGT,AIF1,ATP1A3,CSNK2B,FOSB,GCGR,MSTN,GPI,GPLD1,GRB2,GSK3B,HPN,HSPA1A,HSPA1B,LCAT,LYN,MSI1,PDPK1,PLA2G1B,PPARG,PRKAA2,PRLR,PXN,SLC34A1,TGFB1,TIMP4,TNF,WNT7A,NCOA4,STC2,ROCK2,LPIN1,WBP2,PMEPA1,NCOA5,CST11,ACOD1</t>
  </si>
  <si>
    <t>15|21|142|183|199|478|1460|2354|2642|2660|2821|2822|2885|2932|3249|3303|3304|3931|4067|4440|5170|5319|5468|5563|5618|5829|6569|7040|7079|7124|7476|8031|8614|9475|23175|23558|56937|57727|140880|730249</t>
  </si>
  <si>
    <t>AANAT|ABCA3|PARP1|AGT|AIF1|ATP1A3|CSNK2B|FOSB|GCGR|MSTN|GPI|GPLD1|GRB2|GSK3B|HPN|HSPA1A|HSPA1B|LCAT|LYN|MSI1|PDPK1|PLA2G1B|PPARG|PRKAA2|PRLR|PXN|SLC34A1|TGFB1|TIMP4|TNF|WNT7A|NCOA4|STC2|ROCK2|LPIN1|WBP2|PMEPA1|NCOA5|CST11|ACOD1</t>
  </si>
  <si>
    <t>GO:0048545</t>
  </si>
  <si>
    <t>18/283</t>
  </si>
  <si>
    <t>15,21,142,199,478,2354,2660,2821,3303,3304,3931,7040,7124,8031,23558,56937,140880,730249</t>
  </si>
  <si>
    <t>AANAT,ABCA3,PARP1,AIF1,ATP1A3,FOSB,MSTN,GPI,HSPA1A,HSPA1B,LCAT,TGFB1,TNF,NCOA4,WBP2,PMEPA1,CST11,ACOD1</t>
  </si>
  <si>
    <t>15|21|142|199|478|2354|2660|2821|3303|3304|3931|7040|7124|8031|23558|56937|140880|730249</t>
  </si>
  <si>
    <t>AANAT|ABCA3|PARP1|AIF1|ATP1A3|FOSB|MSTN|GPI|HSPA1A|HSPA1B|LCAT|TGFB1|TNF|NCOA4|WBP2|PMEPA1|CST11|ACOD1</t>
  </si>
  <si>
    <t>GO:0010035</t>
  </si>
  <si>
    <t>38/533</t>
  </si>
  <si>
    <t>15,142,558,955,999,2067,2168,2354,2696,2821,2822,3707,3747,3931,4318,4353,5025,5027,5179,5536,5563,5598,6175,6414,6569,7732,8877,26149,54583,55512,57817,83849,85365,120892,127833,143425,169026,353174</t>
  </si>
  <si>
    <t>AANAT,PARP1,AXL,ENTPD6,CDH1,ERCC1,FABP1,FOSB,GIPR,GPI,GPLD1,ITPKB,KCNC2,LCAT,MMP9,MPO,P2RX4,P2RX7,PENK,PPP5C,PRKAA2,MAPK7,RPLP0,SELENOP,SLC34A1,RNF112,SPHK1,ZNF658,EGLN1,SMPD3,HAMP,SYT15,ALG2,LRRK2,SYT2,SYT9,SLC30A8,ZACN</t>
  </si>
  <si>
    <t>15|142|558|955|999|2067|2168|2354|2696|2821|2822|3707|3747|3931|4318|4353|5025|5027|5179|5536|5563|5598|6175|6414|6569|7732|8877|26149|54583|55512|57817|83849|85365|120892|127833|143425|169026|353174</t>
  </si>
  <si>
    <t>AANAT|PARP1|AXL|ENTPD6|CDH1|ERCC1|FABP1|FOSB|GIPR|GPI|GPLD1|ITPKB|KCNC2|LCAT|MMP9|MPO|P2RX4|P2RX7|PENK|PPP5C|PRKAA2|MAPK7|RPLP0|SELENOP|SLC34A1|RNF112|SPHK1|ZNF658|EGLN1|SMPD3|HAMP|SYT15|ALG2|LRRK2|SYT2|SYT9|SLC30A8|ZACN</t>
  </si>
  <si>
    <t>GO:0010038</t>
  </si>
  <si>
    <t>29/360</t>
  </si>
  <si>
    <t>15,142,955,999,2067,2354,2696,2821,2822,3707,3747,3931,4318,5025,5027,5179,5536,5563,6569,26149,55512,57817,83849,85365,120892,127833,143425,169026,353174</t>
  </si>
  <si>
    <t>AANAT,PARP1,ENTPD6,CDH1,ERCC1,FOSB,GIPR,GPI,GPLD1,ITPKB,KCNC2,LCAT,MMP9,P2RX4,P2RX7,PENK,PPP5C,PRKAA2,SLC34A1,ZNF658,SMPD3,HAMP,SYT15,ALG2,LRRK2,SYT2,SYT9,SLC30A8,ZACN</t>
  </si>
  <si>
    <t>15|142|955|999|2067|2354|2696|2821|2822|3707|3747|3931|4318|5025|5027|5179|5536|5563|6569|26149|55512|57817|83849|85365|120892|127833|143425|169026|353174</t>
  </si>
  <si>
    <t>AANAT|PARP1|ENTPD6|CDH1|ERCC1|FOSB|GIPR|GPI|GPLD1|ITPKB|KCNC2|LCAT|MMP9|P2RX4|P2RX7|PENK|PPP5C|PRKAA2|SLC34A1|ZNF658|SMPD3|HAMP|SYT15|ALG2|LRRK2|SYT2|SYT9|SLC30A8|ZACN</t>
  </si>
  <si>
    <t>GO:0051592</t>
  </si>
  <si>
    <t>13/147</t>
  </si>
  <si>
    <t>15,955,2354,2696,2822,3707,5027,5179,5563,83849,85365,127833,143425</t>
  </si>
  <si>
    <t>AANAT,ENTPD6,FOSB,GIPR,GPLD1,ITPKB,P2RX7,PENK,PRKAA2,SYT15,ALG2,SYT2,SYT9</t>
  </si>
  <si>
    <t>15|955|2354|2696|2822|3707|5027|5179|5563|83849|85365|127833|143425</t>
  </si>
  <si>
    <t>AANAT|ENTPD6|FOSB|GIPR|GPLD1|ITPKB|P2RX7|PENK|PRKAA2|SYT15|ALG2|SYT2|SYT9</t>
  </si>
  <si>
    <t>GO:0071248</t>
  </si>
  <si>
    <t>15/197</t>
  </si>
  <si>
    <t>142,999,2354,2822,3707,4318,5025,5563,6569,26149,55512,83849,120892,127833,143425</t>
  </si>
  <si>
    <t>PARP1,CDH1,FOSB,GPLD1,ITPKB,MMP9,P2RX4,PRKAA2,SLC34A1,ZNF658,SMPD3,SYT15,LRRK2,SYT2,SYT9</t>
  </si>
  <si>
    <t>142|999|2354|2822|3707|4318|5025|5563|6569|26149|55512|83849|120892|127833|143425</t>
  </si>
  <si>
    <t>PARP1|CDH1|FOSB|GPLD1|ITPKB|MMP9|P2RX4|PRKAA2|SLC34A1|ZNF658|SMPD3|SYT15|LRRK2|SYT2|SYT9</t>
  </si>
  <si>
    <t>GO:0071241</t>
  </si>
  <si>
    <t>16/228</t>
  </si>
  <si>
    <t>142,999,2354,2822,3707,3747,4318,5025,5563,6569,26149,55512,83849,120892,127833,143425</t>
  </si>
  <si>
    <t>PARP1,CDH1,FOSB,GPLD1,ITPKB,KCNC2,MMP9,P2RX4,PRKAA2,SLC34A1,ZNF658,SMPD3,SYT15,LRRK2,SYT2,SYT9</t>
  </si>
  <si>
    <t>142|999|2354|2822|3707|3747|4318|5025|5563|6569|26149|55512|83849|120892|127833|143425</t>
  </si>
  <si>
    <t>PARP1|CDH1|FOSB|GPLD1|ITPKB|KCNC2|MMP9|P2RX4|PRKAA2|SLC34A1|ZNF658|SMPD3|SYT15|LRRK2|SYT2|SYT9</t>
  </si>
  <si>
    <t>GO:1903053</t>
  </si>
  <si>
    <t>183,1471,2264,3912,4241,7040,7075,7148,11107,146206</t>
  </si>
  <si>
    <t>AGT,CST3,FGFR4,LAMB1,MELTF,TGFB1,TIE1,TNXB,PRDM5,CARMIL2</t>
  </si>
  <si>
    <t>183|1471|2264|3912|4241|7040|7075|7148|11107|146206</t>
  </si>
  <si>
    <t>AGT|CST3|FGFR4|LAMB1|MELTF|TGFB1|TIE1|TNXB|PRDM5|CARMIL2</t>
  </si>
  <si>
    <t>1471,2264,4241,7040,146206</t>
  </si>
  <si>
    <t>CST3,FGFR4,MELTF,TGFB1,CARMIL2</t>
  </si>
  <si>
    <t>1471|2264|4241|7040|146206</t>
  </si>
  <si>
    <t>CST3|FGFR4|MELTF|TGFB1|CARMIL2</t>
  </si>
  <si>
    <t>GO:1903055</t>
  </si>
  <si>
    <t>183,4241,7040,7148,146206</t>
  </si>
  <si>
    <t>AGT,MELTF,TGFB1,TNXB,CARMIL2</t>
  </si>
  <si>
    <t>183|4241|7040|7148|146206</t>
  </si>
  <si>
    <t>AGT|MELTF|TGFB1|TNXB|CARMIL2</t>
  </si>
  <si>
    <t>GO:0000278</t>
  </si>
  <si>
    <t>42/622</t>
  </si>
  <si>
    <t>586,899,900,991,1018,1111,1164,1876,2672,4603,5080,5536,6491,7508,8900,9400,9475,9837,9960,10636,11021,11065,11107,23175,23194,23265,25978,27229,51065,51499,51529,51547,54921,55512,56155,80124,80152,116224,149371,163859,283807,729440</t>
  </si>
  <si>
    <t>BCAT1,CCNF,CCNG1,CDC20,CDK3,CHEK1,CKS2,E2F6,GFI1,MYBL1,PAX6,PPP5C,STIL,XPC,CCNA1,RECQL5,ROCK2,GINS1,USP3,RGS14,RAB35,UBE2C,PRDM5,LPIN1,FBXL7,EXOC7,CHMP2B,TUBGCP4,RPS27L,TRIAP1,ANAPC11,SIRT7,CHTF8,SMPD3,TEX14,VCPIP1,CENPT,PABIR1,EXOC8,SDE2,FBXL22,CCDC61</t>
  </si>
  <si>
    <t>586|899|900|991|1018|1111|1164|1876|2672|4603|5080|5536|6491|7508|8900|9400|9475|9837|9960|10636|11021|11065|11107|23175|23194|23265|25978|27229|51065|51499|51529|51547|54921|55512|56155|80124|80152|116224|149371|163859|283807|729440</t>
  </si>
  <si>
    <t>BCAT1|CCNF|CCNG1|CDC20|CDK3|CHEK1|CKS2|E2F6|GFI1|MYBL1|PAX6|PPP5C|STIL|XPC|CCNA1|RECQL5|ROCK2|GINS1|USP3|RGS14|RAB35|UBE2C|PRDM5|LPIN1|FBXL7|EXOC7|CHMP2B|TUBGCP4|RPS27L|TRIAP1|ANAPC11|SIRT7|CHTF8|SMPD3|TEX14|VCPIP1|CENPT|PABIR1|EXOC8|SDE2|FBXL22|CCDC61</t>
  </si>
  <si>
    <t>GO:1903047</t>
  </si>
  <si>
    <t>32/529</t>
  </si>
  <si>
    <t>586,899,900,991,1018,1111,1164,1876,2672,5080,6491,7508,8900,9475,9837,11021,11065,23175,23194,23265,25978,51065,51499,51547,54921,55512,56155,116224,149371,163859,283807,729440</t>
  </si>
  <si>
    <t>BCAT1,CCNF,CCNG1,CDC20,CDK3,CHEK1,CKS2,E2F6,GFI1,PAX6,STIL,XPC,CCNA1,ROCK2,GINS1,RAB35,UBE2C,LPIN1,FBXL7,EXOC7,CHMP2B,RPS27L,TRIAP1,SIRT7,CHTF8,SMPD3,TEX14,PABIR1,EXOC8,SDE2,FBXL22,CCDC61</t>
  </si>
  <si>
    <t>586|899|900|991|1018|1111|1164|1876|2672|5080|6491|7508|8900|9475|9837|11021|11065|23175|23194|23265|25978|51065|51499|51547|54921|55512|56155|116224|149371|163859|283807|729440</t>
  </si>
  <si>
    <t>BCAT1|CCNF|CCNG1|CDC20|CDK3|CHEK1|CKS2|E2F6|GFI1|PAX6|STIL|XPC|CCNA1|ROCK2|GINS1|RAB35|UBE2C|LPIN1|FBXL7|EXOC7|CHMP2B|RPS27L|TRIAP1|SIRT7|CHTF8|SMPD3|TEX14|PABIR1|EXOC8|SDE2|FBXL22|CCDC61</t>
  </si>
  <si>
    <t>GO:0051301</t>
  </si>
  <si>
    <t>30/509</t>
  </si>
  <si>
    <t>899,900,991,1018,1164,3993,5414,5885,6660,7476,8900,9400,9475,10636,11021,11065,23194,23265,23354,25978,50855,51529,56155,80152,149371,163859,201254,205564,341019,346288</t>
  </si>
  <si>
    <t>CCNF,CCNG1,CDC20,CDK3,CKS2,LLGL2,SEPTIN4,RAD21,SOX5,WNT7A,CCNA1,RECQL5,ROCK2,RGS14,RAB35,UBE2C,FBXL7,EXOC7,HAUS5,CHMP2B,PARD6A,ANAPC11,TEX14,CENPT,EXOC8,SDE2,CENPX,SENP5,DCDC1,SEPTIN14</t>
  </si>
  <si>
    <t>899|900|991|1018|1164|3993|5414|5885|6660|7476|8900|9400|9475|10636|11021|11065|23194|23265|23354|25978|50855|51529|56155|80152|149371|163859|201254|205564|341019|346288</t>
  </si>
  <si>
    <t>CCNF|CCNG1|CDC20|CDK3|CKS2|LLGL2|SEPTIN4|RAD21|SOX5|WNT7A|CCNA1|RECQL5|ROCK2|RGS14|RAB35|UBE2C|FBXL7|EXOC7|HAUS5|CHMP2B|PARD6A|ANAPC11|TEX14|CENPT|EXOC8|SDE2|CENPX|SENP5|DCDC1|SEPTIN14</t>
  </si>
  <si>
    <t>GO:0044772</t>
  </si>
  <si>
    <t>13/172</t>
  </si>
  <si>
    <t>586,899,900,1018,1111,1164,1876,2672,8900,11065,23194,51547,283807</t>
  </si>
  <si>
    <t>BCAT1,CCNF,CCNG1,CDK3,CHEK1,CKS2,E2F6,GFI1,CCNA1,UBE2C,FBXL7,SIRT7,FBXL22</t>
  </si>
  <si>
    <t>586|899|900|1018|1111|1164|1876|2672|8900|11065|23194|51547|283807</t>
  </si>
  <si>
    <t>BCAT1|CCNF|CCNG1|CDK3|CHEK1|CKS2|E2F6|GFI1|CCNA1|UBE2C|FBXL7|SIRT7|FBXL22</t>
  </si>
  <si>
    <t>GO:0044770</t>
  </si>
  <si>
    <t>GO:0006979</t>
  </si>
  <si>
    <t>29/366</t>
  </si>
  <si>
    <t>142,199,558,2067,2168,3303,3304,4025,4318,4353,4710,5179,5563,5598,5829,5831,6414,7732,8288,8614,8877,10636,10645,29920,51142,55512,57465,114757,120892</t>
  </si>
  <si>
    <t>PARP1,AIF1,AXL,ERCC1,FABP1,HSPA1A,HSPA1B,LPO,MMP9,MPO,NDUFB4,PENK,PRKAA2,MAPK7,PXN,PYCR1,SELENOP,RNF112,EPX,STC2,SPHK1,RGS14,CAMKK2,PYCR2,CHCHD2,SMPD3,TBC1D24,CYGB,LRRK2</t>
  </si>
  <si>
    <t>142|199|558|2067|2168|3303|3304|4025|4318|4353|4710|5179|5563|5598|5829|5831|6414|7732|8288|8614|8877|10636|10645|29920|51142|55512|57465|114757|120892</t>
  </si>
  <si>
    <t>PARP1|AIF1|AXL|ERCC1|FABP1|HSPA1A|HSPA1B|LPO|MMP9|MPO|NDUFB4|PENK|PRKAA2|MAPK7|PXN|PYCR1|SELENOP|RNF112|EPX|STC2|SPHK1|RGS14|CAMKK2|PYCR2|CHCHD2|SMPD3|TBC1D24|CYGB|LRRK2</t>
  </si>
  <si>
    <t>21/222</t>
  </si>
  <si>
    <t>142,199,558,2168,3303,3304,4318,4353,5179,5563,5598,5829,5831,7732,8877,10645,29920,51142,55512,57465,120892</t>
  </si>
  <si>
    <t>PARP1,AIF1,AXL,FABP1,HSPA1A,HSPA1B,MMP9,MPO,PENK,PRKAA2,MAPK7,PXN,PYCR1,RNF112,SPHK1,CAMKK2,PYCR2,CHCHD2,SMPD3,TBC1D24,LRRK2</t>
  </si>
  <si>
    <t>142|199|558|2168|3303|3304|4318|4353|5179|5563|5598|5829|5831|7732|8877|10645|29920|51142|55512|57465|120892</t>
  </si>
  <si>
    <t>PARP1|AIF1|AXL|FABP1|HSPA1A|HSPA1B|MMP9|MPO|PENK|PRKAA2|MAPK7|PXN|PYCR1|RNF112|SPHK1|CAMKK2|PYCR2|CHCHD2|SMPD3|TBC1D24|LRRK2</t>
  </si>
  <si>
    <t>GO:0062197</t>
  </si>
  <si>
    <t>21/272</t>
  </si>
  <si>
    <t>GO:0034614</t>
  </si>
  <si>
    <t>10/118</t>
  </si>
  <si>
    <t>558,2168,4318,4353,5598,5829,7732,8877,10645,55512</t>
  </si>
  <si>
    <t>AXL,FABP1,MMP9,MPO,MAPK7,PXN,RNF112,SPHK1,CAMKK2,SMPD3</t>
  </si>
  <si>
    <t>558|2168|4318|4353|5598|5829|7732|8877|10645|55512</t>
  </si>
  <si>
    <t>AXL|FABP1|MMP9|MPO|MAPK7|PXN|RNF112|SPHK1|CAMKK2|SMPD3</t>
  </si>
  <si>
    <t>17/158</t>
  </si>
  <si>
    <t>6035,6036,6037,6039,7257,10799,11340,22916,51367,55651,56915,80746,84294,84659,122665,201164,440822</t>
  </si>
  <si>
    <t>RNASE1,RNASE2,RNASE3,RNASE6,TSNAX,RPP40,EXOSC8,NCBP2,POP5,NHP2,EXOSC5,TSEN2,UTP23,RNASE7,RNASE8,PLD6,PIWIL3</t>
  </si>
  <si>
    <t>6035|6036|6037|6039|7257|10799|11340|22916|51367|55651|56915|80746|84294|84659|122665|201164|440822</t>
  </si>
  <si>
    <t>RNASE1|RNASE2|RNASE3|RNASE6|TSNAX|RPP40|EXOSC8|NCBP2|POP5|NHP2|EXOSC5|TSEN2|UTP23|RNASE7|RNASE8|PLD6|PIWIL3</t>
  </si>
  <si>
    <t>GO:0090305</t>
  </si>
  <si>
    <t>22/252</t>
  </si>
  <si>
    <t>1653,1797,2067,6035,6036,6037,6039,7257,10799,11340,22916,23644,51367,55651,56915,80746,84294,84659,122665,201164,348654,440822</t>
  </si>
  <si>
    <t>DDX1,DXO,ERCC1,RNASE1,RNASE2,RNASE3,RNASE6,TSNAX,RPP40,EXOSC8,NCBP2,EDC4,POP5,NHP2,EXOSC5,TSEN2,UTP23,RNASE7,RNASE8,PLD6,GEN1,PIWIL3</t>
  </si>
  <si>
    <t>1653|1797|2067|6035|6036|6037|6039|7257|10799|11340|22916|23644|51367|55651|56915|80746|84294|84659|122665|201164|348654|440822</t>
  </si>
  <si>
    <t>DDX1|DXO|ERCC1|RNASE1|RNASE2|RNASE3|RNASE6|TSNAX|RPP40|EXOSC8|NCBP2|EDC4|POP5|NHP2|EXOSC5|TSEN2|UTP23|RNASE7|RNASE8|PLD6|GEN1|PIWIL3</t>
  </si>
  <si>
    <t>GO:0090502</t>
  </si>
  <si>
    <t>10/86</t>
  </si>
  <si>
    <t>6035,6036,7257,10799,51367,80746,84294,122665,201164,440822</t>
  </si>
  <si>
    <t>RNASE1,RNASE2,TSNAX,RPP40,POP5,TSEN2,UTP23,RNASE8,PLD6,PIWIL3</t>
  </si>
  <si>
    <t>6035|6036|7257|10799|51367|80746|84294|122665|201164|440822</t>
  </si>
  <si>
    <t>RNASE1|RNASE2|TSNAX|RPP40|POP5|TSEN2|UTP23|RNASE8|PLD6|PIWIL3</t>
  </si>
  <si>
    <t>9/48</t>
  </si>
  <si>
    <t>35,224,586,593,1738,3157,11112,26275,64902</t>
  </si>
  <si>
    <t>ACADS,ALDH3A2,BCAT1,BCKDHA,DLD,HMGCS1,HIBADH,HIBCH,AGXT2</t>
  </si>
  <si>
    <t>35|224|586|593|1738|3157|11112|26275|64902</t>
  </si>
  <si>
    <t>ACADS|ALDH3A2|BCAT1|BCKDHA|DLD|HMGCS1|HIBADH|HIBCH|AGXT2</t>
  </si>
  <si>
    <t>hsa00640</t>
  </si>
  <si>
    <t>6/32</t>
  </si>
  <si>
    <t>35,51,593,1738,26275,84532</t>
  </si>
  <si>
    <t>ACADS,ACOX1,BCKDHA,DLD,HIBCH,ACSS1</t>
  </si>
  <si>
    <t>35|51|593|1738|26275|84532</t>
  </si>
  <si>
    <t>ACADS|ACOX1|BCKDHA|DLD|HIBCH|ACSS1</t>
  </si>
  <si>
    <t>GO:0006573</t>
  </si>
  <si>
    <t>586,11112,26275</t>
  </si>
  <si>
    <t>BCAT1,HIBADH,HIBCH</t>
  </si>
  <si>
    <t>586|11112|26275</t>
  </si>
  <si>
    <t>BCAT1|HIBADH|HIBCH</t>
  </si>
  <si>
    <t>GO:0009081</t>
  </si>
  <si>
    <t>586,593,1738,11112,26275</t>
  </si>
  <si>
    <t>BCAT1,BCKDHA,DLD,HIBADH,HIBCH</t>
  </si>
  <si>
    <t>586|593|1738|11112|26275</t>
  </si>
  <si>
    <t>BCAT1|BCKDHA|DLD|HIBADH|HIBCH</t>
  </si>
  <si>
    <t>hsa00410</t>
  </si>
  <si>
    <t>5/31</t>
  </si>
  <si>
    <t>35,51,218,224,26275</t>
  </si>
  <si>
    <t>ACADS,ACOX1,ALDH3A1,ALDH3A2,HIBCH</t>
  </si>
  <si>
    <t>35|51|218|224|26275</t>
  </si>
  <si>
    <t>ACADS|ACOX1|ALDH3A1|ALDH3A2|HIBCH</t>
  </si>
  <si>
    <t>GO:0009083</t>
  </si>
  <si>
    <t>593|1738|11112|26275</t>
  </si>
  <si>
    <t>BCKDHA|DLD|HIBADH|HIBCH</t>
  </si>
  <si>
    <t>GO:0009991</t>
  </si>
  <si>
    <t>199|558|2067|2642|2696|3171|3607|4049|4067|4353|5027|5179|5468|5563|5617|5723|6223|6569|7124|7392|8443|8614|9682|9706|10919|10985|23334|56270|56477|57817|79567|120892|167359|201163|389493</t>
  </si>
  <si>
    <t>AIF1|AXL|ERCC1|GCGR|GIPR|FOXA3|FOXK2|LTA|LYN|MPO|P2RX7|PENK|PPARG|PRKAA2|PRL|PSPH|RPS19|SLC34A1|TNF|USF2|GNPAT|STC2|KDM4A|ULK2|EHMT2|GCN1|SZT2|WDR45B|CCL28|HAMP|RIPOR1|LRRK2|NIM1K|FLCN|NUPR2</t>
  </si>
  <si>
    <t>GO:0031667</t>
  </si>
  <si>
    <t>2067|2642|2696|3171|3607|4049|4353|5179|5468|5563|5617|5723|6569|7124|7392|8443|8614|9682|9706|10919|10985|23334|56270|56477|57817|79567|120892|167359|201163|389493</t>
  </si>
  <si>
    <t>ERCC1|GCGR|GIPR|FOXA3|FOXK2|LTA|MPO|PENK|PPARG|PRKAA2|PRL|PSPH|SLC34A1|TNF|USF2|GNPAT|STC2|KDM4A|ULK2|EHMT2|GCN1|SZT2|WDR45B|CCL28|HAMP|RIPOR1|LRRK2|NIM1K|FLCN|NUPR2</t>
  </si>
  <si>
    <t>GO:0071496</t>
  </si>
  <si>
    <t>183|199|558|958|1111|2642|3171|4067|4099|5027|5179|5563|6569|7392|10919|10985|23334|56270|79567|120892|167359|201163|389493</t>
  </si>
  <si>
    <t>AGT|AIF1|AXL|CD40|CHEK1|GCGR|FOXA3|LYN|MAG|P2RX7|PENK|PRKAA2|SLC34A1|USF2|EHMT2|GCN1|SZT2|WDR45B|RIPOR1|LRRK2|NIM1K|FLCN|NUPR2</t>
  </si>
  <si>
    <t>GO:0042594</t>
  </si>
  <si>
    <t>2642|3171|3607|5563|6569|8443|9706|10919|10985|23334|56270|57817|79567|120892|167359|201163|389493</t>
  </si>
  <si>
    <t>GCGR|FOXA3|FOXK2|PRKAA2|SLC34A1|GNPAT|ULK2|EHMT2|GCN1|SZT2|WDR45B|HAMP|RIPOR1|LRRK2|NIM1K|FLCN|NUPR2</t>
  </si>
  <si>
    <t>GO:0031668</t>
  </si>
  <si>
    <t>199|558|2642|3171|4067|5027|5179|5563|6569|7392|10919|10985|23334|56270|79567|120892|167359|201163|389493</t>
  </si>
  <si>
    <t>AIF1|AXL|GCGR|FOXA3|LYN|P2RX7|PENK|PRKAA2|SLC34A1|USF2|EHMT2|GCN1|SZT2|WDR45B|RIPOR1|LRRK2|NIM1K|FLCN|NUPR2</t>
  </si>
  <si>
    <t>GO:0007584</t>
  </si>
  <si>
    <t>2067|2642|2696|4049|5179|5468|6569|7392|8443|8614|56477|57817</t>
  </si>
  <si>
    <t>ERCC1|GCGR|GIPR|LTA|PENK|PPARG|SLC34A1|USF2|GNPAT|STC2|CCL28|HAMP</t>
  </si>
  <si>
    <t>GO:0009267</t>
  </si>
  <si>
    <t>2642|3171|5563|6569|10919|10985|23334|56270|79567|120892|167359|201163|389493</t>
  </si>
  <si>
    <t>GCGR|FOXA3|PRKAA2|SLC34A1|EHMT2|GCN1|SZT2|WDR45B|RIPOR1|LRRK2|NIM1K|FLCN|NUPR2</t>
  </si>
  <si>
    <t>GO:0031669</t>
  </si>
  <si>
    <t>2642|3171|5179|5563|6569|7392|10919|10985|23334|56270|79567|120892|167359|201163|389493</t>
  </si>
  <si>
    <t>GCGR|FOXA3|PENK|PRKAA2|SLC34A1|USF2|EHMT2|GCN1|SZT2|WDR45B|RIPOR1|LRRK2|NIM1K|FLCN|NUPR2</t>
  </si>
  <si>
    <t>GO:0040029</t>
  </si>
  <si>
    <t>1111|3020|3021|7141|8545|9425|9759|10664|11146|23558|54496|55183|56339|63925|140690</t>
  </si>
  <si>
    <t>CHEK1|H3-3A|H3-3B|TNP1|CGGBP1|CDYL|HDAC4|CTCF|GLMN|WBP2|PRMT7|RIF1|METTL3|ZNF335|CTCFL</t>
  </si>
  <si>
    <t>GO:0006325</t>
  </si>
  <si>
    <t>1111|3020|3021|3171|3183|4342|5080|5563|6827|7141|7917|8545|9425|9682|9759|9760|9960|10664|10919|11107|11146|11198|23210|23558|51547|54496|54790|55183|56339|57680|63925|64324|124512|140690|146059|150572|646817</t>
  </si>
  <si>
    <t>CHEK1|H3-3A|H3-3B|FOXA3|HNRNPC|MOS|PAX6|PRKAA2|SUPT4H1|TNP1|BAG6|CGGBP1|CDYL|KDM4A|HDAC4|TOX|USP3|CTCF|EHMT2|PRDM5|GLMN|SUPT16H|JMJD6|WBP2|SIRT7|PRMT7|TET2|RIF1|METTL3|CHD8|ZNF335|NSD1|METTL23|CTCFL|CDAN1|SMYD1|SETSIP</t>
  </si>
  <si>
    <t>GO:0060393</t>
  </si>
  <si>
    <t>1460|2658|2660|2662|5468|7040|7044|10637|26585|56937</t>
  </si>
  <si>
    <t>CSNK2B|GDF2|MSTN|GDF10|PPARG|TGFB1|LEFTY2|LEFTY1|GREM1|PMEPA1</t>
  </si>
  <si>
    <t>GO:0071559</t>
  </si>
  <si>
    <t>142|2660|2662|4093|5062|5179|5598|5829|6660|7040|7476|9110|9475|10637|201163|375387</t>
  </si>
  <si>
    <t>PARP1|MSTN|GDF10|SMAD9|PAK2|PENK|MAPK7|PXN|SOX5|TGFB1|WNT7A|MTMR4|ROCK2|LEFTY1|FLCN|NRROS</t>
  </si>
  <si>
    <t>GO:0010862</t>
  </si>
  <si>
    <t>1460|2658|2660|2662|5468|7040|7044|10637</t>
  </si>
  <si>
    <t>CSNK2B|GDF2|MSTN|GDF10|PPARG|TGFB1|LEFTY2|LEFTY1</t>
  </si>
  <si>
    <t>GO:0071560</t>
  </si>
  <si>
    <t>142|2660|2662|4093|5062|5179|5598|5829|6660|7040|7476|9110|10637|201163|375387</t>
  </si>
  <si>
    <t>PARP1|MSTN|GDF10|SMAD9|PAK2|PENK|MAPK7|PXN|SOX5|TGFB1|WNT7A|MTMR4|LEFTY1|FLCN|NRROS</t>
  </si>
  <si>
    <t>GO:0090100</t>
  </si>
  <si>
    <t>142|1460|2658|2660|2662|5468|7040|7044|9856|10637|63893|201163</t>
  </si>
  <si>
    <t>PARP1|CSNK2B|GDF2|MSTN|GDF10|PPARG|TGFB1|LEFTY2|KIAA0319|LEFTY1|UBE2O|FLCN</t>
  </si>
  <si>
    <t>GO:0070848</t>
  </si>
  <si>
    <t>142|1453|2264|2658|2660|2662|2674|2885|3747|4093|5062|5170|5179|5468|5598|5829|6660|7040|7044|7291|7476|8877|9110|9475|9638|10637|11021|55512|79625|201163|375387</t>
  </si>
  <si>
    <t>PARP1|CSNK1D|FGFR4|GDF2|MSTN|GDF10|GFRA1|GRB2|KCNC2|SMAD9|PAK2|PDPK1|PENK|PPARG|MAPK7|PXN|SOX5|TGFB1|LEFTY2|TWIST1|WNT7A|SPHK1|MTMR4|ROCK2|FEZ1|LEFTY1|RAB35|SMPD3|NDNF|FLCN|NRROS</t>
  </si>
  <si>
    <t>GO:0007179</t>
  </si>
  <si>
    <t>142|2660|2662|4093|5829|7040|9110|10637|201163|375387</t>
  </si>
  <si>
    <t>PARP1|MSTN|GDF10|SMAD9|PXN|TGFB1|MTMR4|LEFTY1|FLCN|NRROS</t>
  </si>
  <si>
    <t>GO:0090092</t>
  </si>
  <si>
    <t>142|1460|2658|2660|2662|3303|5170|5468|7040|7044|7130|9110|9856|10637|11167|26585|56937|63893|201163|375387</t>
  </si>
  <si>
    <t>PARP1|CSNK2B|GDF2|MSTN|GDF10|HSPA1A|PDPK1|PPARG|TGFB1|LEFTY2|TNFAIP6|MTMR4|KIAA0319|LEFTY1|FSTL1|GREM1|PMEPA1|UBE2O|FLCN|NRROS</t>
  </si>
  <si>
    <t>GO:0071363</t>
  </si>
  <si>
    <t>142|1453|2264|2658|2660|2662|2674|2885|4093|5062|5170|5179|5468|5598|5829|6660|7040|7044|7291|7476|8877|9110|9638|10637|11021|55512|79625|201163|375387</t>
  </si>
  <si>
    <t>PARP1|CSNK1D|FGFR4|GDF2|MSTN|GDF10|GFRA1|GRB2|SMAD9|PAK2|PDPK1|PENK|PPARG|MAPK7|PXN|SOX5|TGFB1|LEFTY2|TWIST1|WNT7A|SPHK1|MTMR4|FEZ1|LEFTY1|RAB35|SMPD3|NDNF|FLCN|NRROS</t>
  </si>
  <si>
    <t>142|558|924|2045|2264|2658|2660|2662|2674|2822|2885|2932|4067|4093|4318|5062|5170|5468|5618|5792|5829|7040|7044|7075|9110|10636|10637|26585|53358|55512|57727|79930|84959|201163|375387</t>
  </si>
  <si>
    <t>PARP1|AXL|CD7|EPHA7|FGFR4|GDF2|MSTN|GDF10|GFRA1|GPLD1|GRB2|GSK3B|LYN|SMAD9|MMP9|PAK2|PDPK1|PPARG|PRLR|PTPRF|PXN|TGFB1|LEFTY2|TIE1|MTMR4|RGS14|LEFTY1|GREM1|SHC3|SMPD3|NCOA5|DOK3|UBASH3B|FLCN|NRROS</t>
  </si>
  <si>
    <t>GO:0060395</t>
  </si>
  <si>
    <t>2658|2660|2662|4093|7040|7044|10637</t>
  </si>
  <si>
    <t>GDF2|MSTN|GDF10|SMAD9|TGFB1|LEFTY2|LEFTY1</t>
  </si>
  <si>
    <t>GO:0051321</t>
  </si>
  <si>
    <t>1164|2067|4342|4439|4603|5885|5889|7917|8900|10919|27127|27229|51547|56155|63946|157777|201164|201254|388553|388649|400629|440822</t>
  </si>
  <si>
    <t>CKS2|ERCC1|MOS|MSH5|MYBL1|RAD21|RAD51C|BAG6|CCNA1|EHMT2|SMC1B|TUBGCP4|SIRT7|TEX14|DMRTC2|MCMDC2|PLD6|CENPX|MEIOSIN|C1orf146|TEX19|PIWIL3</t>
  </si>
  <si>
    <t>GO:0061982</t>
  </si>
  <si>
    <t>1164|2067|4439|4603|5885|5889|7917|8900|10919|51547|63946|201254|388649|400629</t>
  </si>
  <si>
    <t>CKS2|ERCC1|MSH5|MYBL1|RAD21|RAD51C|BAG6|CCNA1|EHMT2|SIRT7|DMRTC2|CENPX|C1orf146|TEX19</t>
  </si>
  <si>
    <t>GO:0007127</t>
  </si>
  <si>
    <t>1164|4439|4603|5885|5889|7917|8900|10919|51547|63946|201254|388649|400629</t>
  </si>
  <si>
    <t>CKS2|MSH5|MYBL1|RAD21|RAD51C|BAG6|CCNA1|EHMT2|SIRT7|DMRTC2|CENPX|C1orf146|TEX19</t>
  </si>
  <si>
    <t>GO:1903046</t>
  </si>
  <si>
    <t>1164|2067|4342|4439|4603|5885|5889|7917|8900|10919|51547|56155|63946|201254|388649|400629</t>
  </si>
  <si>
    <t>CKS2|ERCC1|MOS|MSH5|MYBL1|RAD21|RAD51C|BAG6|CCNA1|EHMT2|SIRT7|TEX14|DMRTC2|CENPX|C1orf146|TEX19</t>
  </si>
  <si>
    <t>GO:0140013</t>
  </si>
  <si>
    <t>1164|4439|4603|5885|5889|7917|8900|10919|51547|56155|63946|201254|388649|400629</t>
  </si>
  <si>
    <t>CKS2|MSH5|MYBL1|RAD21|RAD51C|BAG6|CCNA1|EHMT2|SIRT7|TEX14|DMRTC2|CENPX|C1orf146|TEX19</t>
  </si>
  <si>
    <t>991|1164|4439|4603|5885|5889|7917|8900|10919|11065|25978|51547|54921|55512|56155|63946|201254|388649|400629|729440</t>
  </si>
  <si>
    <t>CDC20|CKS2|MSH5|MYBL1|RAD21|RAD51C|BAG6|CCNA1|EHMT2|UBE2C|CHMP2B|SIRT7|CHTF8|SMPD3|TEX14|DMRTC2|CENPX|C1orf146|TEX19|CCDC61</t>
  </si>
  <si>
    <t>991|1164|4439|4603|5885|5889|7917|8900|10005|10919|11065|25978|51547|54921|55512|56155|63946|201254|388649|400629|729440</t>
  </si>
  <si>
    <t>CDC20|CKS2|MSH5|MYBL1|RAD21|RAD51C|BAG6|CCNA1|ACOT8|EHMT2|UBE2C|CHMP2B|SIRT7|CHTF8|SMPD3|TEX14|DMRTC2|CENPX|C1orf146|TEX19|CCDC61</t>
  </si>
  <si>
    <t>GO:0007140</t>
  </si>
  <si>
    <t>4603|5889|8900|56155|63946|400629</t>
  </si>
  <si>
    <t>MYBL1|RAD51C|CCNA1|TEX14|DMRTC2|TEX19</t>
  </si>
  <si>
    <t>GO:0048872</t>
  </si>
  <si>
    <t>558|2038|2821|3171|3575|3707|3845|4067|4352|5027|5414|5881|6223|6886|11167|23210|23376|23495|55808|57817|80739|84433</t>
  </si>
  <si>
    <t>AXL|EPB42|GPI|FOXA3|IL7R|ITPKB|KRAS|LYN|MPL|P2RX7|SEPTIN4|RAC3|RPS19|TAL1|FSTL1|JMJD6|UFL1|TNFRSF13B|ST6GALNAC1|HAMP|MPIG6B|CARD11</t>
  </si>
  <si>
    <t>GO:0002520</t>
  </si>
  <si>
    <t>142|558|868|947|973|1380|1482|2038|2067|2194|2302|2672|3123|3575|3707|3930|4049|4050|4067|4318|4352|4855|5468|6223|6886|7040|7124|9048|9759|9760|23210|23376|23495|54790|55512|80739|80758|83881|84138|84433|169200|201163|375387|641649|730249</t>
  </si>
  <si>
    <t>PARP1|AXL|CBLB|CD34|CD79A|CR2|NKX2-5|EPB42|ERCC1|FASN|FOXJ1|GFI1|HLA-DRB1|IL7R|ITPKB|LBR|LTA|LTB|LYN|MMP9|MPL|NOTCH4|PPARG|RPS19|TAL1|TGFB1|TNF|ARTN|HDAC4|TOX|JMJD6|UFL1|TNFRSF13B|TET2|SMPD3|MPIG6B|PRR7|MIXL1|SLC7A6OS|CARD11|TMEM64|FLCN|NRROS|TMEM91|ACOD1</t>
  </si>
  <si>
    <t>GO:0048534</t>
  </si>
  <si>
    <t>142|558|947|973|1380|1482|2038|2067|2194|2672|3123|3575|3707|3930|4049|4050|4067|4318|4352|4855|5468|6223|6886|7040|7124|9048|9759|9760|23210|23376|23495|54790|55512|80739|80758|83881|84138|84433|169200|201163|375387|641649</t>
  </si>
  <si>
    <t>PARP1|AXL|CD34|CD79A|CR2|NKX2-5|EPB42|ERCC1|FASN|GFI1|HLA-DRB1|IL7R|ITPKB|LBR|LTA|LTB|LYN|MMP9|MPL|NOTCH4|PPARG|RPS19|TAL1|TGFB1|TNF|ARTN|HDAC4|TOX|JMJD6|UFL1|TNFRSF13B|TET2|SMPD3|MPIG6B|PRR7|MIXL1|SLC7A6OS|CARD11|TMEM64|FLCN|NRROS|TMEM91</t>
  </si>
  <si>
    <t>GO:0030097</t>
  </si>
  <si>
    <t>142|558|947|973|1380|1482|2038|2067|2194|2672|3123|3575|3707|3930|4067|4318|4352|4855|5468|6223|6886|7040|7124|9759|9760|23210|23376|23495|54790|55512|80739|80758|83881|84138|84433|169200|201163|375387|641649</t>
  </si>
  <si>
    <t>PARP1|AXL|CD34|CD79A|CR2|NKX2-5|EPB42|ERCC1|FASN|GFI1|HLA-DRB1|IL7R|ITPKB|LBR|LYN|MMP9|MPL|NOTCH4|PPARG|RPS19|TAL1|TGFB1|TNF|HDAC4|TOX|JMJD6|UFL1|TNFRSF13B|TET2|SMPD3|MPIG6B|PRR7|MIXL1|SLC7A6OS|CARD11|TMEM64|FLCN|NRROS|TMEM91</t>
  </si>
  <si>
    <t>GO:0002262</t>
  </si>
  <si>
    <t>558|2038|2821|3707|4067|4352|6223|6886|23210|23376|57817|80739</t>
  </si>
  <si>
    <t>AXL|EPB42|GPI|ITPKB|LYN|MPL|RPS19|TAL1|JMJD6|UFL1|HAMP|MPIG6B</t>
  </si>
  <si>
    <t>GO:0030099</t>
  </si>
  <si>
    <t>142|2038|2194|3123|3930|4067|4318|5468|6223|6886|7124|23210|23376|54790|80739|169200|375387</t>
  </si>
  <si>
    <t>PARP1|EPB42|FASN|HLA-DRB1|LBR|LYN|MMP9|PPARG|RPS19|TAL1|TNF|JMJD6|UFL1|TET2|MPIG6B|TMEM64|NRROS</t>
  </si>
  <si>
    <t>GO:0034101</t>
  </si>
  <si>
    <t>558|2038|2821|4067|6223|6886|23210|23376|80739</t>
  </si>
  <si>
    <t>AXL|EPB42|GPI|LYN|RPS19|TAL1|JMJD6|UFL1|MPIG6B</t>
  </si>
  <si>
    <t>GO:0016071</t>
  </si>
  <si>
    <t>105|1653|1797|2301|3183|3303|3304|4858|5468|6427|6499|6633|6827|7919|8189|8683|10189|10921|11340|22916|23210|23524|23644|27258|27288|51428|51594|54496|56339|56915|57819|63935|79171|79872|80004|80746|83480|84881|96764|283989|339345</t>
  </si>
  <si>
    <t>ADARB2|DDX1|DXO|FOXE3|HNRNPC|HSPA1A|HSPA1B|NOVA2|PPARG|SRSF2|SKIC2|SNRPD2|SUPT4H1|DDX39B|SYMPK|SRSF9|ALYREF|RNPS1|EXOSC8|NCBP2|JMJD6|SRRM2|EDC4|LSM3|RBMXL2|DDX41|NBAS|PRMT7|METTL3|EXOSC5|LSM2|PCIF1|RBM42|CBLL1|ESRP2|TSEN2|PUS3|RPUSD4|TGS1|TSEN54|NANOS2</t>
  </si>
  <si>
    <t>GO:0000377</t>
  </si>
  <si>
    <t>1653|3183|4858|6427|6633|7919|8683|10189|10921|22916|23524|27258|27288|51428|54496|56339|57819|79171|80004|96764</t>
  </si>
  <si>
    <t>DDX1|HNRNPC|NOVA2|SRSF2|SNRPD2|DDX39B|SRSF9|ALYREF|RNPS1|NCBP2|SRRM2|LSM3|RBMXL2|DDX41|PRMT7|METTL3|LSM2|RBM42|ESRP2|TGS1</t>
  </si>
  <si>
    <t>GO:0000398</t>
  </si>
  <si>
    <t>GO:0000375</t>
  </si>
  <si>
    <t>hsa03040</t>
  </si>
  <si>
    <t>3183|3303|3304|3305|6427|6633|7919|8683|10189|22916|27258|57819</t>
  </si>
  <si>
    <t>HNRNPC|HSPA1A|HSPA1B|HSPA1L|SRSF2|SNRPD2|DDX39B|SRSF9|ALYREF|NCBP2|LSM3|LSM2</t>
  </si>
  <si>
    <t>GO:0008380</t>
  </si>
  <si>
    <t>1653|3183|4858|6427|6633|7919|8683|10189|10921|22916|23210|23524|27258|27288|51428|54496|56339|57819|79171|80004|80746|84881|96764|283989</t>
  </si>
  <si>
    <t>DDX1|HNRNPC|NOVA2|SRSF2|SNRPD2|DDX39B|SRSF9|ALYREF|RNPS1|NCBP2|JMJD6|SRRM2|LSM3|RBMXL2|DDX41|PRMT7|METTL3|LSM2|RBM42|ESRP2|TSEN2|RPUSD4|TGS1|TSEN54</t>
  </si>
  <si>
    <t>GO:0006397</t>
  </si>
  <si>
    <t>105|1653|3183|4858|6427|6633|6827|7919|8189|8683|10189|10921|22916|23210|23524|27258|27288|51428|54496|56339|57819|79171|80004|80746|84881|96764|283989</t>
  </si>
  <si>
    <t>ADARB2|DDX1|HNRNPC|NOVA2|SRSF2|SNRPD2|SUPT4H1|DDX39B|SYMPK|SRSF9|ALYREF|RNPS1|NCBP2|JMJD6|SRRM2|LSM3|RBMXL2|DDX41|PRMT7|METTL3|LSM2|RBM42|ESRP2|TSEN2|RPUSD4|TGS1|TSEN54</t>
  </si>
  <si>
    <t>GO:0009611</t>
  </si>
  <si>
    <t>177|199|558|725|947|958|1001|1192|1816|2125|2161|2192|2696|2828|2903|3691|4067|4099|4352|4855|5025|5080|7040|7476|8613|25978|79567|79625|80739|84959|146206|653145</t>
  </si>
  <si>
    <t>AGER|AIF1|AXL|C4BPB|CD34|CD40|CDH3|CLIC1|DRD5|EVPL|F12|FBLN1|GIPR|GPR4|GRIN2A|ITGB4|LYN|MAG|MPL|NOTCH4|P2RX4|PAX6|TGFB1|WNT7A|PLPP3|CHMP2B|RIPOR1|NDNF|MPIG6B|UBASH3B|CARMIL2|ANXA8</t>
  </si>
  <si>
    <t>GO:0042060</t>
  </si>
  <si>
    <t>558|725|947|958|1001|1192|1816|2125|2161|2192|2828|4352|4855|7040|7476|8613|25978|79625|80739|84959|146206|653145</t>
  </si>
  <si>
    <t>AXL|C4BPB|CD34|CD40|CDH3|CLIC1|DRD5|EVPL|F12|FBLN1|GPR4|MPL|NOTCH4|TGFB1|WNT7A|PLPP3|CHMP2B|NDNF|MPIG6B|UBASH3B|CARMIL2|ANXA8</t>
  </si>
  <si>
    <t>GO:0002028</t>
  </si>
  <si>
    <t>1272|1482|1739|1760|5025|5027|5348|5349|6324|53822|53827|55800</t>
  </si>
  <si>
    <t>CNTN1|NKX2-5|DLG1|DMPK|P2RX4|P2RX7|FXYD1|FXYD3|SCN1B|FXYD7|FXYD5|SCN3B</t>
  </si>
  <si>
    <t>GO:0034765</t>
  </si>
  <si>
    <t>183|1192|1739|2631|2903|3747|3790|4067|4318|5025|5027|5170|5319|5348|5349|5664|6323|6324|6332|6335|6536|6569|7124|7291|8811|9478|27012|53822|53827|55799|55800|57817|80863|84959</t>
  </si>
  <si>
    <t>AGT|CLIC1|DLG1|NIPSNAP2|GRIN2A|KCNC2|KCNS3|LYN|MMP9|P2RX4|P2RX7|PDPK1|PLA2G1B|FXYD1|FXYD3|PSEN2|SCN1A|SCN1B|SCN7A|SCN9A|SLC6A9|SLC34A1|TNF|TWIST1|GALR2|CABP1|KCNV1|FXYD7|FXYD5|CACNA2D3|SCN3B|HAMP|PRRT1|UBASH3B</t>
  </si>
  <si>
    <t>GO:0043269</t>
  </si>
  <si>
    <t>183|1192|1272|1482|1739|1760|2631|2864|2865|2903|3747|3790|4067|4318|5025|5027|5170|5319|5348|5349|5664|6323|6324|6332|6335|6536|6569|7124|7291|8614|8811|9478|27012|53822|53827|55799|55800|57817|80863|83849|84959|127833|143425</t>
  </si>
  <si>
    <t>AGT|CLIC1|CNTN1|NKX2-5|DLG1|DMPK|NIPSNAP2|FFAR1|FFAR3|GRIN2A|KCNC2|KCNS3|LYN|MMP9|P2RX4|P2RX7|PDPK1|PLA2G1B|FXYD1|FXYD3|PSEN2|SCN1A|SCN1B|SCN7A|SCN9A|SLC6A9|SLC34A1|TNF|TWIST1|STC2|GALR2|CABP1|KCNV1|FXYD7|FXYD5|CACNA2D3|SCN3B|HAMP|PRRT1|SYT15|UBASH3B|SYT2|SYT9</t>
  </si>
  <si>
    <t>GO:0034762</t>
  </si>
  <si>
    <t>183|1192|1739|2631|2903|3747|3790|4067|4318|5025|5027|5170|5319|5348|5349|5664|6253|6323|6324|6332|6335|6536|6569|7124|7291|8811|9478|27012|53822|53827|55799|55800|57817|79058|80863|84959</t>
  </si>
  <si>
    <t>AGT|CLIC1|DLG1|NIPSNAP2|GRIN2A|KCNC2|KCNS3|LYN|MMP9|P2RX4|P2RX7|PDPK1|PLA2G1B|FXYD1|FXYD3|PSEN2|RTN2|SCN1A|SCN1B|SCN7A|SCN9A|SLC6A9|SLC34A1|TNF|TWIST1|GALR2|CABP1|KCNV1|FXYD7|FXYD5|CACNA2D3|SCN3B|HAMP|ASPSCR1|PRRT1|UBASH3B</t>
  </si>
  <si>
    <t>GO:1904062</t>
  </si>
  <si>
    <t>183|1739|2631|2903|3747|4067|4318|5025|5027|5170|5319|5348|5349|5664|6324|6536|7291|8811|9478|53822|53827|55800|57817|80863|84959</t>
  </si>
  <si>
    <t>AGT|DLG1|NIPSNAP2|GRIN2A|KCNC2|LYN|MMP9|P2RX4|P2RX7|PDPK1|PLA2G1B|FXYD1|FXYD3|PSEN2|SCN1B|SLC6A9|TWIST1|GALR2|CABP1|FXYD7|FXYD5|SCN3B|HAMP|PRRT1|UBASH3B</t>
  </si>
  <si>
    <t>183|1482|1739|1760|2660|3281|5025|5062|5348|6323|6324|6332|7124|7125|8811|9475|9682|9759|55800</t>
  </si>
  <si>
    <t>AGT|NKX2-5|DLG1|DMPK|MSTN|HSBP1|P2RX4|PAK2|FXYD1|SCN1A|SCN1B|SCN7A|TNF|TNNC2|GALR2|ROCK2|KDM4A|HDAC4|SCN3B</t>
  </si>
  <si>
    <t>GO:0010765</t>
  </si>
  <si>
    <t>1272|1482|5348|6324|55800</t>
  </si>
  <si>
    <t>CNTN1|NKX2-5|FXYD1|SCN1B|SCN3B</t>
  </si>
  <si>
    <t>GO:0010959</t>
  </si>
  <si>
    <t>183|1272|1482|1739|1760|2631|2864|3747|4067|5025|5027|5170|5319|5348|5349|5664|6324|8614|8811|9478|53822|53827|55800|57817|84959</t>
  </si>
  <si>
    <t>AGT|CNTN1|NKX2-5|DLG1|DMPK|NIPSNAP2|FFAR1|KCNC2|LYN|P2RX4|P2RX7|PDPK1|PLA2G1B|FXYD1|FXYD3|PSEN2|SCN1B|STC2|GALR2|CABP1|FXYD7|FXYD5|SCN3B|HAMP|UBASH3B</t>
  </si>
  <si>
    <t>GO:1902305</t>
  </si>
  <si>
    <t>1739|5348|5349|6324|53822|53827|55800</t>
  </si>
  <si>
    <t>DLG1|FXYD1|FXYD3|SCN1B|FXYD7|FXYD5|SCN3B</t>
  </si>
  <si>
    <t>GO:0098661</t>
  </si>
  <si>
    <t>1192|1468|1811|2554|2559|2561|2566|5172|5348|5349|6560|6569|57468|115111</t>
  </si>
  <si>
    <t>CLIC1|SLC25A10|SLC26A3|GABRA1|GABRA6|GABRB2|GABRG2|SLC26A4|FXYD1|FXYD3|SLC12A4|SLC34A1|SLC12A5|SLC26A7</t>
  </si>
  <si>
    <t>GO:1902476</t>
  </si>
  <si>
    <t>1192|1811|2554|2559|2561|2566|5172|5348|5349|6560|57468|115111</t>
  </si>
  <si>
    <t>CLIC1|SLC26A3|GABRA1|GABRA6|GABRB2|GABRG2|SLC26A4|FXYD1|FXYD3|SLC12A4|SLC12A5|SLC26A7</t>
  </si>
  <si>
    <t>GO:0006821</t>
  </si>
  <si>
    <t>GO:0098656</t>
  </si>
  <si>
    <t>1192|1468|1811|2554|2559|2561|2566|5172|5348|5349|6536|6560|6569|51006|55244|57468|60386|80736|115111</t>
  </si>
  <si>
    <t>CLIC1|SLC25A10|SLC26A3|GABRA1|GABRA6|GABRB2|GABRG2|SLC26A4|FXYD1|FXYD3|SLC6A9|SLC12A4|SLC34A1|SLC35C2|SLC47A1|SLC12A5|SLC25A19|SLC44A4|SLC26A7</t>
  </si>
  <si>
    <t>GO:1902358</t>
  </si>
  <si>
    <t>1468|1811|5172|115111</t>
  </si>
  <si>
    <t>SLC25A10|SLC26A3|SLC26A4|SLC26A7</t>
  </si>
  <si>
    <t>GO:0015698</t>
  </si>
  <si>
    <t>GO:0008272</t>
  </si>
  <si>
    <t>GO:0072348</t>
  </si>
  <si>
    <t>1468|1811|5172|60386|80736|115111|148641</t>
  </si>
  <si>
    <t>SLC25A10|SLC26A3|SLC26A4|SLC25A19|SLC44A4|SLC26A7|SLC35F3</t>
  </si>
  <si>
    <t>GO:0019532</t>
  </si>
  <si>
    <t>1811|5172|115111</t>
  </si>
  <si>
    <t>SLC26A3|SLC26A4|SLC26A7</t>
  </si>
  <si>
    <t>1192|1378|1468|1811|2554|2559|2561|2566|5027|5172|5319|5348|5349|6536|6560|6569|9057|51006|51700|55244|56606|57468|60386|80736|115111</t>
  </si>
  <si>
    <t>CLIC1|CR1|SLC25A10|SLC26A3|GABRA1|GABRA6|GABRB2|GABRG2|P2RX7|SLC26A4|PLA2G1B|FXYD1|FXYD3|SLC6A9|SLC12A4|SLC34A1|SLC7A6|SLC35C2|CYB5R2|SLC47A1|SLC2A9|SLC12A5|SLC25A19|SLC44A4|SLC26A7</t>
  </si>
  <si>
    <t>177|199|868|999|1378|1604|1739|2045|2302|3117|3118|3119|3120|3122|3123|3127|3575|3707|4067|4179|4680|4855|5598|7040|7124|8613|10690|11146|53827|56253|56339|56477|84433|84959</t>
  </si>
  <si>
    <t>AGER|AIF1|CBLB|CDH1|CR1|CD55|DLG1|EPHA7|FOXJ1|HLA-DQA1|HLA-DQA2|HLA-DQB1|HLA-DQB2|HLA-DRA|HLA-DRB1|HLA-DRB5|IL7R|ITPKB|LYN|CD46|CEACAM6|NOTCH4|MAPK7|TGFB1|TNF|PLPP3|FUT9|GLMN|FXYD5|CRTAM|METTL3|CCL28|CARD11|UBASH3B</t>
  </si>
  <si>
    <t>GO:0007162</t>
  </si>
  <si>
    <t>396|868|999|1012|1378|1739|2192|2302|3123|4241|4855|5361|5362|5598|7040|10507|11146|53827|56253|56339|56477|79872|81848|84959</t>
  </si>
  <si>
    <t>ARHGDIA|CBLB|CDH1|CDH13|CR1|DLG1|FBLN1|FOXJ1|HLA-DRB1|MELTF|NOTCH4|PLXNA1|PLXNA2|MAPK7|TGFB1|SEMA4D|GLMN|FXYD5|CRTAM|METTL3|CCL28|CBLL1|SPRY4|UBASH3B</t>
  </si>
  <si>
    <t>177|199|868|933|958|1378|1604|1739|2302|3123|4067|4179|4352|5618|7940|11146|23495|56253|63925|84433</t>
  </si>
  <si>
    <t>AGER|AIF1|CBLB|CD22|CD40|CR1|CD55|DLG1|FOXJ1|HLA-DRB1|LYN|CD46|MPL|PRLR|LST1|GLMN|TNFRSF13B|CRTAM|ZNF335|CARD11</t>
  </si>
  <si>
    <t>GO:0002694</t>
  </si>
  <si>
    <t>177|199|558|868|933|958|1378|1604|1739|2302|3117|3118|3119|3120|3122|3123|3127|3575|3707|4067|4179|4352|5170|5618|7040|7124|7940|8877|8993|9760|11146|23495|27166|55183|56253|56339|57817|63925|84433|120892|201294</t>
  </si>
  <si>
    <t>AGER|AIF1|AXL|CBLB|CD22|CD40|CR1|CD55|DLG1|FOXJ1|HLA-DQA1|HLA-DQA2|HLA-DQB1|HLA-DQB2|HLA-DRA|HLA-DRB1|HLA-DRB5|IL7R|ITPKB|LYN|CD46|MPL|PDPK1|PRLR|TGFB1|TNF|LST1|SPHK1|PGLYRP1|TOX|GLMN|TNFRSF13B|PRELID1|RIF1|CRTAM|METTL3|HAMP|ZNF335|CARD11|LRRK2|UNC13D</t>
  </si>
  <si>
    <t>GO:0050865</t>
  </si>
  <si>
    <t>177|199|558|868|933|958|1378|1604|1739|2302|3117|3118|3119|3120|3122|3123|3127|3575|3707|4067|4179|4352|5170|5618|7040|7124|7940|8877|8993|9760|11146|23495|27166|55183|56253|56339|57817|63925|84433|84959|114757|120892|201294</t>
  </si>
  <si>
    <t>AGER|AIF1|AXL|CBLB|CD22|CD40|CR1|CD55|DLG1|FOXJ1|HLA-DQA1|HLA-DQA2|HLA-DQB1|HLA-DQB2|HLA-DRA|HLA-DRB1|HLA-DRB5|IL7R|ITPKB|LYN|CD46|MPL|PDPK1|PRLR|TGFB1|TNF|LST1|SPHK1|PGLYRP1|TOX|GLMN|TNFRSF13B|PRELID1|RIF1|CRTAM|METTL3|HAMP|ZNF335|CARD11|UBASH3B|CYGB|LRRK2|UNC13D</t>
  </si>
  <si>
    <t>177|199|868|933|958|1378|1604|1739|2302|3123|4067|4179|4352|5618|7940|11146|23495|26585|56253|63925|84433</t>
  </si>
  <si>
    <t>AGER|AIF1|CBLB|CD22|CD40|CR1|CD55|DLG1|FOXJ1|HLA-DRB1|LYN|CD46|MPL|PRLR|LST1|GLMN|TNFRSF13B|GREM1|CRTAM|ZNF335|CARD11</t>
  </si>
  <si>
    <t>GO:0070664</t>
  </si>
  <si>
    <t>868|1378|1739|2302|3123|4067|7940|11146|23495|26585|56253</t>
  </si>
  <si>
    <t>CBLB|CR1|DLG1|FOXJ1|HLA-DRB1|LYN|LST1|GLMN|TNFRSF13B|GREM1|CRTAM</t>
  </si>
  <si>
    <t>GO:0045785</t>
  </si>
  <si>
    <t>177|199|1012|1378|1604|2199|2932|3117|3118|3119|3120|3122|3123|3127|3575|3707|3912|4067|4179|4680|5034|5881|7124|8613|27185|56477|79625|84433|201163|201294|342184</t>
  </si>
  <si>
    <t>AGER|AIF1|CDH13|CR1|CD55|FBLN2|GSK3B|HLA-DQA1|HLA-DQA2|HLA-DQB1|HLA-DQB2|HLA-DRA|HLA-DRB1|HLA-DRB5|IL7R|ITPKB|LAMB1|LYN|CD46|CEACAM6|P4HB|RAC3|TNF|PLPP3|DISC1|CCL28|NDNF|CARD11|FLCN|UNC13D|FMN1</t>
  </si>
  <si>
    <t>GO:0051249</t>
  </si>
  <si>
    <t>177|199|558|868|933|958|1378|1604|1739|2302|3117|3118|3119|3120|3122|3123|3127|3575|3707|4067|4179|4352|5618|7040|7940|8993|9760|11146|23495|27166|55183|56253|56339|63925|84433</t>
  </si>
  <si>
    <t>AGER|AIF1|AXL|CBLB|CD22|CD40|CR1|CD55|DLG1|FOXJ1|HLA-DQA1|HLA-DQA2|HLA-DQB1|HLA-DQB2|HLA-DRA|HLA-DRB1|HLA-DRB5|IL7R|ITPKB|LYN|CD46|MPL|PRLR|TGFB1|LST1|PGLYRP1|TOX|GLMN|TNFRSF13B|PRELID1|RIF1|CRTAM|METTL3|ZNF335|CARD11</t>
  </si>
  <si>
    <t>GO:0050672</t>
  </si>
  <si>
    <t>868|1378|1739|2302|3123|4067|7940|11146|23495|56253</t>
  </si>
  <si>
    <t>CBLB|CR1|DLG1|FOXJ1|HLA-DRB1|LYN|LST1|GLMN|TNFRSF13B|CRTAM</t>
  </si>
  <si>
    <t>GO:0032945</t>
  </si>
  <si>
    <t>GO:1903706</t>
  </si>
  <si>
    <t>177|558|1378|2302|3122|3123|3303|3304|3575|3707|4067|4179|4352|6886|7040|7124|7130|8993|9760|27166|29909|56253|56339|84433|84959|169200</t>
  </si>
  <si>
    <t>AGER|AXL|CR1|FOXJ1|HLA-DRA|HLA-DRB1|HSPA1A|HSPA1B|IL7R|ITPKB|LYN|CD46|MPL|TAL1|TGFB1|TNF|TNFAIP6|PGLYRP1|TOX|PRELID1|GPR171|CRTAM|METTL3|CARD11|UBASH3B|TMEM64</t>
  </si>
  <si>
    <t>GO:0050863</t>
  </si>
  <si>
    <t>177|199|868|1378|1604|1739|2302|3117|3118|3119|3120|3122|3123|3127|3575|3707|4067|4179|9760|11146|27166|56253|56339|84433</t>
  </si>
  <si>
    <t>AGER|AIF1|CBLB|CR1|CD55|DLG1|FOXJ1|HLA-DQA1|HLA-DQA2|HLA-DQB1|HLA-DQB2|HLA-DRA|HLA-DRB1|HLA-DRB5|IL7R|ITPKB|LYN|CD46|TOX|GLMN|PRELID1|CRTAM|METTL3|CARD11</t>
  </si>
  <si>
    <t>GO:1903037</t>
  </si>
  <si>
    <t>177|199|868|1378|1604|1739|2302|3117|3118|3119|3120|3122|3123|3127|3575|3707|4067|4179|7124|10690|11146|56253|56477|84433</t>
  </si>
  <si>
    <t>AGER|AIF1|CBLB|CR1|CD55|DLG1|FOXJ1|HLA-DQA1|HLA-DQA2|HLA-DQB1|HLA-DQB2|HLA-DRA|HLA-DRB1|HLA-DRB5|IL7R|ITPKB|LYN|CD46|TNF|FUT9|GLMN|CRTAM|CCL28|CARD11</t>
  </si>
  <si>
    <t>GO:1902105</t>
  </si>
  <si>
    <t>177|558|1378|2302|3122|3123|3575|3707|4067|4179|7040|7124|7130|8993|9760|27166|56253|56339|84433|84959|169200</t>
  </si>
  <si>
    <t>AGER|AXL|CR1|FOXJ1|HLA-DRA|HLA-DRB1|IL7R|ITPKB|LYN|CD46|TGFB1|TNF|TNFAIP6|PGLYRP1|TOX|PRELID1|CRTAM|METTL3|CARD11|UBASH3B|TMEM64</t>
  </si>
  <si>
    <t>GO:0002696</t>
  </si>
  <si>
    <t>177|199|558|958|1378|1604|3117|3118|3119|3120|3122|3123|3127|3575|3707|4067|4179|4352|5618|7040|7124|9760|55183|57817|63925|84433|120892</t>
  </si>
  <si>
    <t>AGER|AIF1|AXL|CD40|CR1|CD55|HLA-DQA1|HLA-DQA2|HLA-DQB1|HLA-DQB2|HLA-DRA|HLA-DRB1|HLA-DRB5|IL7R|ITPKB|LYN|CD46|MPL|PRLR|TGFB1|TNF|TOX|RIF1|HAMP|ZNF335|CARD11|LRRK2</t>
  </si>
  <si>
    <t>GO:0022408</t>
  </si>
  <si>
    <t>868|999|1378|1739|2302|3123|4855|5598|7040|11146|53827|56253|56339|56477|84959</t>
  </si>
  <si>
    <t>CBLB|CDH1|CR1|DLG1|FOXJ1|HLA-DRB1|NOTCH4|MAPK7|TGFB1|GLMN|FXYD5|CRTAM|METTL3|CCL28|UBASH3B</t>
  </si>
  <si>
    <t>GO:0051251</t>
  </si>
  <si>
    <t>177|199|558|958|1378|1604|3117|3118|3119|3120|3122|3123|3127|3575|3707|4067|4179|4352|5618|7040|9760|55183|63925|84433</t>
  </si>
  <si>
    <t>AGER|AIF1|AXL|CD40|CR1|CD55|HLA-DQA1|HLA-DQA2|HLA-DQB1|HLA-DQB2|HLA-DRA|HLA-DRB1|HLA-DRB5|IL7R|ITPKB|LYN|CD46|MPL|PRLR|TGFB1|TOX|RIF1|ZNF335|CARD11</t>
  </si>
  <si>
    <t>GO:0050867</t>
  </si>
  <si>
    <t>GO:0042130</t>
  </si>
  <si>
    <t>868|1378|1739|2302|3123|11146|56253</t>
  </si>
  <si>
    <t>CBLB|CR1|DLG1|FOXJ1|HLA-DRB1|GLMN|CRTAM</t>
  </si>
  <si>
    <t>GO:0007566</t>
  </si>
  <si>
    <t>2192|3020|3021|3691|4318|5618|8614|730249</t>
  </si>
  <si>
    <t>FBLN1|H3-3A|H3-3B|ITGB4|MMP9|PRLR|STC2|ACOD1</t>
  </si>
  <si>
    <t>GO:0031509</t>
  </si>
  <si>
    <t>3020|3021|55183</t>
  </si>
  <si>
    <t>H3-3A|H3-3B|RIF1</t>
  </si>
  <si>
    <t>GO:0140719</t>
  </si>
  <si>
    <t>1589|2194|3157|3628|3707|3930|3931|5027|5319|5563|5618|5833|6487|8395|8443|8613|8708|8877|9110|9374|10005|10351|10554|10690|23175|23659|51700|54928|54965|55258|64746|64801|64834|80235|80736|84532|92086|94101|130367</t>
  </si>
  <si>
    <t>CYP21A2|FASN|HMGCS1|INPP1|ITPKB|LBR|LCAT|P2RX7|PLA2G1B|PRKAA2|PRLR|PCYT2|ST3GAL3|PIP5K1B|GNPAT|PLPP3|B3GALT1|SPHK1|MTMR4|PPT2|ACOT8|ABCA8|AGPAT1|FUT9|LPIN1|PLA2G15|CYB5R2|BPNT2|PIGX|THNSL2|ACBD3|ARV1|ELOVL1|PIGZ|SLC44A4|ACSS1|GGTLC1|ORMDL1|SGPP2</t>
  </si>
  <si>
    <t>21|2822|3157|3628|3707|3931|5319|5833|7920|8395|8443|8613|8811|9110|10351|10554|23175|23659|26090|54928|54965|55512|55529|80235|80736|94101</t>
  </si>
  <si>
    <t>ABCA3|GPLD1|HMGCS1|INPP1|ITPKB|LCAT|PLA2G1B|PCYT2|ABHD16A|PIP5K1B|GNPAT|PLPP3|GALR2|MTMR4|ABCA8|AGPAT1|LPIN1|PLA2G15|ABHD12|BPNT2|PIGX|SMPD3|PIP4P2|PIGZ|SLC44A4|ORMDL1</t>
  </si>
  <si>
    <t>GO:0006650</t>
  </si>
  <si>
    <t>21|2822|3628|3707|3931|5319|5833|7920|8395|8443|8811|9110|10554|23175|23659|26090|54928|54965|55529|80235|80736</t>
  </si>
  <si>
    <t>ABCA3|GPLD1|INPP1|ITPKB|LCAT|PLA2G1B|PCYT2|ABHD16A|PIP5K1B|GNPAT|GALR2|MTMR4|AGPAT1|LPIN1|PLA2G15|ABHD12|BPNT2|PIGX|PIP4P2|PIGZ|SLC44A4</t>
  </si>
  <si>
    <t>GO:0046486</t>
  </si>
  <si>
    <t>21|2822|3628|3707|3931|5319|5833|7148|7920|8395|8443|8811|9110|10554|23175|23659|26090|54928|54965|55529|80235|80736</t>
  </si>
  <si>
    <t>ABCA3|GPLD1|INPP1|ITPKB|LCAT|PLA2G1B|PCYT2|TNXB|ABHD16A|PIP5K1B|GNPAT|GALR2|MTMR4|AGPAT1|LPIN1|PLA2G15|ABHD12|BPNT2|PIGX|PIP4P2|PIGZ|SLC44A4</t>
  </si>
  <si>
    <t>GO:0008654</t>
  </si>
  <si>
    <t>3157|3628|3707|3931|5833|8395|8443|9110|10351|10554|23175|54928|54965|80235|80736|94101</t>
  </si>
  <si>
    <t>HMGCS1|INPP1|ITPKB|LCAT|PCYT2|PIP5K1B|GNPAT|MTMR4|ABCA8|AGPAT1|LPIN1|BPNT2|PIGX|PIGZ|SLC44A4|ORMDL1</t>
  </si>
  <si>
    <t>1001|1453|1460|2554|2559|2561|2566|2870|2903|2932|5025|5027|5563|5881|7476|8613|27130|27185|54894|57447|57680|59352|64897|79412|80319|120892|147111|353174</t>
  </si>
  <si>
    <t>CDH3|CSNK1D|CSNK2B|GABRA1|GABRA6|GABRB2|GABRG2|GRK6|GRIN2A|GSK3B|P2RX4|P2RX7|PRKAA2|RAC3|WNT7A|PLPP3|INVS|DISC1|RNF43|NDRG2|CHD8|LGR6|C12orf43|KREMEN2|CXXC4|LRRK2|NOTUM|ZACN</t>
  </si>
  <si>
    <t>GO:0016055</t>
  </si>
  <si>
    <t>1001|1453|1460|2870|2932|5563|5881|7476|8613|27130|27185|54894|57447|57680|59352|64897|79412|80319|120892|147111</t>
  </si>
  <si>
    <t>CDH3|CSNK1D|CSNK2B|GRK6|GSK3B|PRKAA2|RAC3|WNT7A|PLPP3|INVS|DISC1|RNF43|NDRG2|CHD8|LGR6|C12orf43|KREMEN2|CXXC4|LRRK2|NOTUM</t>
  </si>
  <si>
    <t>GO:0198738</t>
  </si>
  <si>
    <t>hsa04310</t>
  </si>
  <si>
    <t>1460|2932|4775|5568|5881|7476|9475|27130|54894|57680|59352|80319|147111</t>
  </si>
  <si>
    <t>CSNK2B|GSK3B|NFATC3|PRKACG|RAC3|WNT7A|ROCK2|INVS|RNF43|CHD8|LGR6|CXXC4|NOTUM</t>
  </si>
  <si>
    <t>GO:0030111</t>
  </si>
  <si>
    <t>527|1001|1453|1482|2932|7040|8613|26585|27130|27185|51473|54894|54903|57680|59352|64897|80319|120892|147111|147699|169200</t>
  </si>
  <si>
    <t>ATP6V0C|CDH3|CSNK1D|NKX2-5|GSK3B|TGFB1|PLPP3|GREM1|INVS|DISC1|DCDC2|RNF43|MKS1|CHD8|LGR6|C12orf43|CXXC4|LRRK2|NOTUM|PPM1N|TMEM64</t>
  </si>
  <si>
    <t>GO:0006957</t>
  </si>
  <si>
    <t>629|731|732|1378|1380</t>
  </si>
  <si>
    <t>CFB|C8A|C8B|CR1|CR2</t>
  </si>
  <si>
    <t>GO:0002430</t>
  </si>
  <si>
    <t>1378|1380|2822</t>
  </si>
  <si>
    <t>CR1|CR2|GPLD1</t>
  </si>
  <si>
    <t>GO:0031056</t>
  </si>
  <si>
    <t>1111|2672|7291|7936|9682|10664|10919|23558|29115|55183|63925|63946|64324|120892|140690|195814|201163</t>
  </si>
  <si>
    <t>CHEK1|GFI1|TWIST1|NELFE|KDM4A|CTCF|EHMT2|WBP2|SAP30BP|RIF1|ZNF335|DMRTC2|NSD1|LRRK2|CTCFL|SDR16C5|FLCN</t>
  </si>
  <si>
    <t>GO:0031060</t>
  </si>
  <si>
    <t>2672|7936|9682|10664|10919|55183|63925|63946|64324|140690</t>
  </si>
  <si>
    <t>GFI1|NELFE|KDM4A|CTCF|EHMT2|RIF1|ZNF335|DMRTC2|NSD1|CTCFL</t>
  </si>
  <si>
    <t>GO:0043414</t>
  </si>
  <si>
    <t>5080|6633|9836|10664|10919|11107|51547|54496|54790|56339|63925|63935|63946|64324|79872|96764|124512|131965|140690|150572|201164</t>
  </si>
  <si>
    <t>PAX6|SNRPD2|LCMT2|CTCF|EHMT2|PRDM5|SIRT7|PRMT7|TET2|METTL3|ZNF335|PCIF1|DMRTC2|NSD1|CBLL1|TGS1|METTL23|METTL6|CTCFL|SMYD1|PLD6</t>
  </si>
  <si>
    <t>GO:0032259</t>
  </si>
  <si>
    <t>5080|6633|9836|10664|10919|11107|51547|54496|54790|56339|63925|63935|63946|64324|64745|79872|84274|96764|124512|131965|140690|150572|201164</t>
  </si>
  <si>
    <t>PAX6|SNRPD2|LCMT2|CTCF|EHMT2|PRDM5|SIRT7|PRMT7|TET2|METTL3|ZNF335|PCIF1|DMRTC2|NSD1|METTL17|CBLL1|COQ5|TGS1|METTL23|METTL6|CTCFL|SMYD1|PLD6</t>
  </si>
  <si>
    <t>GO:0016571</t>
  </si>
  <si>
    <t>10919|11107|51547|54496|54790|63925|63946|64324|124512|140690|150572</t>
  </si>
  <si>
    <t>EHMT2|PRDM5|SIRT7|PRMT7|TET2|ZNF335|DMRTC2|NSD1|METTL23|CTCFL|SMYD1</t>
  </si>
  <si>
    <t>GO:0006304</t>
  </si>
  <si>
    <t>142|5080|10664|10919|54496|54790|56915|124512|140690|201164</t>
  </si>
  <si>
    <t>PARP1|PAX6|CTCF|EHMT2|PRMT7|TET2|EXOSC5|METTL23|CTCFL|PLD6</t>
  </si>
  <si>
    <t>GO:0006305</t>
  </si>
  <si>
    <t>5080|10664|10919|54496|124512|140690|201164</t>
  </si>
  <si>
    <t>PAX6|CTCF|EHMT2|PRMT7|METTL23|CTCFL|PLD6</t>
  </si>
  <si>
    <t>GO:0006306</t>
  </si>
  <si>
    <t>GO:0044728</t>
  </si>
  <si>
    <t>5080|10664|10919|54496|54790|124512|140690|201164</t>
  </si>
  <si>
    <t>PAX6|CTCF|EHMT2|PRMT7|TET2|METTL23|CTCFL|PLD6</t>
  </si>
  <si>
    <t>GO:0051569</t>
  </si>
  <si>
    <t>2672|7936|10919|63925|140690</t>
  </si>
  <si>
    <t>GFI1|NELFE|EHMT2|ZNF335|CTCFL</t>
  </si>
  <si>
    <t>GO:0009451</t>
  </si>
  <si>
    <t>105|6633|9836|11062|23210|26610|54920|55651|56339|63935|64118|64172|79872|83480|84881|96764|131965</t>
  </si>
  <si>
    <t>ADARB2|SNRPD2|LCMT2|DUS4L|JMJD6|ELP4|DUS2|NHP2|METTL3|PCIF1|DUS1L|OSGEPL1|CBLL1|PUS3|RPUSD4|TGS1|METTL6</t>
  </si>
  <si>
    <t>GO:0002943</t>
  </si>
  <si>
    <t>11062|54920|64118</t>
  </si>
  <si>
    <t>DUS4L|DUS2|DUS1L</t>
  </si>
  <si>
    <t>GO:0008033</t>
  </si>
  <si>
    <t>1653|9836|10799|11062|26610|51367|54920|64118|64172|80746|83480|84881|131965|283989</t>
  </si>
  <si>
    <t>DDX1|LCMT2|RPP40|DUS4L|ELP4|POP5|DUS2|DUS1L|OSGEPL1|TSEN2|PUS3|RPUSD4|METTL6|TSEN54</t>
  </si>
  <si>
    <t>GO:0006399</t>
  </si>
  <si>
    <t>1653|7407|9836|10799|11062|11340|26610|51367|54920|64118|64172|80746|83480|84881|131965|283459|283989</t>
  </si>
  <si>
    <t>DDX1|VARS1|LCMT2|RPP40|DUS4L|EXOSC8|ELP4|POP5|DUS2|DUS1L|OSGEPL1|TSEN2|PUS3|RPUSD4|METTL6|GATC|TSEN54</t>
  </si>
  <si>
    <t>GO:0006400</t>
  </si>
  <si>
    <t>9836|11062|26610|54920|64118|64172|83480|84881|131965</t>
  </si>
  <si>
    <t>LCMT2|DUS4L|ELP4|DUS2|DUS1L|OSGEPL1|PUS3|RPUSD4|METTL6</t>
  </si>
  <si>
    <t>GO:0034660</t>
  </si>
  <si>
    <t>1653|4603|6223|7257|7407|9836|10799|10969|11062|11340|22916|26610|51367|51547|54920|55651|56339|56915|64118|64172|79871|80746|83480|84294|84881|84916|131965|201164|283459|283989</t>
  </si>
  <si>
    <t>DDX1|MYBL1|RPS19|TSNAX|VARS1|LCMT2|RPP40|EBNA1BP2|DUS4L|EXOSC8|NCBP2|ELP4|POP5|SIRT7|DUS2|NHP2|METTL3|EXOSC5|DUS1L|OSGEPL1|RPAP2|TSEN2|PUS3|UTP23|RPUSD4|UTP4|METTL6|PLD6|GATC|TSEN54</t>
  </si>
  <si>
    <t>GO:0034470</t>
  </si>
  <si>
    <t>1653|6223|7257|9836|10799|10969|11062|11340|22916|26610|51367|54920|55651|56339|56915|64118|64172|80746|83480|84294|84881|84916|131965|283989</t>
  </si>
  <si>
    <t>DDX1|RPS19|TSNAX|LCMT2|RPP40|EBNA1BP2|DUS4L|EXOSC8|NCBP2|ELP4|POP5|DUS2|NHP2|METTL3|EXOSC5|DUS1L|OSGEPL1|TSEN2|PUS3|UTP23|RPUSD4|UTP4|METTL6|TSEN54</t>
  </si>
  <si>
    <t>GO:0085029</t>
  </si>
  <si>
    <t>3038|3912|4239|7040|7148|22798|55512</t>
  </si>
  <si>
    <t>HAS3|LAMB1|MFAP4|TGFB1|TNXB|LAMB4|SMPD3</t>
  </si>
  <si>
    <t>2192|2199|3038|3249|3912|4239|4318|7040|7124|7148|8292|22798|26585|55512|56155|79625|81577|149371</t>
  </si>
  <si>
    <t>FBLN1|FBLN2|HAS3|HPN|LAMB1|MFAP4|MMP9|TGFB1|TNF|TNXB|COLQ|LAMB4|GREM1|SMPD3|TEX14|NDNF|GFOD2|EXOC8</t>
  </si>
  <si>
    <t>hsa04080</t>
  </si>
  <si>
    <t>183|1816|2554|2559|2561|2566|2642|2696|2837|2903|3355|5025|5027|5179|5540|5617|5618|8811|9934|23620|160065|165829|256933|399967|399968|100169851|100996758</t>
  </si>
  <si>
    <t>AGT|DRD5|GABRA1|GABRA6|GABRB2|GABRG2|GCGR|GIPR|UTS2R|GRIN2A|HTR1F|P2RX4|P2RX7|PENK|NPY4R|PRL|PRLR|GALR2|P2RY14|NTSR2|PATE1|GPR156|NPB|PATE2|PATE4|PATE3|NPY4R2</t>
  </si>
  <si>
    <t>2554|2559|2561|2566|2903|2932|5025|5027|120892|353174</t>
  </si>
  <si>
    <t>GABRA1|GABRA6|GABRB2|GABRG2|GRIN2A|GSK3B|P2RX4|P2RX7|LRRK2|ZACN</t>
  </si>
  <si>
    <t>GO:0051932</t>
  </si>
  <si>
    <t>2554|2559|2561|2566|5881</t>
  </si>
  <si>
    <t>GABRA1|GABRA6|GABRB2|GABRG2|RAC3</t>
  </si>
  <si>
    <t>GO:1904862</t>
  </si>
  <si>
    <t>2554|2561|2566|653464</t>
  </si>
  <si>
    <t>GABRA1|GABRB2|GABRG2|SRGAP2C</t>
  </si>
  <si>
    <t>GO:0007214</t>
  </si>
  <si>
    <t>2554|2559|2561|2566|165829</t>
  </si>
  <si>
    <t>GABRA1|GABRA6|GABRB2|GABRG2|GPR156</t>
  </si>
  <si>
    <t>GO:0043279</t>
  </si>
  <si>
    <t>199|1111|1816|2354|2821|5179|5536|6569|8683|9400|10919|221935</t>
  </si>
  <si>
    <t>AIF1|CHEK1|DRD5|FOSB|GPI|PENK|PPP5C|SLC34A1|SRSF9|RECQL5|EHMT2|SDK1</t>
  </si>
  <si>
    <t>GO:0014072</t>
  </si>
  <si>
    <t>199|2354|2821|5179|5536</t>
  </si>
  <si>
    <t>AIF1|FOSB|GPI|PENK|PPP5C</t>
  </si>
  <si>
    <t>GO:0043278</t>
  </si>
  <si>
    <t>GO:0071312</t>
  </si>
  <si>
    <t>199|1111|6569|9400|10919</t>
  </si>
  <si>
    <t>AIF1|CHEK1|SLC34A1|RECQL5|EHMT2</t>
  </si>
  <si>
    <t>GO:0006401</t>
  </si>
  <si>
    <t>1797|3303|3304|6036|6037|6039|6499|10921|11340|22916|23644|51594|56339|56915|57819|339345</t>
  </si>
  <si>
    <t>DXO|HSPA1A|HSPA1B|RNASE2|RNASE3|RNASE6|SKIC2|RNPS1|EXOSC8|NCBP2|EDC4|NBAS|METTL3|EXOSC5|LSM2|NANOS2</t>
  </si>
  <si>
    <t>GO:0006402</t>
  </si>
  <si>
    <t>1797|3303|3304|6499|10921|11340|22916|23644|51594|56339|56915|57819|339345</t>
  </si>
  <si>
    <t>DXO|HSPA1A|HSPA1B|SKIC2|RNPS1|EXOSC8|NCBP2|EDC4|NBAS|METTL3|EXOSC5|LSM2|NANOS2</t>
  </si>
  <si>
    <t>hsa03018</t>
  </si>
  <si>
    <t>5214|6499|11340|23644|27258|56915|57819|132430|387712</t>
  </si>
  <si>
    <t>PFKP|SKIC2|EXOSC8|EDC4|LSM3|EXOSC5|LSM2|PABPC4L|ENO4</t>
  </si>
  <si>
    <t>GO:0071028</t>
  </si>
  <si>
    <t>1797|11340|56915</t>
  </si>
  <si>
    <t>DXO|EXOSC8|EXOSC5</t>
  </si>
  <si>
    <t>GO:0034427</t>
  </si>
  <si>
    <t>6499|11340|56915</t>
  </si>
  <si>
    <t>SKIC2|EXOSC8|EXOSC5</t>
  </si>
  <si>
    <t>GO:0034655</t>
  </si>
  <si>
    <t>955|1797|3303|3304|6036|6037|6039|6499|10921|11340|22916|23644|51594|56339|56915|57819|161823|339345</t>
  </si>
  <si>
    <t>ENTPD6|DXO|HSPA1A|HSPA1B|RNASE2|RNASE3|RNASE6|SKIC2|RNPS1|EXOSC8|NCBP2|EDC4|NBAS|METTL3|EXOSC5|LSM2|ADAL|NANOS2</t>
  </si>
  <si>
    <t>GO:1903320</t>
  </si>
  <si>
    <t>868|991|2873|3303|3304|5414|6224|8533|8877|9111|9759|10054|11065|11146|23376|51547|80758|83932|120892|150678|201254</t>
  </si>
  <si>
    <t>CBLB|CDC20|GPS1|HSPA1A|HSPA1B|SEPTIN4|RPS20|COPS3|SPHK1|NMI|HDAC4|UBA2|UBE2C|GLMN|UFL1|SIRT7|PRR7|SPRTN|LRRK2|COPS9|CENPX</t>
  </si>
  <si>
    <t>GO:0031396</t>
  </si>
  <si>
    <t>868|991|3303|3304|5414|6224|8877|9111|11065|11146|23376|51547|80758|83932|120892|201254</t>
  </si>
  <si>
    <t>CBLB|CDC20|HSPA1A|HSPA1B|SEPTIN4|RPS20|SPHK1|NMI|UBE2C|GLMN|UFL1|SIRT7|PRR7|SPRTN|LRRK2|CENPX</t>
  </si>
  <si>
    <t>GO:1903321</t>
  </si>
  <si>
    <t>991|3303|3304|6224|11146|23376|51547|80758|150678</t>
  </si>
  <si>
    <t>CDC20|HSPA1A|HSPA1B|RPS20|GLMN|UFL1|SIRT7|PRR7|COPS9</t>
  </si>
  <si>
    <t>GO:1903322</t>
  </si>
  <si>
    <t>868|991|5414|8877|9111|9759|10054|11065|83932|120892|201254</t>
  </si>
  <si>
    <t>CBLB|CDC20|SEPTIN4|SPHK1|NMI|HDAC4|UBA2|UBE2C|SPRTN|LRRK2|CENPX</t>
  </si>
  <si>
    <t>GO:0031397</t>
  </si>
  <si>
    <t>991|3303|3304|6224|11146|23376|51547|80758</t>
  </si>
  <si>
    <t>CDC20|HSPA1A|HSPA1B|RPS20|GLMN|UFL1|SIRT7|PRR7</t>
  </si>
  <si>
    <t>GO:0070085</t>
  </si>
  <si>
    <t>1203|3703|6487|7991|8704|8708|9761|10466|10610|10690|11285|22796|29880|51006|54790|55808|80235|85365|117248|374907</t>
  </si>
  <si>
    <t>CLN5|STT3A|ST3GAL3|TUSC3|B4GALT2|B3GALT1|MLEC|COG5|ST6GALNAC2|FUT9|B4GALT7|COG2|ALG5|SLC35C2|TET2|ST6GALNAC1|PIGZ|ALG2|GALNT15|B3GNT8</t>
  </si>
  <si>
    <t>hsa00513</t>
  </si>
  <si>
    <t>3703|6487|7991|8704|85365|284004</t>
  </si>
  <si>
    <t>STT3A|ST3GAL3|TUSC3|B4GALT2|ALG2|HEXD</t>
  </si>
  <si>
    <t>GO:0005975</t>
  </si>
  <si>
    <t>1468|2584|2821|2932|3038|3607|3628|4758|5214|5239|5260|5834|6487|7124|8704|8708|9761|10690|11285|26330|51005|51181|54928|55808|140838|284004|374907|387712</t>
  </si>
  <si>
    <t>SLC25A10|GALK1|GPI|GSK3B|HAS3|FOXK2|INPP1|NEU1|PFKP|PGM5|PHKG1|PYGB|ST3GAL3|TNF|B4GALT2|B3GALT1|MLEC|FUT9|B4GALT7|GAPDHS|AMDHD2|DCXR|BPNT2|ST6GALNAC1|NANP|HEXD|B3GNT8|ENO4</t>
  </si>
  <si>
    <t>GO:0009100</t>
  </si>
  <si>
    <t>2817|3703|6048|6487|6569|7991|8704|8708|9761|10610|10690|11285|23071|29880|51006|54790|54928|55808|79625|85365|117248|374907</t>
  </si>
  <si>
    <t>GPC1|STT3A|RNF5|ST3GAL3|SLC34A1|TUSC3|B4GALT2|B3GALT1|MLEC|ST6GALNAC2|FUT9|B4GALT7|ERP44|ALG5|SLC35C2|TET2|BPNT2|ST6GALNAC1|NDNF|ALG2|GALNT15|B3GNT8</t>
  </si>
  <si>
    <t>GO:0006486</t>
  </si>
  <si>
    <t>3703|6487|7991|8704|8708|9761|10610|10690|11285|29880|51006|54790|55808|85365|117248|374907</t>
  </si>
  <si>
    <t>STT3A|ST3GAL3|TUSC3|B4GALT2|B3GALT1|MLEC|ST6GALNAC2|FUT9|B4GALT7|ALG5|SLC35C2|TET2|ST6GALNAC1|ALG2|GALNT15|B3GNT8</t>
  </si>
  <si>
    <t>GO:0043413</t>
  </si>
  <si>
    <t>GO:1901137</t>
  </si>
  <si>
    <t>527|1738|3038|3703|4705|4710|5635|6487|7040|7991|8704|8708|9374|9761|9836|10610|10690|11285|29880|51005|51006|51181|54790|54965|55808|64834|80235|84532|85365|117248|140838|161823|374907</t>
  </si>
  <si>
    <t>ATP6V0C|DLD|HAS3|STT3A|NDUFA10|NDUFB4|PRPSAP1|ST3GAL3|TGFB1|TUSC3|B4GALT2|B3GALT1|PPT2|MLEC|LCMT2|ST6GALNAC2|FUT9|B4GALT7|ALG5|AMDHD2|SLC35C2|DCXR|TET2|PIGX|ST6GALNAC1|ELOVL1|PIGZ|ACSS1|ALG2|GALNT15|NANP|ADAL|B3GNT8</t>
  </si>
  <si>
    <t>GO:0042063</t>
  </si>
  <si>
    <t>177|1272|2817|3691|3845|3912|4067|4099|4664|5080|5179|7124|8613|11023|27185|56339|118738|163175|375387|653464</t>
  </si>
  <si>
    <t>AGER|CNTN1|GPC1|ITGB4|KRAS|LAMB1|LYN|MAG|NAB1|PAX6|PENK|TNF|PLPP3|VAX1|DISC1|METTL3|ZNF488|LGI4|NRROS|SRGAP2C</t>
  </si>
  <si>
    <t>GO:0010001</t>
  </si>
  <si>
    <t>177|1272|2817|3691|3845|4067|4099|4664|5080|7124|8613|11023|56339|118738|163175|375387</t>
  </si>
  <si>
    <t>AGER|CNTN1|GPC1|ITGB4|KRAS|LYN|MAG|NAB1|PAX6|TNF|PLPP3|VAX1|METTL3|ZNF488|LGI4|NRROS</t>
  </si>
  <si>
    <t>GO:0032288</t>
  </si>
  <si>
    <t>1272|2817|3691|4099|8443</t>
  </si>
  <si>
    <t>CNTN1|GPC1|ITGB4|MAG|GNPAT</t>
  </si>
  <si>
    <t>GO:0021782</t>
  </si>
  <si>
    <t>177|1272|3691|3845|4067|4099|7124|118738|163175|375387</t>
  </si>
  <si>
    <t>AGER|CNTN1|ITGB4|KRAS|LYN|MAG|TNF|ZNF488|LGI4|NRROS</t>
  </si>
  <si>
    <t>GO:0006259</t>
  </si>
  <si>
    <t>142|1111|1653|2067|4439|5080|5378|5536|5885|5889|7141|7508|8877|9400|9837|9960|10189|10664|10919|11198|23376|29089|51547|54496|54790|54921|55183|55512|55651|56915|65057|79677|80124|83932|124512|140690|157777|163859|201164|201254|286826|348654|388649|400629|729475|100134934</t>
  </si>
  <si>
    <t>PARP1|CHEK1|DDX1|ERCC1|MSH5|PAX6|PMS1|PPP5C|RAD21|RAD51C|TNP1|XPC|SPHK1|RECQL5|GINS1|USP3|ALYREF|CTCF|EHMT2|SUPT16H|UFL1|UBE2T|SIRT7|PRMT7|TET2|CHTF8|RIF1|SMPD3|NHP2|EXOSC5|ACD|SMC6|VCPIP1|SPRTN|METTL23|CTCFL|MCMDC2|SDE2|PLD6|CENPX|LIN9|GEN1|C1orf146|TEX19|RAD51AP2|TEN1</t>
  </si>
  <si>
    <t>GO:0051276</t>
  </si>
  <si>
    <t>142|991|1653|2067|3020|3021|4439|5885|5889|7917|9400|9837|10919|25978|27127|51547|54921|55183|55651|56155|57680|65057|79677|80152|157777|201254|388649|100134934</t>
  </si>
  <si>
    <t>PARP1|CDC20|DDX1|ERCC1|H3-3A|H3-3B|MSH5|RAD21|RAD51C|BAG6|RECQL5|GINS1|EHMT2|CHMP2B|SMC1B|SIRT7|CHTF8|RIF1|NHP2|TEX14|CHD8|ACD|SMC6|CENPT|MCMDC2|CENPX|C1orf146|TEN1</t>
  </si>
  <si>
    <t>GO:0006974</t>
  </si>
  <si>
    <t>142|900|1018|1111|1653|2067|2885|4067|4439|5378|5536|5885|5889|7124|7141|7508|7917|9400|9960|11198|23376|23409|29089|51065|51499|51547|55183|56339|65057|79677|80124|83932|84303|157777|163859|201254|348654|389493|729475</t>
  </si>
  <si>
    <t>PARP1|CCNG1|CDK3|CHEK1|DDX1|ERCC1|GRB2|LYN|MSH5|PMS1|PPP5C|RAD21|RAD51C|TNF|TNP1|XPC|BAG6|RECQL5|USP3|SUPT16H|UFL1|SIRT4|UBE2T|RPS27L|TRIAP1|SIRT7|RIF1|METTL3|ACD|SMC6|VCPIP1|SPRTN|CHCHD6|MCMDC2|SDE2|CENPX|GEN1|NUPR2|RAD51AP2</t>
  </si>
  <si>
    <t>GO:0048535</t>
  </si>
  <si>
    <t>3575|4049|4050|7040|9760</t>
  </si>
  <si>
    <t>IL7R|LTA|LTB|TGFB1|TOX</t>
  </si>
  <si>
    <t>GO:0032787</t>
  </si>
  <si>
    <t>35|51|224|686|1738|2052|2194|2584|2821|3607|5214|5319|5468|5563|7148|7915|8443|10005|23175|23659|26061|26090|26330|29785|51181|55258|64801|64834|64902|81888|84532|114757|387712</t>
  </si>
  <si>
    <t>ACADS|ACOX1|ALDH3A2|BTD|DLD|EPHX1|FASN|GALK1|GPI|FOXK2|PFKP|PLA2G1B|PPARG|PRKAA2|TNXB|ALDH5A1|GNPAT|ACOT8|LPIN1|PLA2G15|HACL1|ABHD12|GAPDHS|CYP2S1|DCXR|THNSL2|ARV1|ELOVL1|AGXT2|HYI|ACSS1|CYGB|ENO4</t>
  </si>
  <si>
    <t>GO:0044282</t>
  </si>
  <si>
    <t>35|51|593|1738|2584|3607|3628|5214|7915|10005|10690|11112|23175|23564|23659|26061|26275|51005|51181|54928|55258|64174|64902|161823</t>
  </si>
  <si>
    <t>ACADS|ACOX1|BCKDHA|DLD|GALK1|FOXK2|INPP1|PFKP|ALDH5A1|ACOT8|FUT9|HIBADH|LPIN1|DDAH2|PLA2G15|HACL1|HIBCH|AMDHD2|DCXR|BPNT2|THNSL2|DPEP2|AGXT2|ADAL</t>
  </si>
  <si>
    <t>GO:0016054</t>
  </si>
  <si>
    <t>35|51|593|1738|7915|10005|11112|23175|23564|23659|26061|26275|51005|51181|55258|64174|64902</t>
  </si>
  <si>
    <t>ACADS|ACOX1|BCKDHA|DLD|ALDH5A1|ACOT8|HIBADH|LPIN1|DDAH2|PLA2G15|HACL1|HIBCH|AMDHD2|DCXR|THNSL2|DPEP2|AGXT2</t>
  </si>
  <si>
    <t>GO:0046395</t>
  </si>
  <si>
    <t>35|51|593|1738|7915|10005|11112|23175|23564|23659|26061|26275|51005|51181|64174|64902</t>
  </si>
  <si>
    <t>ACADS|ACOX1|BCKDHA|DLD|ALDH5A1|ACOT8|HIBADH|LPIN1|DDAH2|PLA2G15|HACL1|HIBCH|AMDHD2|DCXR|DPEP2|AGXT2</t>
  </si>
  <si>
    <t>GO:0006631</t>
  </si>
  <si>
    <t>35|51|224|2052|2194|5319|5468|5563|7148|8443|10005|23175|23659|26061|26090|29785|55258|64834|84532|114757</t>
  </si>
  <si>
    <t>ACADS|ACOX1|ALDH3A2|EPHX1|FASN|PLA2G1B|PPARG|PRKAA2|TNXB|GNPAT|ACOT8|LPIN1|PLA2G15|HACL1|ABHD12|CYP2S1|THNSL2|ELOVL1|ACSS1|CYGB</t>
  </si>
  <si>
    <t>GO:0001558</t>
  </si>
  <si>
    <t>183|999|1627|2045|2658|2932|3020|3021|3249|3303|3304|4099|7040|8877|9538|9706|9856|10507|23678|26585|27185|57698|57817|80736|114804|116224|127833|201163|100533105</t>
  </si>
  <si>
    <t>AGT|CDH1|DBN1|EPHA7|GDF2|GSK3B|H3-3A|H3-3B|HPN|HSPA1A|HSPA1B|MAG|TGFB1|SPHK1|EI24|ULK2|KIAA0319|SEMA4D|SGK3|GREM1|DISC1|SHTN1|HAMP|SLC44A4|RNF157|PABIR1|SYT2|FLCN|C8orf44-SGK3</t>
  </si>
  <si>
    <t>999|1048|1378|1482|2045|2192|2301|2302|2660|2662|2932|3249|3707|3845|4067|4099|4241|4318|4775|4855|5080|5468|7040|7124|7130|7291|7476|8993|9682|9706|9759|9856|9921|10507|11023|26585|29909|81848|83881|84959|169200|201163</t>
  </si>
  <si>
    <t>CDH1|CEACAM5|CR1|NKX2-5|EPHA7|FBLN1|FOXE3|FOXJ1|MSTN|GDF10|GSK3B|HPN|ITPKB|KRAS|LYN|MAG|MELTF|MMP9|NFATC3|NOTCH4|PAX6|PPARG|TGFB1|TNF|TNFAIP6|TWIST1|WNT7A|PGLYRP1|KDM4A|ULK2|HDAC4|KIAA0319|RNF10|SEMA4D|VAX1|GREM1|GPR171|SPRY4|MIXL1|UBASH3B|TMEM64|FLCN</t>
  </si>
  <si>
    <t>GO:0010721</t>
  </si>
  <si>
    <t>999|2045|2192|2932|4099|4241|5080|7124|7476|9682|9706|9856|9921|10507|11023|81848</t>
  </si>
  <si>
    <t>CDH1|EPHA7|FBLN1|GSK3B|MAG|MELTF|PAX6|TNF|WNT7A|KDM4A|ULK2|KIAA0319|RNF10|SEMA4D|VAX1|SPRY4</t>
  </si>
  <si>
    <t>GO:0050770</t>
  </si>
  <si>
    <t>999|1627|2045|2932|4099|5062|5361|5362|7476|9706|9856|10507|27185|57698</t>
  </si>
  <si>
    <t>CDH1|DBN1|EPHA7|GSK3B|MAG|PAK2|PLXNA1|PLXNA2|WNT7A|ULK2|KIAA0319|SEMA4D|DISC1|SHTN1</t>
  </si>
  <si>
    <t>GO:0040008</t>
  </si>
  <si>
    <t>183|999|1482|1627|2045|2658|2660|2932|3020|3021|3249|3303|3304|4099|5617|6414|7040|8292|8614|8877|9538|9706|9856|10507|23678|26585|27185|57698|57817|80736|114804|116224|127833|201163|100533105</t>
  </si>
  <si>
    <t>AGT|CDH1|NKX2-5|DBN1|EPHA7|GDF2|MSTN|GSK3B|H3-3A|H3-3B|HPN|HSPA1A|HSPA1B|MAG|PRL|SELENOP|TGFB1|COLQ|STC2|SPHK1|EI24|ULK2|KIAA0319|SEMA4D|SGK3|GREM1|DISC1|SHTN1|HAMP|SLC44A4|RNF157|PABIR1|SYT2|FLCN|C8orf44-SGK3</t>
  </si>
  <si>
    <t>GO:0061387</t>
  </si>
  <si>
    <t>999|1627|2045|2932|4099|9706|9856|10507|27185|57698</t>
  </si>
  <si>
    <t>CDH1|DBN1|EPHA7|GSK3B|MAG|ULK2|KIAA0319|SEMA4D|DISC1|SHTN1</t>
  </si>
  <si>
    <t>GO:0008361</t>
  </si>
  <si>
    <t>999|1627|2045|2932|3575|4099|5027|6560|9706|9856|10507|27185|57468|57698</t>
  </si>
  <si>
    <t>CDH1|DBN1|EPHA7|GSK3B|IL7R|MAG|P2RX7|SLC12A4|ULK2|KIAA0319|SEMA4D|DISC1|SLC12A5|SHTN1</t>
  </si>
  <si>
    <t>GO:0050768</t>
  </si>
  <si>
    <t>999|2045|4099|5080|7124|7476|9682|9706|9856|9921|10507|11023</t>
  </si>
  <si>
    <t>CDH1|EPHA7|MAG|PAX6|TNF|WNT7A|KDM4A|ULK2|KIAA0319|RNF10|SEMA4D|VAX1</t>
  </si>
  <si>
    <t>GO:0030307</t>
  </si>
  <si>
    <t>1627|3020|3021|3249|8877|10507|27185|57698|57817|80736|114804|116224|127833</t>
  </si>
  <si>
    <t>DBN1|H3-3A|H3-3B|HPN|SPHK1|SEMA4D|DISC1|SHTN1|HAMP|SLC44A4|RNF157|PABIR1|SYT2</t>
  </si>
  <si>
    <t>GO:0030308</t>
  </si>
  <si>
    <t>183|999|2045|2658|3303|3304|4099|7040|9538|9706|9856|10507|26585|201163</t>
  </si>
  <si>
    <t>AGT|CDH1|EPHA7|GDF2|HSPA1A|HSPA1B|MAG|TGFB1|EI24|ULK2|KIAA0319|SEMA4D|GREM1|FLCN</t>
  </si>
  <si>
    <t>GO:0051961</t>
  </si>
  <si>
    <t>GO:0051129</t>
  </si>
  <si>
    <t>142|899|991|999|1111|1471|2045|2067|2672|2932|3020|3021|3183|3303|3304|4099|4591|5062|5468|5885|7040|7124|9475|9638|9706|9856|10507|10919|24139|27166|51499|55937|56155|56937|65057|120892|146057|146206|201163|339345|653464|100134934</t>
  </si>
  <si>
    <t>PARP1|CCNF|CDC20|CDH1|CHEK1|CST3|EPHA7|ERCC1|GFI1|GSK3B|H3-3A|H3-3B|HNRNPC|HSPA1A|HSPA1B|MAG|TRIM37|PAK2|PPARG|RAD21|TGFB1|TNF|ROCK2|FEZ1|ULK2|KIAA0319|SEMA4D|EHMT2|EML2|PRELID1|TRIAP1|APOM|TEX14|PMEPA1|ACD|LRRK2|TTBK2|CARMIL2|FLCN|NANOS2|SRGAP2C|TEN1</t>
  </si>
  <si>
    <t>GO:0010639</t>
  </si>
  <si>
    <t>142|899|991|1111|2067|3020|3021|3183|3303|4591|5062|5468|5885|9638|10919|24139|27166|51499|56155|65057|120892|146057|201163|339345|100134934</t>
  </si>
  <si>
    <t>PARP1|CCNF|CDC20|CHEK1|ERCC1|H3-3A|H3-3B|HNRNPC|HSPA1A|TRIM37|PAK2|PPARG|RAD21|FEZ1|EHMT2|EML2|PRELID1|TRIAP1|TEX14|ACD|LRRK2|TTBK2|FLCN|NANOS2|TEN1</t>
  </si>
  <si>
    <t>GO:2001251</t>
  </si>
  <si>
    <t>142|991|2067|3020|3021|3183|5885|56155|65057|100134934</t>
  </si>
  <si>
    <t>PARP1|CDC20|ERCC1|H3-3A|H3-3B|HNRNPC|RAD21|TEX14|ACD|TEN1</t>
  </si>
  <si>
    <t>GO:0033044</t>
  </si>
  <si>
    <t>142|908|991|2067|3020|3021|3183|4342|5885|6886|10664|11065|51529|56155|65057|79677|348654|100134934</t>
  </si>
  <si>
    <t>PARP1|CCT6A|CDC20|ERCC1|H3-3A|H3-3B|HNRNPC|MOS|RAD21|TAL1|CTCF|UBE2C|ANAPC11|TEX14|ACD|SMC6|GEN1|TEN1</t>
  </si>
  <si>
    <t>GO:2000278</t>
  </si>
  <si>
    <t>908|1111|2264|2658|3183|7124|9837|26585|54921|65057|100134934</t>
  </si>
  <si>
    <t>CCT6A|CHEK1|FGFR4|GDF2|HNRNPC|TNF|GINS1|GREM1|CHTF8|ACD|TEN1</t>
  </si>
  <si>
    <t>GO:0051053</t>
  </si>
  <si>
    <t>142|1111|2067|2658|3183|7291|9400|55183|65057|146059|201163|100134934</t>
  </si>
  <si>
    <t>PARP1|CHEK1|ERCC1|GDF2|HNRNPC|TWIST1|RECQL5|RIF1|ACD|CDAN1|FLCN|TEN1</t>
  </si>
  <si>
    <t>GO:0032205</t>
  </si>
  <si>
    <t>142|2067|3183|65057|100134934</t>
  </si>
  <si>
    <t>PARP1|ERCC1|HNRNPC|ACD|TEN1</t>
  </si>
  <si>
    <t>GO:2000279</t>
  </si>
  <si>
    <t>1111|2658|3183|65057|100134934</t>
  </si>
  <si>
    <t>CHEK1|GDF2|HNRNPC|ACD|TEN1</t>
  </si>
  <si>
    <t>GO:0010043</t>
  </si>
  <si>
    <t>15|142|5025|5027|26149|57817|169026|353174</t>
  </si>
  <si>
    <t>AANAT|PARP1|P2RX4|P2RX7|ZNF658|HAMP|SLC30A8|ZACN</t>
  </si>
  <si>
    <t>GO:0010524</t>
  </si>
  <si>
    <t>5025|5027|5319</t>
  </si>
  <si>
    <t>P2RX4|P2RX7|PLA2G1B</t>
  </si>
  <si>
    <t>GO:0010286</t>
  </si>
  <si>
    <t>3281|3303|3304</t>
  </si>
  <si>
    <t>HSBP1|HSPA1A|HSPA1B</t>
  </si>
  <si>
    <t>GO:0070370</t>
  </si>
  <si>
    <t>GO:1901099</t>
  </si>
  <si>
    <t>3303|3304|5598|7124|23678|100533105</t>
  </si>
  <si>
    <t>HSPA1A|HSPA1B|MAPK7|TNF|SGK3|C8orf44-SGK3</t>
  </si>
  <si>
    <t>GO:2001240</t>
  </si>
  <si>
    <t>GO:2001239</t>
  </si>
  <si>
    <t>GO:0010968</t>
  </si>
  <si>
    <t>3303|3304|24139</t>
  </si>
  <si>
    <t>HSPA1A|HSPA1B|EML2</t>
  </si>
  <si>
    <t>GO:0015888</t>
  </si>
  <si>
    <t>60386|80736|148641</t>
  </si>
  <si>
    <t>SLC25A19|SLC44A4|SLC35F3</t>
  </si>
  <si>
    <t>hsa04662</t>
  </si>
  <si>
    <t>933|973|1380|2885|2932|3845|4067|4775|5881|84433</t>
  </si>
  <si>
    <t>CD22|CD79A|CR2|GRB2|GSK3B|KRAS|LYN|NFATC3|RAC3|CARD11</t>
  </si>
  <si>
    <t>868|1739|2885|2932|3845|4775|5062|5170|7124|84433</t>
  </si>
  <si>
    <t>CBLB|DLG1|GRB2|GSK3B|KRAS|NFATC3|PAK2|PDPK1|TNF|CARD11</t>
  </si>
  <si>
    <t>hsa04360</t>
  </si>
  <si>
    <t>2045|2932|3845|4775|4917|5062|5170|5361|5362|5881|9475|10507|50855|55740</t>
  </si>
  <si>
    <t>EPHA7|GSK3B|KRAS|NFATC3|NTN3|PAK2|PDPK1|PLXNA1|PLXNA2|RAC3|ROCK2|SEMA4D|PARD6A|ENAH</t>
  </si>
  <si>
    <t>hsa05417</t>
  </si>
  <si>
    <t>177|958|2932|3303|3304|3305|3845|4067|4318|4775|5170|5468|7124|9138|9475</t>
  </si>
  <si>
    <t>AGER|CD40|GSK3B|HSPA1A|HSPA1B|HSPA1L|KRAS|LYN|MMP9|NFATC3|PDPK1|PPARG|TNF|ARHGEF1|ROCK2</t>
  </si>
  <si>
    <t>GO:0051098</t>
  </si>
  <si>
    <t>142|177|868|1203|1460|2932|4318|5080|5468|5792|5986|7040|7291|8189|9759|27185|50937|54496|56155|64324|65057|84959|120892|121665|146057|146198</t>
  </si>
  <si>
    <t>PARP1|AGER|CBLB|CLN5|CSNK2B|GSK3B|MMP9|PAX6|PPARG|PTPRF|RFNG|TGFB1|TWIST1|SYMPK|HDAC4|DISC1|CDON|PRMT7|TEX14|NSD1|ACD|UBASH3B|LRRK2|SPPL3|TTBK2|ZFP90</t>
  </si>
  <si>
    <t>GO:0043393</t>
  </si>
  <si>
    <t>868|2932|4318|5792|5986|8189|9759|27185|50937|54496|56155|84959|120892|121665|146057</t>
  </si>
  <si>
    <t>CBLB|GSK3B|MMP9|PTPRF|RFNG|SYMPK|HDAC4|DISC1|CDON|PRMT7|TEX14|UBASH3B|LRRK2|SPPL3|TTBK2</t>
  </si>
  <si>
    <t>GO:0045668</t>
  </si>
  <si>
    <t>2662|5468|7124|7130|7291|10507|26585|169200</t>
  </si>
  <si>
    <t>GDF10|PPARG|TNF|TNFAIP6|TWIST1|SEMA4D|GREM1|TMEM64</t>
  </si>
  <si>
    <t>GO:0060394</t>
  </si>
  <si>
    <t>5468|26585|56937</t>
  </si>
  <si>
    <t>PPARG|GREM1|PMEPA1</t>
  </si>
  <si>
    <t>GO:0010936</t>
  </si>
  <si>
    <t>558|7040|7291|8288</t>
  </si>
  <si>
    <t>AXL|TGFB1|TWIST1|EPX</t>
  </si>
  <si>
    <t>GO:0002701</t>
  </si>
  <si>
    <t>558|933|1378|7040|7124|7291|8288</t>
  </si>
  <si>
    <t>AXL|CD22|CR1|TGFB1|TNF|TWIST1|EPX</t>
  </si>
  <si>
    <t>GO:0043491</t>
  </si>
  <si>
    <t>558|958|1739|7040|7124|55512|201163</t>
  </si>
  <si>
    <t>AXL|CD40|DLG1|TGFB1|TNF|SMPD3|FLCN</t>
  </si>
  <si>
    <t>GO:0002700</t>
  </si>
  <si>
    <t>558|933|958|1378|1604|1653|2821|2865|2867|5027|7040|7124|7291|8288|55183</t>
  </si>
  <si>
    <t>AXL|CD22|CD40|CR1|CD55|DDX1|GPI|FFAR3|FFAR2|P2RX7|TGFB1|TNF|TWIST1|EPX|RIF1</t>
  </si>
  <si>
    <t>GO:0002719</t>
  </si>
  <si>
    <t>558|7040|7124|7291|8288</t>
  </si>
  <si>
    <t>AXL|TGFB1|TNF|TWIST1|EPX</t>
  </si>
  <si>
    <t>GO:0002718</t>
  </si>
  <si>
    <t>558|1604|1653|2865|2867|5027|7040|7124|7291|8288</t>
  </si>
  <si>
    <t>AXL|CD55|DDX1|FFAR3|FFAR2|P2RX7|TGFB1|TNF|TWIST1|EPX</t>
  </si>
  <si>
    <t>GO:0010935</t>
  </si>
  <si>
    <t>558|5027|7040|7291|8288</t>
  </si>
  <si>
    <t>AXL|P2RX7|TGFB1|TWIST1|EPX</t>
  </si>
  <si>
    <t>GO:1903530</t>
  </si>
  <si>
    <t>183|2696|2822|2864|2865|2867|2932|3123|3993|4067|5025|5027|5170|5319|5414|5468|6447|7040|7124|7447|7476|9146|23409|50855|51762|55512|55784|79651|83849|84932|120892|127833|143425|169026|201294</t>
  </si>
  <si>
    <t>AGT|GIPR|GPLD1|FFAR1|FFAR3|FFAR2|GSK3B|HLA-DRB1|LLGL2|LYN|P2RX4|P2RX7|PDPK1|PLA2G1B|SEPTIN4|PPARG|SCG5|TGFB1|TNF|VSNL1|WNT7A|HGS|SIRT4|PARD6A|RAB8B|SMPD3|MCTP2|RHBDF2|SYT15|RAB2B|LRRK2|SYT2|SYT9|SLC30A8|UNC13D</t>
  </si>
  <si>
    <t>GO:0051046</t>
  </si>
  <si>
    <t>183|2696|2822|2864|2865|2867|2932|3123|3993|4067|5025|5027|5170|5319|5414|5468|5617|6447|7040|7124|7447|7476|9146|23409|50855|51762|55512|55784|79651|83849|84932|120892|127833|143425|169026|201294</t>
  </si>
  <si>
    <t>AGT|GIPR|GPLD1|FFAR1|FFAR3|FFAR2|GSK3B|HLA-DRB1|LLGL2|LYN|P2RX4|P2RX7|PDPK1|PLA2G1B|SEPTIN4|PPARG|PRL|SCG5|TGFB1|TNF|VSNL1|WNT7A|HGS|SIRT4|PARD6A|RAB8B|SMPD3|MCTP2|RHBDF2|SYT15|RAB2B|LRRK2|SYT2|SYT9|SLC30A8|UNC13D</t>
  </si>
  <si>
    <t>GO:1903532</t>
  </si>
  <si>
    <t>183|2696|2822|2864|3123|5025|5027|5319|5468|7040|7447|9146|50855|51762|55512|84932|143425|169026|201294</t>
  </si>
  <si>
    <t>AGT|GIPR|GPLD1|FFAR1|HLA-DRB1|P2RX4|P2RX7|PLA2G1B|PPARG|TGFB1|VSNL1|HGS|PARD6A|RAB8B|SMPD3|RAB2B|SYT9|SLC30A8|UNC13D</t>
  </si>
  <si>
    <t>GO:0051047</t>
  </si>
  <si>
    <t>183|2696|2822|2864|3123|5025|5027|5319|5468|5617|7040|7447|9146|50855|51762|55512|84932|143425|169026|201294</t>
  </si>
  <si>
    <t>AGT|GIPR|GPLD1|FFAR1|HLA-DRB1|P2RX4|P2RX7|PLA2G1B|PPARG|PRL|TGFB1|VSNL1|HGS|PARD6A|RAB8B|SMPD3|RAB2B|SYT9|SLC30A8|UNC13D</t>
  </si>
  <si>
    <t>GO:0050714</t>
  </si>
  <si>
    <t>2696|2822|2864|3123|5027|5319|5468|7040|7447|50855|169026</t>
  </si>
  <si>
    <t>GIPR|GPLD1|FFAR1|HLA-DRB1|P2RX7|PLA2G1B|PPARG|TGFB1|VSNL1|PARD6A|SLC30A8</t>
  </si>
  <si>
    <t>GO:0017157</t>
  </si>
  <si>
    <t>2932|4067|5170|5414|7447|7476|9146|51762|55512|83849|84932|120892|127833|143425|201294</t>
  </si>
  <si>
    <t>GSK3B|LYN|PDPK1|SEPTIN4|VSNL1|WNT7A|HGS|RAB8B|SMPD3|SYT15|RAB2B|LRRK2|SYT2|SYT9|UNC13D</t>
  </si>
  <si>
    <t>GO:0055067</t>
  </si>
  <si>
    <t>183|478|495|527|533|1203|1811|4097|5172|6332|6560|7380|57468|120892</t>
  </si>
  <si>
    <t>AGT|ATP1A3|ATP4A|ATP6V0C|ATP6V0B|CLN5|SLC26A3|MAFG|SLC26A4|SCN7A|SLC12A4|UPK3A|SLC12A5|LRRK2</t>
  </si>
  <si>
    <t>GO:0019725</t>
  </si>
  <si>
    <t>177|183|478|495|527|533|958|1203|1738|1760|1811|1816|2658|2660|3171|3607|4097|5027|5563|6332|6560|6569|8031|8614|9256|11065|23071|25978|27185|54583|57468|57817|94101|114112|120892|137868|169026|169200</t>
  </si>
  <si>
    <t>AGER|AGT|ATP1A3|ATP4A|ATP6V0C|ATP6V0B|CD40|CLN5|DLD|DMPK|SLC26A3|DRD5|GDF2|MSTN|FOXA3|FOXK2|MAFG|P2RX7|PRKAA2|SCN7A|SLC12A4|SLC34A1|NCOA4|STC2|TSPOAP1|UBE2C|ERP44|CHMP2B|DISC1|EGLN1|SLC12A5|HAMP|ORMDL1|TXNRD3|LRRK2|SGCZ|SLC30A8|TMEM64</t>
  </si>
  <si>
    <t>GO:0098771</t>
  </si>
  <si>
    <t>183|478|495|527|533|771|958|1203|1760|1811|1816|2038|2264|2658|4097|4241|5172|6332|6560|6569|7380|8031|8614|9256|27185|54583|54757|57468|57817|120892|169026|169200</t>
  </si>
  <si>
    <t>AGT|ATP1A3|ATP4A|ATP6V0C|ATP6V0B|CA12|CD40|CLN5|DMPK|SLC26A3|DRD5|EPB42|FGFR4|GDF2|MAFG|MELTF|SLC26A4|SCN7A|SLC12A4|SLC34A1|UPK3A|NCOA4|STC2|TSPOAP1|DISC1|EGLN1|FAM20A|SLC12A5|HAMP|LRRK2|SLC30A8|TMEM64</t>
  </si>
  <si>
    <t>GO:0050801</t>
  </si>
  <si>
    <t>GO:0055080</t>
  </si>
  <si>
    <t>183|478|495|527|533|958|1203|1760|1811|1816|2038|2658|4097|4241|5172|6332|6560|7380|8031|8614|9256|27185|54583|54757|57468|57817|120892|169026|169200</t>
  </si>
  <si>
    <t>AGT|ATP1A3|ATP4A|ATP6V0C|ATP6V0B|CD40|CLN5|DMPK|SLC26A3|DRD5|EPB42|GDF2|MAFG|MELTF|SLC26A4|SCN7A|SLC12A4|UPK3A|NCOA4|STC2|TSPOAP1|DISC1|EGLN1|FAM20A|SLC12A5|HAMP|LRRK2|SLC30A8|TMEM64</t>
  </si>
  <si>
    <t>GO:0030004</t>
  </si>
  <si>
    <t>183|478|495|527|533|1203|1811|4097|57468|120892</t>
  </si>
  <si>
    <t>AGT|ATP1A3|ATP4A|ATP6V0C|ATP6V0B|CLN5|SLC26A3|MAFG|SLC12A5|LRRK2</t>
  </si>
  <si>
    <t>GO:0055075</t>
  </si>
  <si>
    <t>478|495|6560|7380|57468</t>
  </si>
  <si>
    <t>ATP1A3|ATP4A|SLC12A4|UPK3A|SLC12A5</t>
  </si>
  <si>
    <t>GO:0055078</t>
  </si>
  <si>
    <t>183|478|495|6332|7380</t>
  </si>
  <si>
    <t>AGT|ATP1A3|ATP4A|SCN7A|UPK3A</t>
  </si>
  <si>
    <t>GO:0006643</t>
  </si>
  <si>
    <t>2822|4758|5027|6487|8613|8708|8877|10351|10690|23659|54965|55512|64801|64834|80235|94101|130367</t>
  </si>
  <si>
    <t>GPLD1|NEU1|P2RX7|ST3GAL3|PLPP3|B3GALT1|SPHK1|ABCA8|FUT9|PLA2G15|PIGX|SMPD3|ARV1|ELOVL1|PIGZ|ORMDL1|SGPP2</t>
  </si>
  <si>
    <t>GO:0006665</t>
  </si>
  <si>
    <t>4758|5027|6487|8613|8708|8877|10351|10690|23659|55512|64801|64834|94101|130367</t>
  </si>
  <si>
    <t>NEU1|P2RX7|ST3GAL3|PLPP3|B3GALT1|SPHK1|ABCA8|FUT9|PLA2G15|SMPD3|ARV1|ELOVL1|ORMDL1|SGPP2</t>
  </si>
  <si>
    <t>GO:0030148</t>
  </si>
  <si>
    <t>5027|6487|8613|8708|8877|10351|10690|64834|94101|130367</t>
  </si>
  <si>
    <t>P2RX7|ST3GAL3|PLPP3|B3GALT1|SPHK1|ABCA8|FUT9|ELOVL1|ORMDL1|SGPP2</t>
  </si>
  <si>
    <t>GO:0046467</t>
  </si>
  <si>
    <t>5027|6487|8613|8708|8877|10351|10690|54965|64834|80235|94101|130367</t>
  </si>
  <si>
    <t>P2RX7|ST3GAL3|PLPP3|B3GALT1|SPHK1|ABCA8|FUT9|PIGX|ELOVL1|PIGZ|ORMDL1|SGPP2</t>
  </si>
  <si>
    <t>GO:0006672</t>
  </si>
  <si>
    <t>4758|5027|6487|8613|8708|23659|55512|64834|94101</t>
  </si>
  <si>
    <t>NEU1|P2RX7|ST3GAL3|PLPP3|B3GALT1|PLA2G15|SMPD3|ELOVL1|ORMDL1</t>
  </si>
  <si>
    <t>3575|4049|5027|5319|6035|6037|6039|7124|8993|84659|122665|440163</t>
  </si>
  <si>
    <t>IL7R|LTA|P2RX7|PLA2G1B|RNASE1|RNASE3|RNASE6|TNF|PGLYRP1|RNASE7|RNASE8|RNASE13</t>
  </si>
  <si>
    <t>GO:0001503</t>
  </si>
  <si>
    <t>2194|2658|2662|2822|3020|3021|3183|4318|4664|5179|6569|7040|7291|9260|10189|10507|23376|51547|54928|55512|55973</t>
  </si>
  <si>
    <t>FASN|GDF2|GDF10|GPLD1|H3-3A|H3-3B|HNRNPC|MMP9|NAB1|PENK|SLC34A1|TGFB1|TWIST1|PDLIM7|ALYREF|SEMA4D|UFL1|SIRT7|BPNT2|SMPD3|BCAP29</t>
  </si>
  <si>
    <t>GO:0001649</t>
  </si>
  <si>
    <t>2194|2658|2662|3020|3021|3183|5179|7291|10189|23376|51547|55973</t>
  </si>
  <si>
    <t>FASN|GDF2|GDF10|H3-3A|H3-3B|HNRNPC|PENK|TWIST1|ALYREF|UFL1|SIRT7|BCAP29</t>
  </si>
  <si>
    <t>hsa04910</t>
  </si>
  <si>
    <t>868|2194|2885|2932|3845|5170|5260|5563|5568|5792|5834|23265|53358</t>
  </si>
  <si>
    <t>CBLB|FASN|GRB2|GSK3B|KRAS|PDPK1|PHKG1|PRKAA2|PRKACG|PTPRF|PYGB|EXOC7|SHC3</t>
  </si>
  <si>
    <t>GO:0009636</t>
  </si>
  <si>
    <t>999|2052|2168|3747|4025|4067|4353|5179|6335|7124|8288|8683|10919|55244|55937|114112|114757|146802</t>
  </si>
  <si>
    <t>CDH1|EPHX1|FABP1|KCNC2|LPO|LYN|MPO|PENK|SCN9A|TNF|EPX|SRSF9|EHMT2|SLC47A1|APOM|TXNRD3|CYGB|SLC47A2</t>
  </si>
  <si>
    <t>GO:0034644</t>
  </si>
  <si>
    <t>142|1111|2067|4239|4318|7508|51499|56339|150678|163859</t>
  </si>
  <si>
    <t>PARP1|CHEK1|ERCC1|MFAP4|MMP9|XPC|TRIAP1|METTL3|COPS9|SDE2</t>
  </si>
  <si>
    <t>GO:0071482</t>
  </si>
  <si>
    <t>hsa05165</t>
  </si>
  <si>
    <t>527|533|534|1739|2885|2932|3691|3845|3912|3993|4855|5568|5829|5986|7124|7148|7476|8638|8900|9586|10207|22798|50855</t>
  </si>
  <si>
    <t>ATP6V0C|ATP6V0B|ATP6V1G2|DLG1|GRB2|GSK3B|ITGB4|KRAS|LAMB1|LLGL2|NOTCH4|PRKACG|PXN|RFNG|TNF|TNXB|WNT7A|OASL|CCNA1|CREB5|PATJ|LAMB4|PARD6A</t>
  </si>
  <si>
    <t>2885|2932|3691|3912|4660|5062|5170|5829|5881|7148|7408|8395|9475|22798|53358</t>
  </si>
  <si>
    <t>GRB2|GSK3B|ITGB4|LAMB1|PPP1R12B|PAK2|PDPK1|PXN|RAC3|TNXB|VASP|PIP5K1B|ROCK2|LAMB4|SHC3</t>
  </si>
  <si>
    <t>GO:0050727</t>
  </si>
  <si>
    <t>177|183|2161|2828|2865|2867|3123|4049|4067|4318|5468|5598|6223|7124|7130|8877|8993|9111|23376|26090|57817|63940|79651|81030|120892|338323|730249</t>
  </si>
  <si>
    <t>AGER|AGT|F12|GPR4|FFAR3|FFAR2|HLA-DRB1|LTA|LYN|MMP9|PPARG|MAPK7|RPS19|TNF|TNFAIP6|SPHK1|PGLYRP1|NMI|UFL1|ABHD12|HAMP|GPSM3|RHBDF2|ZBP1|LRRK2|NLRP14|ACOD1</t>
  </si>
  <si>
    <t>GO:0006468</t>
  </si>
  <si>
    <t>157|558|1018|1111|1453|1460|1760|2045|2264|2658|2870|2932|4067|4342|5027|5062|5080|5170|5260|5563|5568|5598|5618|5681|7040|7075|8859|9475|9706|10645|23604|23678|50937|56155|80863|84451|120892|146057|167359|100533105</t>
  </si>
  <si>
    <t>GRK3|AXL|CDK3|CHEK1|CSNK1D|CSNK2B|DMPK|EPHA7|FGFR4|GDF2|GRK6|GSK3B|LYN|MOS|P2RX7|PAK2|PAX6|PDPK1|PHKG1|PRKAA2|PRKACG|MAPK7|PRLR|PSKH1|TGFB1|TIE1|STK19|ROCK2|ULK2|CAMKK2|DAPK2|SGK3|CDON|TEX14|PRRT1|MAP3K21|LRRK2|TTBK2|NIM1K|C8orf44-SGK3</t>
  </si>
  <si>
    <t>GO:0031641</t>
  </si>
  <si>
    <t>1739|4099|7124|9921|23175|118738|163175</t>
  </si>
  <si>
    <t>DLG1|MAG|TNF|RNF10|LPIN1|ZNF488|LGI4</t>
  </si>
  <si>
    <t>GO:0031644</t>
  </si>
  <si>
    <t>183|1760|2903|4099|7124|7476|9475|9921|23175|29909|57465|118738|120892</t>
  </si>
  <si>
    <t>AGT|DMPK|GRIN2A|MAG|TNF|WNT7A|ROCK2|RNF10|LPIN1|GPR171|TBC1D24|ZNF488|LRRK2</t>
  </si>
  <si>
    <t>hsa00561</t>
  </si>
  <si>
    <t>224|5406|5407|7920|8613|10554|23175|119548</t>
  </si>
  <si>
    <t>ALDH3A2|PNLIP|PNLIPRP1|ABHD16A|PLPP3|AGPAT1|LPIN1|PNLIPRP3</t>
  </si>
  <si>
    <t>2168|5319|5406|5407|8613|10554</t>
  </si>
  <si>
    <t>FABP1|PLA2G1B|PNLIP|PNLIPRP1|PLPP3|AGPAT1</t>
  </si>
  <si>
    <t>GO:0009135</t>
  </si>
  <si>
    <t>1739|2584|2821|3607|5214|26330|84433|387712</t>
  </si>
  <si>
    <t>DLG1|GALK1|GPI|FOXK2|PFKP|GAPDHS|CARD11|ENO4</t>
  </si>
  <si>
    <t>GO:0009179</t>
  </si>
  <si>
    <t>hsa00010</t>
  </si>
  <si>
    <t>218|224|1738|2821|5214|26330|84532|387712</t>
  </si>
  <si>
    <t>ALDH3A1|ALDH3A2|DLD|GPI|PFKP|GAPDHS|ACSS1|ENO4</t>
  </si>
  <si>
    <t>GO:0006096</t>
  </si>
  <si>
    <t>2584|2821|3607|5214|26330|387712</t>
  </si>
  <si>
    <t>GALK1|GPI|FOXK2|PFKP|GAPDHS|ENO4</t>
  </si>
  <si>
    <t>GO:0046034</t>
  </si>
  <si>
    <t>142|527|2584|2821|3303|3304|3607|4705|4710|5214|7040|26330|387712</t>
  </si>
  <si>
    <t>PARP1|ATP6V0C|GALK1|GPI|HSPA1A|HSPA1B|FOXK2|NDUFA10|NDUFB4|PFKP|TGFB1|GAPDHS|ENO4</t>
  </si>
  <si>
    <t>GO:0006757</t>
  </si>
  <si>
    <t>GO:0009185</t>
  </si>
  <si>
    <t>GO:0009132</t>
  </si>
  <si>
    <t>955|1739|2584|2821|3607|5214|26330|84433|387712</t>
  </si>
  <si>
    <t>ENTPD6|DLG1|GALK1|GPI|FOXK2|PFKP|GAPDHS|CARD11|ENO4</t>
  </si>
  <si>
    <t>GO:0009205</t>
  </si>
  <si>
    <t>142|527|2584|2821|3303|3304|3607|4705|4710|5214|7040|26330|120892|387712</t>
  </si>
  <si>
    <t>PARP1|ATP6V0C|GALK1|GPI|HSPA1A|HSPA1B|FOXK2|NDUFA10|NDUFB4|PFKP|TGFB1|GAPDHS|LRRK2|ENO4</t>
  </si>
  <si>
    <t>GO:0009144</t>
  </si>
  <si>
    <t>GO:0006090</t>
  </si>
  <si>
    <t>1738|2584|2821|3607|5214|26330|387712</t>
  </si>
  <si>
    <t>DLD|GALK1|GPI|FOXK2|PFKP|GAPDHS|ENO4</t>
  </si>
  <si>
    <t>GO:0009199</t>
  </si>
  <si>
    <t>GO:0072521</t>
  </si>
  <si>
    <t>142|527|1738|1739|2584|2821|3157|3303|3304|3607|4705|4710|5214|5635|7040|9374|10005|26330|56606|64834|84433|84532|120892|161823|387712</t>
  </si>
  <si>
    <t>PARP1|ATP6V0C|DLD|DLG1|GALK1|GPI|HMGCS1|HSPA1A|HSPA1B|FOXK2|NDUFA10|NDUFB4|PFKP|PRPSAP1|TGFB1|PPT2|ACOT8|GAPDHS|SLC2A9|ELOVL1|CARD11|ACSS1|LRRK2|ADAL|ENO4</t>
  </si>
  <si>
    <t>GO:0046031</t>
  </si>
  <si>
    <t>GO:0006163</t>
  </si>
  <si>
    <t>142|527|1738|1739|2584|2821|3157|3303|3304|3607|4705|4710|5214|5635|7040|9374|10005|26330|64834|84433|84532|120892|387712</t>
  </si>
  <si>
    <t>PARP1|ATP6V0C|DLD|DLG1|GALK1|GPI|HMGCS1|HSPA1A|HSPA1B|FOXK2|NDUFA10|NDUFB4|PFKP|PRPSAP1|TGFB1|PPT2|ACOT8|GAPDHS|ELOVL1|CARD11|ACSS1|LRRK2|ENO4</t>
  </si>
  <si>
    <t>GO:0045428</t>
  </si>
  <si>
    <t>183|199|947|5025|7124|9475|23564|64902</t>
  </si>
  <si>
    <t>AGT|AIF1|CD34|P2RX4|TNF|ROCK2|DDAH2|AGXT2</t>
  </si>
  <si>
    <t>GO:0080164</t>
  </si>
  <si>
    <t>GO:0045429</t>
  </si>
  <si>
    <t>183|199|5025|7124|23564|64902</t>
  </si>
  <si>
    <t>AGT|AIF1|P2RX4|TNF|DDAH2|AGXT2</t>
  </si>
  <si>
    <t>GO:1904407</t>
  </si>
  <si>
    <t>GO:0007263</t>
  </si>
  <si>
    <t>183|3747|23564|79625</t>
  </si>
  <si>
    <t>AGT|KCNC2|DDAH2|NDNF</t>
  </si>
  <si>
    <t>GO:1902961</t>
  </si>
  <si>
    <t>177|4067|9475</t>
  </si>
  <si>
    <t>AGER|LYN|ROCK2</t>
  </si>
  <si>
    <t>GO:1902993</t>
  </si>
  <si>
    <t>177|4067|7124|9475|114134</t>
  </si>
  <si>
    <t>AGER|LYN|TNF|ROCK2|SLC2A13</t>
  </si>
  <si>
    <t>GO:1905247</t>
  </si>
  <si>
    <t>GO:1902959</t>
  </si>
  <si>
    <t>GO:1905245</t>
  </si>
  <si>
    <t>GO:0034114</t>
  </si>
  <si>
    <t>177|4680|5598|7124</t>
  </si>
  <si>
    <t>AGER|CEACAM6|MAPK7|TNF</t>
  </si>
  <si>
    <t>GO:0051899</t>
  </si>
  <si>
    <t>5025|5027|6323|6324|6332|6335|55800</t>
  </si>
  <si>
    <t>P2RX4|P2RX7|SCN1A|SCN1B|SCN7A|SCN9A|SCN3B</t>
  </si>
  <si>
    <t>GO:0086010</t>
  </si>
  <si>
    <t>6323|6324|6332|6335|55800</t>
  </si>
  <si>
    <t>SCN1A|SCN1B|SCN7A|SCN9A|SCN3B</t>
  </si>
  <si>
    <t>GO:0019233</t>
  </si>
  <si>
    <t>2903|5025|5027|5179|6323|6335|7124|55800</t>
  </si>
  <si>
    <t>GRIN2A|P2RX4|P2RX7|PENK|SCN1A|SCN9A|TNF|SCN3B</t>
  </si>
  <si>
    <t>GO:0019226</t>
  </si>
  <si>
    <t>1816|4099|5025|6323|6324|6332|6335</t>
  </si>
  <si>
    <t>DRD5|MAG|P2RX4|SCN1A|SCN1B|SCN7A|SCN9A</t>
  </si>
  <si>
    <t>177|183|199|947|958|1604|1653|2658|2865|2867|3303|3304|4049|4050|4179|5027|5319|7040|7124|7291|8288|8877|9475|10554|11146|56253|63940|84433|84932|120892</t>
  </si>
  <si>
    <t>AGER|AGT|AIF1|CD34|CD40|CD55|DDX1|GDF2|FFAR3|FFAR2|HSPA1A|HSPA1B|LTA|LTB|CD46|P2RX7|PLA2G1B|TGFB1|TNF|TWIST1|EPX|SPHK1|ROCK2|AGPAT1|GLMN|CRTAM|GPSM3|CARD11|RAB2B|LRRK2</t>
  </si>
  <si>
    <t>GO:0051783</t>
  </si>
  <si>
    <t>991|1111|4342|5885|7124|8877|51529|55512|56155|83987|339345|348654|388553</t>
  </si>
  <si>
    <t>CDC20|CHEK1|MOS|RAD21|TNF|SPHK1|ANAPC11|SMPD3|TEX14|CCDC8|NANOS2|GEN1|MEIOSIN</t>
  </si>
  <si>
    <t>GO:0007088</t>
  </si>
  <si>
    <t>991|1111|5885|7124|8877|51529|55512|56155|83987|348654</t>
  </si>
  <si>
    <t>CDC20|CHEK1|RAD21|TNF|SPHK1|ANAPC11|SMPD3|TEX14|CCDC8|GEN1</t>
  </si>
  <si>
    <t>GO:0015918</t>
  </si>
  <si>
    <t>3931|4481|5360|5406|10351|55937|57476|57655|64801</t>
  </si>
  <si>
    <t>LCAT|MSR1|PLTP|PNLIP|ABCA8|APOM|GRAMD1B|GRAMD1A|ARV1</t>
  </si>
  <si>
    <t>GO:0120009</t>
  </si>
  <si>
    <t>21|5360|27166|51499|57476|57655</t>
  </si>
  <si>
    <t>ABCA3|PLTP|PRELID1|TRIAP1|GRAMD1B|GRAMD1A</t>
  </si>
  <si>
    <t>21|2168|2867|3931|4481|5027|5319|5360|5406|5468|7124|10349|10350|10351|23120|23460|27166|51499|55937|57476|57655|64801</t>
  </si>
  <si>
    <t>ABCA3|FABP1|FFAR2|LCAT|MSR1|P2RX7|PLA2G1B|PLTP|PNLIP|PPARG|TNF|ABCA10|ABCA9|ABCA8|ATP10B|ABCA6|PRELID1|TRIAP1|APOM|GRAMD1B|GRAMD1A|ARV1</t>
  </si>
  <si>
    <t>21|2168|3931|4481|5027|5319|5360|5406|5468|10349|10350|10351|23120|23460|27166|51499|55937|57476|57655|64801</t>
  </si>
  <si>
    <t>ABCA3|FABP1|LCAT|MSR1|P2RX7|PLA2G1B|PLTP|PNLIP|PPARG|ABCA10|ABCA9|ABCA8|ATP10B|ABCA6|PRELID1|TRIAP1|APOM|GRAMD1B|GRAMD1A|ARV1</t>
  </si>
  <si>
    <t>GO:0031330</t>
  </si>
  <si>
    <t>1471|2822|3183|3607|5476|6048|7079|7917|8667|8925|9638|9682|10605|10919|51594|79048|84074|120892</t>
  </si>
  <si>
    <t>CST3|GPLD1|HNRNPC|FOXK2|CTSA|RNF5|TIMP4|BAG6|EIF3H|HERC1|FEZ1|KDM4A|PAIP1|EHMT2|NBAS|SECISBP2|QRICH2|LRRK2</t>
  </si>
  <si>
    <t>GO:0009895</t>
  </si>
  <si>
    <t>1471|2822|2903|3183|3607|5476|6048|7079|7124|7917|8667|8925|9638|9682|9759|10605|10919|51594|79048|84074|120892|201163</t>
  </si>
  <si>
    <t>CST3|GPLD1|GRIN2A|HNRNPC|FOXK2|CTSA|RNF5|TIMP4|TNF|BAG6|EIF3H|HERC1|FEZ1|KDM4A|HDAC4|PAIP1|EHMT2|NBAS|SECISBP2|QRICH2|LRRK2|FLCN</t>
  </si>
  <si>
    <t>GO:0010506</t>
  </si>
  <si>
    <t>527|533|534|2932|3607|5476|5563|6048|8925|9110|9638|9682|9706|10645|10919|23265|23376|23604|120892|149371|201163|201292</t>
  </si>
  <si>
    <t>ATP6V0C|ATP6V0B|ATP6V1G2|GSK3B|FOXK2|CTSA|PRKAA2|RNF5|HERC1|MTMR4|FEZ1|KDM4A|ULK2|CAMKK2|EHMT2|EXOC7|UFL1|DAPK2|LRRK2|EXOC8|FLCN|TRIM65</t>
  </si>
  <si>
    <t>GO:0010507</t>
  </si>
  <si>
    <t>3607|5476|6048|8925|9638|9682|10919|120892</t>
  </si>
  <si>
    <t>FOXK2|CTSA|RNF5|HERC1|FEZ1|KDM4A|EHMT2|LRRK2</t>
  </si>
  <si>
    <t>GO:0010756</t>
  </si>
  <si>
    <t>2161|3249|4241</t>
  </si>
  <si>
    <t>F12|HPN|MELTF</t>
  </si>
  <si>
    <t>GO:1900004</t>
  </si>
  <si>
    <t>1378|653145|728113</t>
  </si>
  <si>
    <t>CR1|ANXA8|ANXA8L1</t>
  </si>
  <si>
    <t>GO:1902572</t>
  </si>
  <si>
    <t>GO:1900003</t>
  </si>
  <si>
    <t>GO:1902571</t>
  </si>
  <si>
    <t>5319|653145|728113</t>
  </si>
  <si>
    <t>PLA2G1B|ANXA8|ANXA8L1</t>
  </si>
  <si>
    <t>GO:2000427</t>
  </si>
  <si>
    <t>717|720|721</t>
  </si>
  <si>
    <t>C2|C4A|C4B</t>
  </si>
  <si>
    <t>hsa04936</t>
  </si>
  <si>
    <t>51|224|717|720|721|2168|2194|2932|5563|7124|10645|23175</t>
  </si>
  <si>
    <t>ACOX1|ALDH3A2|C2|C4A|C4B|FABP1|FASN|GSK3B|PRKAA2|TNF|CAMKK2|LPIN1</t>
  </si>
  <si>
    <t>GO:2000425</t>
  </si>
  <si>
    <t>GO:0007435</t>
  </si>
  <si>
    <t>5080|5361|7040|7124|80004</t>
  </si>
  <si>
    <t>PAX6|PLXNA1|TGFB1|TNF|ESRP2</t>
  </si>
  <si>
    <t>GO:0007431</t>
  </si>
  <si>
    <t>GO:0060391</t>
  </si>
  <si>
    <t>142|5468|7040|9856</t>
  </si>
  <si>
    <t>PARP1|PPARG|TGFB1|KIAA0319</t>
  </si>
  <si>
    <t>GO:0051101</t>
  </si>
  <si>
    <t>142|177|1460|4318|5080|5468|7040|7291|64324|65057|146198</t>
  </si>
  <si>
    <t>PARP1|AGER|CSNK2B|MMP9|PAX6|PPARG|TGFB1|TWIST1|NSD1|ACD|ZFP90</t>
  </si>
  <si>
    <t>GO:0043388</t>
  </si>
  <si>
    <t>142|4318|5080|5468|7040|7291|65057</t>
  </si>
  <si>
    <t>PARP1|MMP9|PAX6|PPARG|TGFB1|TWIST1|ACD</t>
  </si>
  <si>
    <t>GO:2000679</t>
  </si>
  <si>
    <t>142|5080|7040|7291</t>
  </si>
  <si>
    <t>PARP1|PAX6|TGFB1|TWIST1</t>
  </si>
  <si>
    <t>GO:0035303</t>
  </si>
  <si>
    <t>1460|2822|2932|7040|7124|8189|9110|9475|10507|23175|121665|286187</t>
  </si>
  <si>
    <t>CSNK2B|GPLD1|GSK3B|TGFB1|TNF|SYMPK|MTMR4|ROCK2|SEMA4D|LPIN1|SPPL3|PPP1R42</t>
  </si>
  <si>
    <t>GO:0010692</t>
  </si>
  <si>
    <t>2822|7124|10507</t>
  </si>
  <si>
    <t>GPLD1|TNF|SEMA4D</t>
  </si>
  <si>
    <t>GO:0010923</t>
  </si>
  <si>
    <t>2932|7124|9475|10507|23175</t>
  </si>
  <si>
    <t>GSK3B|TNF|ROCK2|SEMA4D|LPIN1</t>
  </si>
  <si>
    <t>GO:0043603</t>
  </si>
  <si>
    <t>15|686|1203|1738|3157|4758|5027|5664|6175|6182|6223|6224|6447|6487|7407|8613|8667|8708|9374|10005|10351|10605|10985|22916|23659|51005|51065|51373|55512|64174|64745|64834|64978|79048|83464|84532|92086|94101|121665|140838|169026|196294|283459</t>
  </si>
  <si>
    <t>AANAT|BTD|CLN5|DLD|HMGCS1|NEU1|P2RX7|PSEN2|RPLP0|MRPL12|RPS19|RPS20|SCG5|ST3GAL3|VARS1|PLPP3|EIF3H|B3GALT1|PPT2|ACOT8|ABCA8|PAIP1|GCN1|NCBP2|PLA2G15|AMDHD2|RPS27L|MRPS17|SMPD3|DPEP2|METTL17|ELOVL1|MRPL38|SECISBP2|APH1B|ACSS1|GGTLC1|ORMDL1|SPPL3|NANP|SLC30A8|IMMP1L|GATC</t>
  </si>
  <si>
    <t>GO:0006351</t>
  </si>
  <si>
    <t>142|1482|1653|2301|2354|2658|3171|4664|5080|5324|5468|5536|5829|6182|6660|6827|6923|8538|9111|9457|10921|11198|22916|26610|51547|55578|57817|64324|64344|79871|85403|112950|154150|286826</t>
  </si>
  <si>
    <t>PARP1|NKX2-5|DDX1|FOXE3|FOSB|GDF2|FOXA3|NAB1|PAX6|PLAG1|PPARG|PPP5C|PXN|MRPL12|SOX5|SUPT4H1|ELOB|BARX2|NMI|FHL5|RNPS1|SUPT16H|NCBP2|ELP4|SIRT7|SUPT20H|HAMP|NSD1|HIF3A|RPAP2|EAF1|MED8|HDGFL1|LIN9</t>
  </si>
  <si>
    <t>GO:0097659</t>
  </si>
  <si>
    <t>GO:0032774</t>
  </si>
  <si>
    <t>GO:0006354</t>
  </si>
  <si>
    <t>1653|4664|5829|6827|6923|9111|9457|11198|26610|55578|64324|85403|112950|154150</t>
  </si>
  <si>
    <t>DDX1|NAB1|PXN|SUPT4H1|ELOB|NMI|FHL5|SUPT16H|ELP4|SUPT20H|NSD1|EAF1|MED8|HDGFL1</t>
  </si>
  <si>
    <t>GO:0097006</t>
  </si>
  <si>
    <t>183|3931|4353|4481|5360|5568|55937</t>
  </si>
  <si>
    <t>AGT|LCAT|MPO|MSR1|PLTP|PRKACG|APOM</t>
  </si>
  <si>
    <t>GO:0034368</t>
  </si>
  <si>
    <t>183|3931|4353|5360|55937</t>
  </si>
  <si>
    <t>AGT|LCAT|MPO|PLTP|APOM</t>
  </si>
  <si>
    <t>GO:0034369</t>
  </si>
  <si>
    <t>GO:0071827</t>
  </si>
  <si>
    <t>183|3931|4353|5360|5568|55937</t>
  </si>
  <si>
    <t>AGT|LCAT|MPO|PLTP|PRKACG|APOM</t>
  </si>
  <si>
    <t>GO:0034367</t>
  </si>
  <si>
    <t>GO:0071825</t>
  </si>
  <si>
    <t>GO:0006997</t>
  </si>
  <si>
    <t>1111|1760|3020|3021|4033|6223|7141|23175|25978|63946|79188|79607</t>
  </si>
  <si>
    <t>CHEK1|DMPK|H3-3A|H3-3B|IRAG2|RPS19|TNP1|LPIN1|CHMP2B|DMRTC2|TMEM43|FAM118B</t>
  </si>
  <si>
    <t>GO:0097305</t>
  </si>
  <si>
    <t>15|142|999|2354|2660|2822|2903|3747|5179|5563|6175|7040|7124|9400|10919|57476|57655|57817</t>
  </si>
  <si>
    <t>AANAT|PARP1|CDH1|FOSB|MSTN|GPLD1|GRIN2A|KCNC2|PENK|PRKAA2|RPLP0|TGFB1|TNF|RECQL5|EHMT2|GRAMD1B|GRAMD1A|HAMP</t>
  </si>
  <si>
    <t>GO:0009410</t>
  </si>
  <si>
    <t>21|218|999|1001|2052|2354|2822|2903|4025|4049|4067|5027|5378|5563|6569|6730|7079|7124|7508|8443|9400|10919|22843|29785|57468</t>
  </si>
  <si>
    <t>ABCA3|ALDH3A1|CDH1|CDH3|EPHX1|FOSB|GPLD1|GRIN2A|LPO|LTA|LYN|P2RX7|PMS1|PRKAA2|SLC34A1|SRP68|TIMP4|TNF|XPC|GNPAT|RECQL5|EHMT2|PPM1E|CYP2S1|SLC12A5</t>
  </si>
  <si>
    <t>GO:0001764</t>
  </si>
  <si>
    <t>558|5080|5361|5414|7291|9856|11023|27185|51473|79625|85451|346288</t>
  </si>
  <si>
    <t>AXL|PAX6|PLXNA1|SEPTIN4|TWIST1|KIAA0319|VAX1|DISC1|DCDC2|NDNF|UNK|SEPTIN14</t>
  </si>
  <si>
    <t>GO:0021953</t>
  </si>
  <si>
    <t>4858|5080|5361|5881|6324|7476|8925|9760|23334|27185|63925|79048|79625</t>
  </si>
  <si>
    <t>NOVA2|PAX6|PLXNA1|RAC3|SCN1B|WNT7A|HERC1|TOX|SZT2|DISC1|ZNF335|SECISBP2|NDNF</t>
  </si>
  <si>
    <t>5080|5361|27185|56339|79048|79625</t>
  </si>
  <si>
    <t>PAX6|PLXNA1|DISC1|METTL3|SECISBP2|NDNF</t>
  </si>
  <si>
    <t>GO:0021979</t>
  </si>
  <si>
    <t>5361|5626|79625</t>
  </si>
  <si>
    <t>PLXNA1|PROP1|NDNF</t>
  </si>
  <si>
    <t>GO:0021884</t>
  </si>
  <si>
    <t>5361|27185|79048|79625</t>
  </si>
  <si>
    <t>PLXNA1|DISC1|SECISBP2|NDNF</t>
  </si>
  <si>
    <t>GO:0021954</t>
  </si>
  <si>
    <t>4858|5361|5881|6324|23334|27185|79048|79625</t>
  </si>
  <si>
    <t>NOVA2|PLXNA1|RAC3|SCN1B|SZT2|DISC1|SECISBP2|NDNF</t>
  </si>
  <si>
    <t>5080|5361|27185|79048|79625</t>
  </si>
  <si>
    <t>PAX6|PLXNA1|DISC1|SECISBP2|NDNF</t>
  </si>
  <si>
    <t>GO:0016556</t>
  </si>
  <si>
    <t>56339|63935|79872|83480|84881</t>
  </si>
  <si>
    <t>METTL3|PCIF1|CBLL1|PUS3|RPUSD4</t>
  </si>
  <si>
    <t>GO:0016311</t>
  </si>
  <si>
    <t>3628|5536|5723|5792|8613|9110|22843|26095|54928|55258|55529|57460|79871|84959|130367|140838|147699</t>
  </si>
  <si>
    <t>INPP1|PPP5C|PSPH|PTPRF|PLPP3|MTMR4|PPM1E|PTPN20|BPNT2|THNSL2|PIP4P2|PPM1H|RPAP2|UBASH3B|SGPP2|NANP|PPM1N</t>
  </si>
  <si>
    <t>177|183|199|958|1012|2660|2821|2822|3912|4067|4318|4680|5025|5170|7040|7124|7130|7291|7476|8613|8877|9048|9475|10507|23473|23604|57465|57698|59352|63940|79567|79872|146206|653464</t>
  </si>
  <si>
    <t>AGER|AGT|AIF1|CD40|CDH13|MSTN|GPI|GPLD1|LAMB1|LYN|MMP9|CEACAM6|P2RX4|PDPK1|TGFB1|TNF|TNFAIP6|TWIST1|WNT7A|PLPP3|SPHK1|ARTN|ROCK2|SEMA4D|CAPN7|DAPK2|TBC1D24|SHTN1|LGR6|GPSM3|RIPOR1|CBLL1|CARMIL2|SRGAP2C</t>
  </si>
  <si>
    <t>177|183|199|958|1012|2660|2821|2822|3912|4067|4318|4680|5025|5170|7040|7124|7130|7476|8613|8877|9475|10507|23473|23604|57465|57698|59352|63940|79567|79872|146206|653464</t>
  </si>
  <si>
    <t>AGER|AGT|AIF1|CD40|CDH13|MSTN|GPI|GPLD1|LAMB1|LYN|MMP9|CEACAM6|P2RX4|PDPK1|TGFB1|TNF|TNFAIP6|WNT7A|PLPP3|SPHK1|ROCK2|SEMA4D|CAPN7|DAPK2|TBC1D24|SHTN1|LGR6|GPSM3|RIPOR1|CBLL1|CARMIL2|SRGAP2C</t>
  </si>
  <si>
    <t>177|183|199|958|1012|2660|2821|2822|3912|4067|4318|4680|5025|5170|7040|7124|7130|7291|7476|8613|8877|9475|10507|23473|23604|57465|57698|59352|63940|79567|79872|146206|653464</t>
  </si>
  <si>
    <t>AGER|AGT|AIF1|CD40|CDH13|MSTN|GPI|GPLD1|LAMB1|LYN|MMP9|CEACAM6|P2RX4|PDPK1|TGFB1|TNF|TNFAIP6|TWIST1|WNT7A|PLPP3|SPHK1|ROCK2|SEMA4D|CAPN7|DAPK2|TBC1D24|SHTN1|LGR6|GPSM3|RIPOR1|CBLL1|CARMIL2|SRGAP2C</t>
  </si>
  <si>
    <t>GO:0032026</t>
  </si>
  <si>
    <t>955|3747|6569|55512</t>
  </si>
  <si>
    <t>ENTPD6|KCNC2|SLC34A1|SMPD3</t>
  </si>
  <si>
    <t>GO:0002507</t>
  </si>
  <si>
    <t>868|2302|4067|730249</t>
  </si>
  <si>
    <t>CBLB|FOXJ1|LYN|ACOD1</t>
  </si>
  <si>
    <t>GO:0010811</t>
  </si>
  <si>
    <t>1012|2199|2932|4680|5034|5881|27185|56477|79625|201294|342184</t>
  </si>
  <si>
    <t>CDH13|FBLN2|GSK3B|CEACAM6|P4HB|RAC3|DISC1|CCL28|NDNF|UNC13D|FMN1</t>
  </si>
  <si>
    <t>1012|2192|2199|2932|4241|4680|5034|5881|9475|26585|27185|56477|79625|81848|201294|342184</t>
  </si>
  <si>
    <t>CDH13|FBLN1|FBLN2|GSK3B|MELTF|CEACAM6|P4HB|RAC3|ROCK2|GREM1|DISC1|CCL28|NDNF|SPRY4|UNC13D|FMN1</t>
  </si>
  <si>
    <t>GO:0044089</t>
  </si>
  <si>
    <t>21|183|1739|2067|2660|2885|2932|3038|3303|3304|5027|5829|6491|6886|7040|7124|7408|7476|9146|9475|10507|22843|55512|57451|79953|122664|146206|342184|345456</t>
  </si>
  <si>
    <t>ABCA3|AGT|DLG1|ERCC1|MSTN|GRB2|GSK3B|HAS3|HSPA1A|HSPA1B|P2RX7|PXN|STIL|TAL1|TGFB1|TNF|VASP|WNT7A|HGS|ROCK2|SEMA4D|PPM1E|SMPD3|TENM2|SYNDIG1|TPPP2|CARMIL2|FMN1|PFN3</t>
  </si>
  <si>
    <t>GO:0010638</t>
  </si>
  <si>
    <t>908|1739|2067|2885|2932|3303|3304|4318|5027|5829|5885|6491|6886|7124|7408|8877|9475|10645|22843|51529|54732|55512|65057|143425|146206|201164|342184|345456|388553</t>
  </si>
  <si>
    <t>CCT6A|DLG1|ERCC1|GRB2|GSK3B|HSPA1A|HSPA1B|MMP9|P2RX7|PXN|RAD21|STIL|TAL1|TNF|VASP|SPHK1|ROCK2|CAMKK2|PPM1E|ANAPC11|TMED9|SMPD3|ACD|SYT9|CARMIL2|PLD6|FMN1|PFN3|MEIOSIN</t>
  </si>
  <si>
    <t>GO:0006312</t>
  </si>
  <si>
    <t>2067|5889|79677|348654</t>
  </si>
  <si>
    <t>ERCC1|RAD51C|SMC6|GEN1</t>
  </si>
  <si>
    <t>GO:0003180</t>
  </si>
  <si>
    <t>1482|7040|7075|7291|9475</t>
  </si>
  <si>
    <t>NKX2-5|TGFB1|TIE1|TWIST1|ROCK2</t>
  </si>
  <si>
    <t>GO:0003176</t>
  </si>
  <si>
    <t>GO:1901862</t>
  </si>
  <si>
    <t>7040|7291|201163</t>
  </si>
  <si>
    <t>TGFB1|TWIST1|FLCN</t>
  </si>
  <si>
    <t>GO:0001570</t>
  </si>
  <si>
    <t>1482|2658|7040|7075|7476|11146|84700</t>
  </si>
  <si>
    <t>NKX2-5|GDF2|TGFB1|TIE1|WNT7A|GLMN|MYO18B</t>
  </si>
  <si>
    <t>GO:1901654</t>
  </si>
  <si>
    <t>15|142|2354|2660|2821|5563|5723|6175|7040|8031|9400|9475|23558|167127|730249</t>
  </si>
  <si>
    <t>AANAT|PARP1|FOSB|MSTN|GPI|PRKAA2|PSPH|RPLP0|TGFB1|NCOA4|RECQL5|ROCK2|WBP2|UGT3A2|ACOD1</t>
  </si>
  <si>
    <t>GO:0032570</t>
  </si>
  <si>
    <t>2354|2821|7040|23558|730249</t>
  </si>
  <si>
    <t>FOSB|GPI|TGFB1|WBP2|ACOD1</t>
  </si>
  <si>
    <t>GO:0010256</t>
  </si>
  <si>
    <t>527|533|662|1378|1453|1760|5027|7075|7732|7917|9146|10466|10960|22796|23175|25978|54732|55014|57698|64801|79188|80124|84932|93099|120892|149371|643699|653125|653145|728047|728113</t>
  </si>
  <si>
    <t>ATP6V0C|ATP6V0B|BNIP1|CR1|CSNK1D|DMPK|P2RX7|TIE1|RNF112|BAG6|HGS|COG5|LMAN2|COG2|LPIN1|CHMP2B|TMED9|STX17|SHTN1|ARV1|TMEM43|VCPIP1|RAB2B|DMKN|LRRK2|EXOC8|GOLGA8N|GOLGA8K|ANXA8|GOLGA8O|ANXA8L1</t>
  </si>
  <si>
    <t>GO:0007030</t>
  </si>
  <si>
    <t>1453|10466|10960|22796|54732|55014|80124|84932|120892|643699|653125|728047</t>
  </si>
  <si>
    <t>CSNK1D|COG5|LMAN2|COG2|TMED9|STX17|VCPIP1|RAB2B|LRRK2|GOLGA8N|GOLGA8K|GOLGA8O</t>
  </si>
  <si>
    <t>GO:0010824</t>
  </si>
  <si>
    <t>899|4591|6491|9475|25978|348654</t>
  </si>
  <si>
    <t>CCNF|TRIM37|STIL|ROCK2|CHMP2B|GEN1</t>
  </si>
  <si>
    <t>GO:0046605</t>
  </si>
  <si>
    <t>GO:0019932</t>
  </si>
  <si>
    <t>183|1760|2903|3747|4775|5025|5027|5170|5598|7124|8877|10645|23564|55784|79625|120892</t>
  </si>
  <si>
    <t>AGT|DMPK|GRIN2A|KCNC2|NFATC3|P2RX4|P2RX7|PDPK1|MAPK7|TNF|SPHK1|CAMKK2|DDAH2|MCTP2|NDNF|LRRK2</t>
  </si>
  <si>
    <t>GO:0019722</t>
  </si>
  <si>
    <t>1760|2903|4775|5025|5027|5170|5598|7124|8877|10645|55784|120892</t>
  </si>
  <si>
    <t>DMPK|GRIN2A|NFATC3|P2RX4|P2RX7|PDPK1|MAPK7|TNF|SPHK1|CAMKK2|MCTP2|LRRK2</t>
  </si>
  <si>
    <t>GO:0050848</t>
  </si>
  <si>
    <t>933|1012|2932|5025|5598|7124|120892|121665</t>
  </si>
  <si>
    <t>CD22|CDH13|GSK3B|P2RX4|MAPK7|TNF|LRRK2|SPPL3</t>
  </si>
  <si>
    <t>GO:0035581</t>
  </si>
  <si>
    <t>4179|26585|375387</t>
  </si>
  <si>
    <t>CD46|GREM1|NRROS</t>
  </si>
  <si>
    <t>GO:1900115</t>
  </si>
  <si>
    <t>GO:1900116</t>
  </si>
  <si>
    <t>GO:0022604</t>
  </si>
  <si>
    <t>390|1627|1739|2038|2192|3249|4241|4352|5034|5361|5362|5881|7940|10507|57465|81848|114804|126374|127833|201294</t>
  </si>
  <si>
    <t>RND3|DBN1|DLG1|EPB42|FBLN1|HPN|MELTF|MPL|P4HB|PLXNA1|PLXNA2|RAC3|LST1|SEMA4D|TBC1D24|SPRY4|RNF157|WTIP|SYT2|UNC13D</t>
  </si>
  <si>
    <t>GO:0010769</t>
  </si>
  <si>
    <t>1627|2192|4241|4352|5034|5881|57465|81848|201294</t>
  </si>
  <si>
    <t>DBN1|FBLN1|MELTF|MPL|P4HB|RAC3|TBC1D24|SPRY4|UNC13D</t>
  </si>
  <si>
    <t>GO:0010771</t>
  </si>
  <si>
    <t>2192|4241|81848</t>
  </si>
  <si>
    <t>FBLN1|MELTF|SPRY4</t>
  </si>
  <si>
    <t>GO:1900025</t>
  </si>
  <si>
    <t>GO:0002088</t>
  </si>
  <si>
    <t>1415|1417|1739|2301|5080|7476|50937|147912</t>
  </si>
  <si>
    <t>CRYBB2|CRYBB3|DLG1|FOXE3|PAX6|WNT7A|CDON|SIX5</t>
  </si>
  <si>
    <t>GO:0061351</t>
  </si>
  <si>
    <t>1627|5080|6660|7476|9048|11023|27185|50937|57096</t>
  </si>
  <si>
    <t>DBN1|PAX6|SOX5|WNT7A|ARTN|VAX1|DISC1|CDON|RPGRIP1</t>
  </si>
  <si>
    <t>GO:0098732</t>
  </si>
  <si>
    <t>7920|9374|9759|11107|23409|26090|51547|147111</t>
  </si>
  <si>
    <t>ABHD16A|PPT2|HDAC4|PRDM5|SIRT4|ABHD12|SIRT7|NOTUM</t>
  </si>
  <si>
    <t>GO:0007163</t>
  </si>
  <si>
    <t>390|1739|2302|2932|3993|4342|5080|5881|7476|9638|10207|50855|56253|85302|146206</t>
  </si>
  <si>
    <t>RND3|DLG1|FOXJ1|GSK3B|LLGL2|MOS|PAX6|RAC3|WNT7A|FEZ1|PATJ|PARD6A|CRTAM|FBF1|CARMIL2</t>
  </si>
  <si>
    <t>GO:0009612</t>
  </si>
  <si>
    <t>183|958|1111|2354|2821|3249|4099|4353|5027|5723|6323|7124|7508|9856|26090</t>
  </si>
  <si>
    <t>AGT|CD40|CHEK1|FOSB|GPI|HPN|MAG|MPO|P2RX7|PSPH|SCN1A|TNF|XPC|KIAA0319|ABHD12</t>
  </si>
  <si>
    <t>GO:0030031</t>
  </si>
  <si>
    <t>199|1012|1453|2302|3691|5027|5881|8655|27077|27185|51473|53827|54903|57096|57698|79864|79925|80776|81492|84074|84747|84984|85302|146057|653464</t>
  </si>
  <si>
    <t>AIF1|CDH13|CSNK1D|FOXJ1|ITGB4|P2RX7|RAC3|DYNLL1|B9D1|DISC1|DCDC2|FXYD5|MKS1|RPGRIP1|SHTN1|JHY|SPEF2|B9D2|RSPH6A|QRICH2|UNC119B|CEP19|FBF1|TTBK2|SRGAP2C</t>
  </si>
  <si>
    <t>GO:0098609</t>
  </si>
  <si>
    <t>947|999|1001|1012|1048|1192|1272|1739|3912|4099|4352|4680|5101|5792|7124|7148|8613|10507|50937|56253|57451|57575|63916|64405|79633|79872|84959|221935|253559|338667</t>
  </si>
  <si>
    <t>CD34|CDH1|CDH3|CDH13|CEACAM5|CLIC1|CNTN1|DLG1|LAMB1|MAG|MPL|CEACAM6|PCDH9|PTPRF|TNF|TNXB|PLPP3|SEMA4D|CDON|CRTAM|TENM2|PCDH10|ELMO2|CDH22|FAT4|CBLL1|UBASH3B|SDK1|CADM2|VSIG10L2</t>
  </si>
  <si>
    <t>hsa03060</t>
  </si>
  <si>
    <t>6726|6730|10952|196294</t>
  </si>
  <si>
    <t>SRP9|SRP68|SEC61B|IMMP1L</t>
  </si>
  <si>
    <t>GO:0018149</t>
  </si>
  <si>
    <t>2038|2125|9333|79625|116179</t>
  </si>
  <si>
    <t>EPB42|EVPL|TGM5|NDNF|TGM7</t>
  </si>
  <si>
    <t>2865|2867|5319|6036|6037</t>
  </si>
  <si>
    <t>FFAR3|FFAR2|PLA2G1B|RNASE2|RNASE3</t>
  </si>
  <si>
    <t>GO:0048736</t>
  </si>
  <si>
    <t>3691|5089|5362|7291|7476|26585|27077|51222|54903|54928|65057|79412|342184</t>
  </si>
  <si>
    <t>ITGB4|PBX2|PLXNA2|TWIST1|WNT7A|GREM1|B9D1|ZNF219|MKS1|BPNT2|ACD|KREMEN2|FMN1</t>
  </si>
  <si>
    <t>GO:0060173</t>
  </si>
  <si>
    <t>GO:0035107</t>
  </si>
  <si>
    <t>5089|5362|7291|7476|26585|27077|51222|54903|54928|65057|342184</t>
  </si>
  <si>
    <t>PBX2|PLXNA2|TWIST1|WNT7A|GREM1|B9D1|ZNF219|MKS1|BPNT2|ACD|FMN1</t>
  </si>
  <si>
    <t>GO:0035108</t>
  </si>
  <si>
    <t>GO:0002922</t>
  </si>
  <si>
    <t>1378|4049|7124|730249</t>
  </si>
  <si>
    <t>CR1|LTA|TNF|ACOD1</t>
  </si>
  <si>
    <t>GO:0045730</t>
  </si>
  <si>
    <t>1604|4353|5881|79415</t>
  </si>
  <si>
    <t>CD55|MPO|RAC3|CYBC1</t>
  </si>
  <si>
    <t>GO:0044403</t>
  </si>
  <si>
    <t>558|1378|1380|1604|2194|3249|3303|3304|4179|7919|8993|9475|10189|10605|25978|29115|55808</t>
  </si>
  <si>
    <t>AXL|CR1|CR2|CD55|FASN|HPN|HSPA1A|HSPA1B|CD46|DDX39B|PGLYRP1|ROCK2|ALYREF|PAIP1|CHMP2B|SAP30BP|ST6GALNAC1</t>
  </si>
  <si>
    <t>GO:0032823</t>
  </si>
  <si>
    <t>558|8993|9760</t>
  </si>
  <si>
    <t>AXL|PGLYRP1|TOX</t>
  </si>
  <si>
    <t>GO:0006388</t>
  </si>
  <si>
    <t>1653|80746|283989</t>
  </si>
  <si>
    <t>DDX1|TSEN2|TSEN54</t>
  </si>
  <si>
    <t>GO:0051567</t>
  </si>
  <si>
    <t>10919|11107|63946</t>
  </si>
  <si>
    <t>EHMT2|PRDM5|DMRTC2</t>
  </si>
  <si>
    <t>hsa05211</t>
  </si>
  <si>
    <t>2885|3845|5062|6923|7040|54583|201163</t>
  </si>
  <si>
    <t>GRB2|KRAS|PAK2|ELOB|TGFB1|EGLN1|FLCN</t>
  </si>
  <si>
    <t>hsa05340</t>
  </si>
  <si>
    <t>958|973|3575|5994|23495</t>
  </si>
  <si>
    <t>CD40|CD79A|IL7R|RFXAP|TNFRSF13B</t>
  </si>
  <si>
    <t>GO:0019751</t>
  </si>
  <si>
    <t>2584|3628|3707|6569|8613|8811|8877|54928|130367</t>
  </si>
  <si>
    <t>GALK1|INPP1|ITPKB|SLC34A1|PLPP3|GALR2|SPHK1|BPNT2|SGPP2</t>
  </si>
  <si>
    <t>51|1816|4025|4353|5027|8288|23530|120892|375387</t>
  </si>
  <si>
    <t>ACOX1|DRD5|LPO|MPO|P2RX7|EPX|NNT|LRRK2|NRROS</t>
  </si>
  <si>
    <t>GO:0032784</t>
  </si>
  <si>
    <t>6827|7919|7936|9400|10189|11198|22916|85403|112950</t>
  </si>
  <si>
    <t>SUPT4H1|DDX39B|NELFE|RECQL5|ALYREF|SUPT16H|NCBP2|EAF1|MED8</t>
  </si>
  <si>
    <t>GO:0016601</t>
  </si>
  <si>
    <t>199|1012|3845|9710</t>
  </si>
  <si>
    <t>AIF1|CDH13|KRAS|GARRE1</t>
  </si>
  <si>
    <t>GO:0051881</t>
  </si>
  <si>
    <t>142|1192|5027|5831|27068|27166|120892</t>
  </si>
  <si>
    <t>PARP1|CLIC1|P2RX7|PYCR1|PPA2|PRELID1|LRRK2</t>
  </si>
  <si>
    <t>LogP</t>
  </si>
  <si>
    <t>Table S15. Functional enrichment for genes in AT-specific HS TA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horizontal="left" vertical="center"/>
    </xf>
    <xf numFmtId="0" fontId="4" fillId="0" borderId="0" xfId="0" applyFont="1"/>
    <xf numFmtId="0" fontId="5" fillId="0" borderId="0" xfId="0" applyFont="1" applyFill="1" applyAlignment="1">
      <alignment horizontal="left"/>
    </xf>
    <xf numFmtId="0" fontId="4" fillId="0" borderId="0" xfId="0" applyFont="1" applyFill="1"/>
    <xf numFmtId="0" fontId="4" fillId="0" borderId="0" xfId="0" applyFont="1" applyAlignment="1">
      <alignment vertical="center"/>
    </xf>
    <xf numFmtId="49" fontId="4" fillId="0" borderId="0" xfId="0" applyNumberFormat="1" applyFont="1"/>
    <xf numFmtId="0" fontId="4" fillId="0" borderId="0" xfId="0" applyFont="1" applyFill="1" applyAlignment="1">
      <alignment vertical="center"/>
    </xf>
  </cellXfs>
  <cellStyles count="1">
    <cellStyle name="常规" xfId="0" builtinId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23"/>
  <sheetViews>
    <sheetView tabSelected="1" workbookViewId="0">
      <selection activeCell="B19" sqref="B19"/>
    </sheetView>
  </sheetViews>
  <sheetFormatPr defaultRowHeight="14" x14ac:dyDescent="0.3"/>
  <cols>
    <col min="1" max="1" width="11.33203125" style="2" bestFit="1" customWidth="1"/>
    <col min="2" max="2" width="59.58203125" style="2" bestFit="1" customWidth="1"/>
    <col min="3" max="3" width="27.4140625" style="2" bestFit="1" customWidth="1"/>
    <col min="4" max="4" width="14.5" style="2" bestFit="1" customWidth="1"/>
    <col min="5" max="16384" width="8.6640625" style="2"/>
  </cols>
  <sheetData>
    <row r="1" spans="1:29" ht="29" customHeight="1" x14ac:dyDescent="0.3">
      <c r="A1" s="1" t="s">
        <v>3699</v>
      </c>
      <c r="B1" s="1"/>
      <c r="C1" s="1"/>
      <c r="D1" s="1"/>
      <c r="E1" s="1"/>
      <c r="F1" s="1"/>
      <c r="G1" s="1"/>
    </row>
    <row r="2" spans="1:29" s="4" customFormat="1" x14ac:dyDescent="0.3">
      <c r="A2" s="3" t="s">
        <v>5</v>
      </c>
      <c r="B2" s="3" t="s">
        <v>1</v>
      </c>
      <c r="C2" s="3" t="s">
        <v>3698</v>
      </c>
      <c r="D2" s="3" t="s">
        <v>2</v>
      </c>
      <c r="E2" s="3" t="s">
        <v>4</v>
      </c>
      <c r="Z2" s="3" t="s">
        <v>5</v>
      </c>
      <c r="AA2" s="3" t="s">
        <v>2</v>
      </c>
      <c r="AB2" s="3" t="s">
        <v>3</v>
      </c>
      <c r="AC2" s="3" t="s">
        <v>4</v>
      </c>
    </row>
    <row r="3" spans="1:29" x14ac:dyDescent="0.3">
      <c r="A3" s="5" t="s">
        <v>391</v>
      </c>
      <c r="B3" s="5" t="s">
        <v>392</v>
      </c>
      <c r="C3" s="5">
        <v>-2.2889289276075999</v>
      </c>
      <c r="D3" s="2" t="s">
        <v>393</v>
      </c>
      <c r="E3" s="2" t="s">
        <v>395</v>
      </c>
      <c r="Z3" s="2" t="s">
        <v>22</v>
      </c>
      <c r="AA3" s="2" t="s">
        <v>396</v>
      </c>
      <c r="AB3" s="2" t="s">
        <v>397</v>
      </c>
      <c r="AC3" s="2" t="s">
        <v>398</v>
      </c>
    </row>
    <row r="4" spans="1:29" x14ac:dyDescent="0.3">
      <c r="A4" s="5" t="s">
        <v>399</v>
      </c>
      <c r="B4" s="5" t="s">
        <v>400</v>
      </c>
      <c r="C4" s="5">
        <v>-2.3403292636585098</v>
      </c>
      <c r="D4" s="2" t="s">
        <v>401</v>
      </c>
      <c r="E4" s="2" t="s">
        <v>403</v>
      </c>
      <c r="Z4" s="2" t="s">
        <v>8</v>
      </c>
      <c r="AA4" s="2" t="s">
        <v>404</v>
      </c>
      <c r="AB4" s="2" t="s">
        <v>405</v>
      </c>
      <c r="AC4" s="2" t="s">
        <v>406</v>
      </c>
    </row>
    <row r="5" spans="1:29" x14ac:dyDescent="0.3">
      <c r="A5" s="5" t="s">
        <v>407</v>
      </c>
      <c r="B5" s="5" t="s">
        <v>408</v>
      </c>
      <c r="C5" s="5">
        <v>-2.38110296187847</v>
      </c>
      <c r="D5" s="2" t="s">
        <v>409</v>
      </c>
      <c r="E5" s="2" t="s">
        <v>411</v>
      </c>
      <c r="Z5" s="2" t="s">
        <v>28</v>
      </c>
      <c r="AA5" s="2" t="s">
        <v>412</v>
      </c>
      <c r="AB5" s="2" t="s">
        <v>405</v>
      </c>
      <c r="AC5" s="2" t="s">
        <v>406</v>
      </c>
    </row>
    <row r="6" spans="1:29" x14ac:dyDescent="0.3">
      <c r="A6" s="5" t="s">
        <v>413</v>
      </c>
      <c r="B6" s="5" t="s">
        <v>414</v>
      </c>
      <c r="C6" s="5">
        <v>-2.3375214657840799</v>
      </c>
      <c r="D6" s="2" t="str">
        <f>VLOOKUP(A6,Z:AC,2,FALSE)</f>
        <v>5/46</v>
      </c>
      <c r="E6" s="2" t="str">
        <f>VLOOKUP(A6,Z:AC,4,FALSE)</f>
        <v>RUNX2,SMAD3,PAX5,TFAP2A,WNT9B</v>
      </c>
      <c r="Z6" s="2" t="s">
        <v>32</v>
      </c>
      <c r="AA6" s="2" t="s">
        <v>415</v>
      </c>
      <c r="AB6" s="2" t="s">
        <v>405</v>
      </c>
      <c r="AC6" s="2" t="s">
        <v>406</v>
      </c>
    </row>
    <row r="7" spans="1:29" x14ac:dyDescent="0.3">
      <c r="A7" s="5" t="s">
        <v>416</v>
      </c>
      <c r="B7" s="5" t="s">
        <v>417</v>
      </c>
      <c r="C7" s="5">
        <v>-2.9368446764610701</v>
      </c>
      <c r="D7" s="2" t="str">
        <f>VLOOKUP(A7,Z:AC,2,FALSE)</f>
        <v>3/10</v>
      </c>
      <c r="E7" s="2" t="str">
        <f>VLOOKUP(A7,Z:AC,4,FALSE)</f>
        <v>CAPN2,RAB38,ADGRF5</v>
      </c>
      <c r="Z7" s="2" t="s">
        <v>46</v>
      </c>
      <c r="AA7" s="2" t="s">
        <v>418</v>
      </c>
      <c r="AB7" s="2" t="s">
        <v>419</v>
      </c>
      <c r="AC7" s="2" t="s">
        <v>420</v>
      </c>
    </row>
    <row r="8" spans="1:29" x14ac:dyDescent="0.3">
      <c r="A8" s="5" t="s">
        <v>421</v>
      </c>
      <c r="B8" s="5" t="s">
        <v>422</v>
      </c>
      <c r="C8" s="5">
        <v>-2.1523135433960801</v>
      </c>
      <c r="D8" s="2" t="str">
        <f>VLOOKUP(A8,Z:AC,2,FALSE)</f>
        <v>4/40</v>
      </c>
      <c r="E8" s="2" t="str">
        <f>VLOOKUP(A8,Z:AC,4,FALSE)</f>
        <v>NF1,VEGFC,OTP,TAFA1</v>
      </c>
      <c r="Z8" s="2" t="s">
        <v>40</v>
      </c>
      <c r="AA8" s="2" t="s">
        <v>423</v>
      </c>
      <c r="AB8" s="2" t="s">
        <v>405</v>
      </c>
      <c r="AC8" s="2" t="s">
        <v>406</v>
      </c>
    </row>
    <row r="9" spans="1:29" x14ac:dyDescent="0.3">
      <c r="A9" s="5" t="s">
        <v>424</v>
      </c>
      <c r="B9" s="5" t="s">
        <v>425</v>
      </c>
      <c r="C9" s="5">
        <v>-2.1523135433960801</v>
      </c>
      <c r="D9" s="2" t="str">
        <f>VLOOKUP(A9,Z:AC,2,FALSE)</f>
        <v>4/34</v>
      </c>
      <c r="E9" s="2" t="str">
        <f>VLOOKUP(A9,Z:AC,4,FALSE)</f>
        <v>NSF,GOSR1,GOSR2,RAB6D</v>
      </c>
      <c r="Z9" s="2" t="s">
        <v>16</v>
      </c>
      <c r="AA9" s="2" t="s">
        <v>426</v>
      </c>
      <c r="AB9" s="2" t="s">
        <v>405</v>
      </c>
      <c r="AC9" s="2" t="s">
        <v>406</v>
      </c>
    </row>
    <row r="10" spans="1:29" x14ac:dyDescent="0.3">
      <c r="A10" s="5" t="s">
        <v>427</v>
      </c>
      <c r="B10" s="5" t="s">
        <v>428</v>
      </c>
      <c r="C10" s="5">
        <v>-2.0551406097765899</v>
      </c>
      <c r="D10" s="2" t="str">
        <f>VLOOKUP(A10,Z:AC,2,FALSE)</f>
        <v>4/39</v>
      </c>
      <c r="E10" s="2" t="str">
        <f>VLOOKUP(A10,Z:AC,4,FALSE)</f>
        <v>TBR1,OTP,FEZF2,SLC4A10</v>
      </c>
      <c r="Z10" s="2" t="s">
        <v>52</v>
      </c>
      <c r="AA10" s="2" t="s">
        <v>429</v>
      </c>
      <c r="AB10" s="2" t="s">
        <v>430</v>
      </c>
      <c r="AC10" s="2" t="s">
        <v>431</v>
      </c>
    </row>
    <row r="11" spans="1:29" x14ac:dyDescent="0.3">
      <c r="A11" s="5" t="s">
        <v>432</v>
      </c>
      <c r="B11" s="5" t="s">
        <v>433</v>
      </c>
      <c r="C11" s="5">
        <v>-2.7900246589333699</v>
      </c>
      <c r="D11" s="2" t="str">
        <f>VLOOKUP(A11,Z:AC,2,FALSE)</f>
        <v>3/11</v>
      </c>
      <c r="E11" s="2" t="str">
        <f>VLOOKUP(A11,Z:AC,4,FALSE)</f>
        <v>GUCY1A2,NPPA,NPPB</v>
      </c>
      <c r="Z11" s="2" t="s">
        <v>434</v>
      </c>
      <c r="AA11" s="2" t="s">
        <v>435</v>
      </c>
      <c r="AB11" s="2" t="s">
        <v>436</v>
      </c>
      <c r="AC11" s="2" t="s">
        <v>437</v>
      </c>
    </row>
    <row r="12" spans="1:29" x14ac:dyDescent="0.3">
      <c r="A12" s="5" t="s">
        <v>438</v>
      </c>
      <c r="B12" s="5" t="s">
        <v>439</v>
      </c>
      <c r="C12" s="5">
        <v>-3.1805434489951301</v>
      </c>
      <c r="D12" s="2" t="str">
        <f>VLOOKUP(A12,Z:AC,2,FALSE)</f>
        <v>22/476</v>
      </c>
      <c r="E12" s="2" t="str">
        <f>VLOOKUP(A12,Z:AC,4,FALSE)</f>
        <v>BAK1,CALML3,CAPN2,CHRM5,ITPR3,MAPK1,RYR3,TNFRSF1B,UBE2L3,WNT3,WNT9B,EIF2AK3,MFN2,TANK,PSMD14,DKK2,CALML5,IFT57,WDR41,DERL1,TUBA3E,TUBA3D</v>
      </c>
      <c r="Z12" s="2" t="s">
        <v>440</v>
      </c>
      <c r="AA12" s="2" t="s">
        <v>441</v>
      </c>
      <c r="AB12" s="2" t="s">
        <v>442</v>
      </c>
      <c r="AC12" s="2" t="s">
        <v>443</v>
      </c>
    </row>
    <row r="13" spans="1:29" x14ac:dyDescent="0.3">
      <c r="A13" s="5" t="s">
        <v>444</v>
      </c>
      <c r="B13" s="5" t="s">
        <v>445</v>
      </c>
      <c r="C13" s="5">
        <v>-3.0142010579696201</v>
      </c>
      <c r="D13" s="2" t="str">
        <f>VLOOKUP(A13,Z:AC,2,FALSE)</f>
        <v>17/325</v>
      </c>
      <c r="E13" s="2" t="str">
        <f>VLOOKUP(A13,Z:AC,4,FALSE)</f>
        <v>CAPN2,CCN2,PTK2B,GUCY1A2,KCND2,SMAD3,MTHFR,NF1,PLOD1,SLC6A4,VEGFC,XRCC1,NPEPPS,SIRT1,AGTRAP,CPEB1,CCDC115</v>
      </c>
      <c r="Z13" s="2" t="s">
        <v>446</v>
      </c>
      <c r="AA13" s="2" t="s">
        <v>447</v>
      </c>
      <c r="AB13" s="2" t="s">
        <v>436</v>
      </c>
      <c r="AC13" s="2" t="s">
        <v>437</v>
      </c>
    </row>
    <row r="14" spans="1:29" x14ac:dyDescent="0.3">
      <c r="A14" s="5" t="s">
        <v>434</v>
      </c>
      <c r="B14" s="5" t="s">
        <v>448</v>
      </c>
      <c r="C14" s="5">
        <v>-7.0154879251547504</v>
      </c>
      <c r="D14" s="2" t="str">
        <f>VLOOKUP(A14,Z:AC,2,FALSE)</f>
        <v>6/12</v>
      </c>
      <c r="E14" s="2" t="str">
        <f>VLOOKUP(A14,Z:AC,4,FALSE)</f>
        <v>DEFA1,DEFA3,DEFA4,DEFA5,DEFA6,DEFA1B</v>
      </c>
      <c r="Z14" s="2" t="s">
        <v>449</v>
      </c>
      <c r="AA14" s="2" t="s">
        <v>450</v>
      </c>
      <c r="AB14" s="2" t="s">
        <v>436</v>
      </c>
      <c r="AC14" s="2" t="s">
        <v>437</v>
      </c>
    </row>
    <row r="15" spans="1:29" x14ac:dyDescent="0.3">
      <c r="A15" s="5" t="s">
        <v>451</v>
      </c>
      <c r="B15" s="5" t="s">
        <v>452</v>
      </c>
      <c r="C15" s="5">
        <v>-4.04709933784779</v>
      </c>
      <c r="D15" s="2" t="str">
        <f>VLOOKUP(A15,Z:AC,2,FALSE)</f>
        <v>24/495</v>
      </c>
      <c r="E15" s="2" t="str">
        <f>VLOOKUP(A15,Z:AC,4,FALSE)</f>
        <v>BAK1,ITGB3,ZNF45,ZNF221,ZNF222,ZNF155,ZNF180,ZNF223,ZNF224,ZNF225,ZNF226,ZNF227,ZNF112,ZNF229,ZNF230,ZNF235,EIF2AK3,ZNF234,ZNF285,ZNF479,ZNF404,ZNF284,ZNF233,ZNF716</v>
      </c>
      <c r="Z15" s="2" t="s">
        <v>453</v>
      </c>
      <c r="AA15" s="2" t="s">
        <v>454</v>
      </c>
      <c r="AB15" s="2" t="s">
        <v>455</v>
      </c>
      <c r="AC15" s="2" t="s">
        <v>456</v>
      </c>
    </row>
    <row r="16" spans="1:29" x14ac:dyDescent="0.3">
      <c r="A16" s="5" t="s">
        <v>8</v>
      </c>
      <c r="B16" s="5" t="s">
        <v>106</v>
      </c>
      <c r="C16" s="5">
        <v>-8.9764099144877001</v>
      </c>
      <c r="D16" s="2" t="str">
        <f>VLOOKUP(A16,Z:AC,2,FALSE)</f>
        <v>31/431</v>
      </c>
      <c r="E16" s="2" t="str">
        <f>VLOOKUP(A16,Z:AC,4,FALSE)</f>
        <v>OR1C1,OR2M4,OR2L2,OR11H1,OR2L5,OR2G3,OR2G2,OR2M5,OR2M3,OR2T12,OR14C36,OR2T4,OR2AJ1,OR14L1P,OR2T6,OR2L13,OR14A16,OR6F1,OR14K1,OR2W3,OR2T8,GPR148,OR14A2,OR11L1,OR2L8,OR2AK2,OR2L3,OR2M2,OR2T33,OR2M7,OR13G1</v>
      </c>
      <c r="Z16" s="2" t="s">
        <v>457</v>
      </c>
      <c r="AA16" s="2" t="s">
        <v>458</v>
      </c>
      <c r="AB16" s="2" t="s">
        <v>459</v>
      </c>
      <c r="AC16" s="2" t="s">
        <v>460</v>
      </c>
    </row>
    <row r="17" spans="26:29" x14ac:dyDescent="0.3">
      <c r="Z17" s="2" t="s">
        <v>461</v>
      </c>
      <c r="AA17" s="2" t="s">
        <v>462</v>
      </c>
      <c r="AB17" s="2" t="s">
        <v>463</v>
      </c>
      <c r="AC17" s="2" t="s">
        <v>464</v>
      </c>
    </row>
    <row r="18" spans="26:29" x14ac:dyDescent="0.3">
      <c r="Z18" s="2" t="s">
        <v>465</v>
      </c>
      <c r="AA18" s="2" t="s">
        <v>466</v>
      </c>
      <c r="AB18" s="2" t="s">
        <v>436</v>
      </c>
      <c r="AC18" s="2" t="s">
        <v>437</v>
      </c>
    </row>
    <row r="19" spans="26:29" x14ac:dyDescent="0.3">
      <c r="Z19" s="2" t="s">
        <v>467</v>
      </c>
      <c r="AA19" s="2" t="s">
        <v>468</v>
      </c>
      <c r="AB19" s="2" t="s">
        <v>469</v>
      </c>
      <c r="AC19" s="2" t="s">
        <v>470</v>
      </c>
    </row>
    <row r="20" spans="26:29" x14ac:dyDescent="0.3">
      <c r="Z20" s="2" t="s">
        <v>471</v>
      </c>
      <c r="AA20" s="2" t="s">
        <v>472</v>
      </c>
      <c r="AB20" s="2" t="s">
        <v>436</v>
      </c>
      <c r="AC20" s="2" t="s">
        <v>437</v>
      </c>
    </row>
    <row r="21" spans="26:29" x14ac:dyDescent="0.3">
      <c r="Z21" s="2" t="s">
        <v>473</v>
      </c>
      <c r="AA21" s="2" t="s">
        <v>474</v>
      </c>
      <c r="AB21" s="2" t="s">
        <v>459</v>
      </c>
      <c r="AC21" s="2" t="s">
        <v>460</v>
      </c>
    </row>
    <row r="22" spans="26:29" x14ac:dyDescent="0.3">
      <c r="Z22" s="2" t="s">
        <v>475</v>
      </c>
      <c r="AA22" s="2" t="s">
        <v>476</v>
      </c>
      <c r="AB22" s="2" t="s">
        <v>477</v>
      </c>
      <c r="AC22" s="2" t="s">
        <v>478</v>
      </c>
    </row>
    <row r="23" spans="26:29" x14ac:dyDescent="0.3">
      <c r="Z23" s="2" t="s">
        <v>479</v>
      </c>
      <c r="AA23" s="2" t="s">
        <v>480</v>
      </c>
      <c r="AB23" s="2" t="s">
        <v>481</v>
      </c>
      <c r="AC23" s="2" t="s">
        <v>482</v>
      </c>
    </row>
    <row r="24" spans="26:29" x14ac:dyDescent="0.3">
      <c r="Z24" s="2" t="s">
        <v>483</v>
      </c>
      <c r="AA24" s="2" t="s">
        <v>484</v>
      </c>
      <c r="AB24" s="2" t="s">
        <v>485</v>
      </c>
      <c r="AC24" s="2" t="s">
        <v>486</v>
      </c>
    </row>
    <row r="25" spans="26:29" x14ac:dyDescent="0.3">
      <c r="Z25" s="2" t="s">
        <v>487</v>
      </c>
      <c r="AA25" s="2" t="s">
        <v>488</v>
      </c>
      <c r="AB25" s="2" t="s">
        <v>436</v>
      </c>
      <c r="AC25" s="2" t="s">
        <v>437</v>
      </c>
    </row>
    <row r="26" spans="26:29" x14ac:dyDescent="0.3">
      <c r="Z26" s="2" t="s">
        <v>489</v>
      </c>
      <c r="AA26" s="2" t="s">
        <v>490</v>
      </c>
      <c r="AB26" s="2" t="s">
        <v>491</v>
      </c>
      <c r="AC26" s="2" t="s">
        <v>492</v>
      </c>
    </row>
    <row r="27" spans="26:29" x14ac:dyDescent="0.3">
      <c r="Z27" s="2" t="s">
        <v>493</v>
      </c>
      <c r="AA27" s="2" t="s">
        <v>494</v>
      </c>
      <c r="AB27" s="2" t="s">
        <v>495</v>
      </c>
      <c r="AC27" s="2" t="s">
        <v>496</v>
      </c>
    </row>
    <row r="28" spans="26:29" x14ac:dyDescent="0.3">
      <c r="Z28" s="2" t="s">
        <v>497</v>
      </c>
      <c r="AA28" s="2" t="s">
        <v>498</v>
      </c>
      <c r="AB28" s="2" t="s">
        <v>499</v>
      </c>
      <c r="AC28" s="2" t="s">
        <v>500</v>
      </c>
    </row>
    <row r="29" spans="26:29" x14ac:dyDescent="0.3">
      <c r="Z29" s="2" t="s">
        <v>501</v>
      </c>
      <c r="AA29" s="2" t="s">
        <v>502</v>
      </c>
      <c r="AB29" s="2" t="s">
        <v>481</v>
      </c>
      <c r="AC29" s="2" t="s">
        <v>482</v>
      </c>
    </row>
    <row r="30" spans="26:29" x14ac:dyDescent="0.3">
      <c r="Z30" s="2" t="s">
        <v>503</v>
      </c>
      <c r="AA30" s="2" t="s">
        <v>504</v>
      </c>
      <c r="AB30" s="2" t="s">
        <v>505</v>
      </c>
      <c r="AC30" s="2" t="s">
        <v>506</v>
      </c>
    </row>
    <row r="31" spans="26:29" x14ac:dyDescent="0.3">
      <c r="Z31" s="2" t="s">
        <v>507</v>
      </c>
      <c r="AA31" s="2" t="s">
        <v>508</v>
      </c>
      <c r="AB31" s="2" t="s">
        <v>509</v>
      </c>
      <c r="AC31" s="2" t="s">
        <v>510</v>
      </c>
    </row>
    <row r="32" spans="26:29" x14ac:dyDescent="0.3">
      <c r="Z32" s="2" t="s">
        <v>511</v>
      </c>
      <c r="AA32" s="2" t="s">
        <v>512</v>
      </c>
      <c r="AB32" s="2" t="s">
        <v>513</v>
      </c>
      <c r="AC32" s="2" t="s">
        <v>514</v>
      </c>
    </row>
    <row r="33" spans="26:29" x14ac:dyDescent="0.3">
      <c r="Z33" s="2" t="s">
        <v>515</v>
      </c>
      <c r="AA33" s="2" t="s">
        <v>516</v>
      </c>
      <c r="AB33" s="2" t="s">
        <v>505</v>
      </c>
      <c r="AC33" s="2" t="s">
        <v>506</v>
      </c>
    </row>
    <row r="34" spans="26:29" x14ac:dyDescent="0.3">
      <c r="Z34" s="2" t="s">
        <v>517</v>
      </c>
      <c r="AA34" s="2" t="s">
        <v>518</v>
      </c>
      <c r="AB34" s="2" t="s">
        <v>519</v>
      </c>
      <c r="AC34" s="2" t="s">
        <v>520</v>
      </c>
    </row>
    <row r="35" spans="26:29" x14ac:dyDescent="0.3">
      <c r="Z35" s="2" t="s">
        <v>451</v>
      </c>
      <c r="AA35" s="2" t="s">
        <v>521</v>
      </c>
      <c r="AB35" s="2" t="s">
        <v>522</v>
      </c>
      <c r="AC35" s="2" t="s">
        <v>523</v>
      </c>
    </row>
    <row r="36" spans="26:29" x14ac:dyDescent="0.3">
      <c r="Z36" s="2" t="s">
        <v>438</v>
      </c>
      <c r="AA36" s="2" t="s">
        <v>524</v>
      </c>
      <c r="AB36" s="2" t="s">
        <v>525</v>
      </c>
      <c r="AC36" s="2" t="s">
        <v>526</v>
      </c>
    </row>
    <row r="37" spans="26:29" x14ac:dyDescent="0.3">
      <c r="Z37" s="2" t="s">
        <v>527</v>
      </c>
      <c r="AA37" s="2" t="s">
        <v>528</v>
      </c>
      <c r="AB37" s="2" t="s">
        <v>529</v>
      </c>
      <c r="AC37" s="2" t="s">
        <v>530</v>
      </c>
    </row>
    <row r="38" spans="26:29" x14ac:dyDescent="0.3">
      <c r="Z38" s="2" t="s">
        <v>531</v>
      </c>
      <c r="AA38" s="2" t="s">
        <v>532</v>
      </c>
      <c r="AB38" s="2" t="s">
        <v>533</v>
      </c>
      <c r="AC38" s="2" t="s">
        <v>534</v>
      </c>
    </row>
    <row r="39" spans="26:29" x14ac:dyDescent="0.3">
      <c r="Z39" s="2" t="s">
        <v>535</v>
      </c>
      <c r="AA39" s="2" t="s">
        <v>393</v>
      </c>
      <c r="AB39" s="2" t="s">
        <v>394</v>
      </c>
      <c r="AC39" s="2" t="s">
        <v>395</v>
      </c>
    </row>
    <row r="40" spans="26:29" x14ac:dyDescent="0.3">
      <c r="Z40" s="2" t="s">
        <v>536</v>
      </c>
      <c r="AA40" s="2" t="s">
        <v>537</v>
      </c>
      <c r="AB40" s="2" t="s">
        <v>538</v>
      </c>
      <c r="AC40" s="2" t="s">
        <v>539</v>
      </c>
    </row>
    <row r="41" spans="26:29" x14ac:dyDescent="0.3">
      <c r="Z41" s="2" t="s">
        <v>540</v>
      </c>
      <c r="AA41" s="2" t="s">
        <v>541</v>
      </c>
      <c r="AB41" s="2" t="s">
        <v>542</v>
      </c>
      <c r="AC41" s="2" t="s">
        <v>543</v>
      </c>
    </row>
    <row r="42" spans="26:29" x14ac:dyDescent="0.3">
      <c r="Z42" s="2" t="s">
        <v>544</v>
      </c>
      <c r="AA42" s="2" t="s">
        <v>545</v>
      </c>
      <c r="AB42" s="2" t="s">
        <v>546</v>
      </c>
      <c r="AC42" s="2" t="s">
        <v>547</v>
      </c>
    </row>
    <row r="43" spans="26:29" x14ac:dyDescent="0.3">
      <c r="Z43" s="2" t="s">
        <v>548</v>
      </c>
      <c r="AA43" s="2" t="s">
        <v>549</v>
      </c>
      <c r="AB43" s="2" t="s">
        <v>550</v>
      </c>
      <c r="AC43" s="2" t="s">
        <v>551</v>
      </c>
    </row>
    <row r="44" spans="26:29" x14ac:dyDescent="0.3">
      <c r="Z44" s="2" t="s">
        <v>552</v>
      </c>
      <c r="AA44" s="2" t="s">
        <v>553</v>
      </c>
      <c r="AB44" s="2" t="s">
        <v>554</v>
      </c>
      <c r="AC44" s="2" t="s">
        <v>555</v>
      </c>
    </row>
    <row r="45" spans="26:29" x14ac:dyDescent="0.3">
      <c r="Z45" s="2" t="s">
        <v>556</v>
      </c>
      <c r="AA45" s="2" t="s">
        <v>557</v>
      </c>
      <c r="AB45" s="2" t="s">
        <v>558</v>
      </c>
      <c r="AC45" s="2" t="s">
        <v>559</v>
      </c>
    </row>
    <row r="46" spans="26:29" x14ac:dyDescent="0.3">
      <c r="Z46" s="2" t="s">
        <v>560</v>
      </c>
      <c r="AA46" s="2" t="s">
        <v>561</v>
      </c>
      <c r="AB46" s="2" t="s">
        <v>562</v>
      </c>
      <c r="AC46" s="2" t="s">
        <v>563</v>
      </c>
    </row>
    <row r="47" spans="26:29" x14ac:dyDescent="0.3">
      <c r="Z47" s="2" t="s">
        <v>564</v>
      </c>
      <c r="AA47" s="2" t="s">
        <v>565</v>
      </c>
      <c r="AB47" s="2" t="s">
        <v>566</v>
      </c>
      <c r="AC47" s="2" t="s">
        <v>567</v>
      </c>
    </row>
    <row r="48" spans="26:29" x14ac:dyDescent="0.3">
      <c r="Z48" s="2" t="s">
        <v>568</v>
      </c>
      <c r="AA48" s="2" t="s">
        <v>569</v>
      </c>
      <c r="AB48" s="2" t="s">
        <v>570</v>
      </c>
      <c r="AC48" s="2" t="s">
        <v>571</v>
      </c>
    </row>
    <row r="49" spans="26:29" x14ac:dyDescent="0.3">
      <c r="Z49" s="2" t="s">
        <v>572</v>
      </c>
      <c r="AA49" s="2" t="s">
        <v>573</v>
      </c>
      <c r="AB49" s="2" t="s">
        <v>574</v>
      </c>
      <c r="AC49" s="2" t="s">
        <v>575</v>
      </c>
    </row>
    <row r="50" spans="26:29" x14ac:dyDescent="0.3">
      <c r="Z50" s="2" t="s">
        <v>444</v>
      </c>
      <c r="AA50" s="2" t="s">
        <v>576</v>
      </c>
      <c r="AB50" s="2" t="s">
        <v>577</v>
      </c>
      <c r="AC50" s="2" t="s">
        <v>578</v>
      </c>
    </row>
    <row r="51" spans="26:29" x14ac:dyDescent="0.3">
      <c r="Z51" s="2" t="s">
        <v>579</v>
      </c>
      <c r="AA51" s="2" t="s">
        <v>580</v>
      </c>
      <c r="AB51" s="2" t="s">
        <v>581</v>
      </c>
      <c r="AC51" s="2" t="s">
        <v>582</v>
      </c>
    </row>
    <row r="52" spans="26:29" x14ac:dyDescent="0.3">
      <c r="Z52" s="2" t="s">
        <v>583</v>
      </c>
      <c r="AA52" s="2" t="s">
        <v>584</v>
      </c>
      <c r="AB52" s="2" t="s">
        <v>585</v>
      </c>
      <c r="AC52" s="2" t="s">
        <v>586</v>
      </c>
    </row>
    <row r="53" spans="26:29" x14ac:dyDescent="0.3">
      <c r="Z53" s="2" t="s">
        <v>587</v>
      </c>
      <c r="AA53" s="2" t="s">
        <v>588</v>
      </c>
      <c r="AB53" s="2" t="s">
        <v>589</v>
      </c>
      <c r="AC53" s="2" t="s">
        <v>590</v>
      </c>
    </row>
    <row r="54" spans="26:29" x14ac:dyDescent="0.3">
      <c r="Z54" s="2" t="s">
        <v>591</v>
      </c>
      <c r="AA54" s="2" t="s">
        <v>592</v>
      </c>
      <c r="AB54" s="2" t="s">
        <v>593</v>
      </c>
      <c r="AC54" s="2" t="s">
        <v>594</v>
      </c>
    </row>
    <row r="55" spans="26:29" x14ac:dyDescent="0.3">
      <c r="Z55" s="2" t="s">
        <v>595</v>
      </c>
      <c r="AA55" s="2" t="s">
        <v>596</v>
      </c>
      <c r="AB55" s="2" t="s">
        <v>597</v>
      </c>
      <c r="AC55" s="2" t="s">
        <v>598</v>
      </c>
    </row>
    <row r="56" spans="26:29" x14ac:dyDescent="0.3">
      <c r="Z56" s="2" t="s">
        <v>599</v>
      </c>
      <c r="AA56" s="2" t="s">
        <v>600</v>
      </c>
      <c r="AB56" s="2" t="s">
        <v>601</v>
      </c>
      <c r="AC56" s="2" t="s">
        <v>602</v>
      </c>
    </row>
    <row r="57" spans="26:29" x14ac:dyDescent="0.3">
      <c r="Z57" s="2" t="s">
        <v>603</v>
      </c>
      <c r="AA57" s="2" t="s">
        <v>604</v>
      </c>
      <c r="AB57" s="2" t="s">
        <v>605</v>
      </c>
      <c r="AC57" s="2" t="s">
        <v>606</v>
      </c>
    </row>
    <row r="58" spans="26:29" x14ac:dyDescent="0.3">
      <c r="Z58" s="2" t="s">
        <v>607</v>
      </c>
      <c r="AA58" s="2" t="s">
        <v>608</v>
      </c>
      <c r="AB58" s="2" t="s">
        <v>609</v>
      </c>
      <c r="AC58" s="2" t="s">
        <v>610</v>
      </c>
    </row>
    <row r="59" spans="26:29" x14ac:dyDescent="0.3">
      <c r="Z59" s="2" t="s">
        <v>611</v>
      </c>
      <c r="AA59" s="2" t="s">
        <v>612</v>
      </c>
      <c r="AB59" s="2" t="s">
        <v>593</v>
      </c>
      <c r="AC59" s="2" t="s">
        <v>594</v>
      </c>
    </row>
    <row r="60" spans="26:29" x14ac:dyDescent="0.3">
      <c r="Z60" s="2" t="s">
        <v>613</v>
      </c>
      <c r="AA60" s="2" t="s">
        <v>614</v>
      </c>
      <c r="AB60" s="2" t="s">
        <v>601</v>
      </c>
      <c r="AC60" s="2" t="s">
        <v>602</v>
      </c>
    </row>
    <row r="61" spans="26:29" x14ac:dyDescent="0.3">
      <c r="Z61" s="2" t="s">
        <v>615</v>
      </c>
      <c r="AA61" s="2" t="s">
        <v>616</v>
      </c>
      <c r="AB61" s="2" t="s">
        <v>617</v>
      </c>
      <c r="AC61" s="2" t="s">
        <v>618</v>
      </c>
    </row>
    <row r="62" spans="26:29" x14ac:dyDescent="0.3">
      <c r="Z62" s="2" t="s">
        <v>619</v>
      </c>
      <c r="AA62" s="2" t="s">
        <v>620</v>
      </c>
      <c r="AB62" s="2" t="s">
        <v>621</v>
      </c>
      <c r="AC62" s="2" t="s">
        <v>622</v>
      </c>
    </row>
    <row r="63" spans="26:29" x14ac:dyDescent="0.3">
      <c r="Z63" s="2" t="s">
        <v>416</v>
      </c>
      <c r="AA63" s="2" t="s">
        <v>148</v>
      </c>
      <c r="AB63" s="2" t="s">
        <v>623</v>
      </c>
      <c r="AC63" s="2" t="s">
        <v>624</v>
      </c>
    </row>
    <row r="64" spans="26:29" x14ac:dyDescent="0.3">
      <c r="Z64" s="2" t="s">
        <v>625</v>
      </c>
      <c r="AA64" s="2" t="s">
        <v>626</v>
      </c>
      <c r="AB64" s="2" t="s">
        <v>623</v>
      </c>
      <c r="AC64" s="2" t="s">
        <v>624</v>
      </c>
    </row>
    <row r="65" spans="26:29" x14ac:dyDescent="0.3">
      <c r="Z65" s="2" t="s">
        <v>627</v>
      </c>
      <c r="AA65" s="2" t="s">
        <v>628</v>
      </c>
      <c r="AB65" s="2" t="s">
        <v>629</v>
      </c>
      <c r="AC65" s="2" t="s">
        <v>630</v>
      </c>
    </row>
    <row r="66" spans="26:29" x14ac:dyDescent="0.3">
      <c r="Z66" s="2" t="s">
        <v>631</v>
      </c>
      <c r="AA66" s="2" t="s">
        <v>191</v>
      </c>
      <c r="AB66" s="2" t="s">
        <v>623</v>
      </c>
      <c r="AC66" s="2" t="s">
        <v>624</v>
      </c>
    </row>
    <row r="67" spans="26:29" x14ac:dyDescent="0.3">
      <c r="Z67" s="2" t="s">
        <v>632</v>
      </c>
      <c r="AA67" s="2" t="s">
        <v>633</v>
      </c>
      <c r="AB67" s="2" t="s">
        <v>634</v>
      </c>
      <c r="AC67" s="2" t="s">
        <v>635</v>
      </c>
    </row>
    <row r="68" spans="26:29" x14ac:dyDescent="0.3">
      <c r="Z68" s="2" t="s">
        <v>636</v>
      </c>
      <c r="AA68" s="2" t="s">
        <v>368</v>
      </c>
      <c r="AB68" s="2" t="s">
        <v>637</v>
      </c>
      <c r="AC68" s="2" t="s">
        <v>638</v>
      </c>
    </row>
    <row r="69" spans="26:29" x14ac:dyDescent="0.3">
      <c r="Z69" s="2" t="s">
        <v>639</v>
      </c>
      <c r="AA69" s="2" t="s">
        <v>640</v>
      </c>
      <c r="AB69" s="2" t="s">
        <v>634</v>
      </c>
      <c r="AC69" s="2" t="s">
        <v>635</v>
      </c>
    </row>
    <row r="70" spans="26:29" x14ac:dyDescent="0.3">
      <c r="Z70" s="2" t="s">
        <v>641</v>
      </c>
      <c r="AA70" s="2" t="s">
        <v>642</v>
      </c>
      <c r="AB70" s="2" t="s">
        <v>643</v>
      </c>
      <c r="AC70" s="2" t="s">
        <v>644</v>
      </c>
    </row>
    <row r="71" spans="26:29" x14ac:dyDescent="0.3">
      <c r="Z71" s="2" t="s">
        <v>645</v>
      </c>
      <c r="AA71" s="2" t="s">
        <v>646</v>
      </c>
      <c r="AB71" s="2" t="s">
        <v>647</v>
      </c>
      <c r="AC71" s="2" t="s">
        <v>648</v>
      </c>
    </row>
    <row r="72" spans="26:29" x14ac:dyDescent="0.3">
      <c r="Z72" s="2" t="s">
        <v>649</v>
      </c>
      <c r="AA72" s="2" t="s">
        <v>650</v>
      </c>
      <c r="AB72" s="2" t="s">
        <v>637</v>
      </c>
      <c r="AC72" s="2" t="s">
        <v>638</v>
      </c>
    </row>
    <row r="73" spans="26:29" x14ac:dyDescent="0.3">
      <c r="Z73" s="2" t="s">
        <v>651</v>
      </c>
      <c r="AA73" s="2" t="s">
        <v>652</v>
      </c>
      <c r="AB73" s="2" t="s">
        <v>653</v>
      </c>
      <c r="AC73" s="2" t="s">
        <v>654</v>
      </c>
    </row>
    <row r="74" spans="26:29" x14ac:dyDescent="0.3">
      <c r="Z74" s="2" t="s">
        <v>655</v>
      </c>
      <c r="AA74" s="2" t="s">
        <v>656</v>
      </c>
      <c r="AB74" s="2" t="s">
        <v>657</v>
      </c>
      <c r="AC74" s="2" t="s">
        <v>658</v>
      </c>
    </row>
    <row r="75" spans="26:29" x14ac:dyDescent="0.3">
      <c r="Z75" s="2" t="s">
        <v>659</v>
      </c>
      <c r="AA75" s="2" t="s">
        <v>660</v>
      </c>
      <c r="AB75" s="2" t="s">
        <v>661</v>
      </c>
      <c r="AC75" s="2" t="s">
        <v>662</v>
      </c>
    </row>
    <row r="76" spans="26:29" x14ac:dyDescent="0.3">
      <c r="Z76" s="2" t="s">
        <v>663</v>
      </c>
      <c r="AA76" s="2" t="s">
        <v>664</v>
      </c>
      <c r="AB76" s="2" t="s">
        <v>665</v>
      </c>
      <c r="AC76" s="2" t="s">
        <v>666</v>
      </c>
    </row>
    <row r="77" spans="26:29" x14ac:dyDescent="0.3">
      <c r="Z77" s="2" t="s">
        <v>667</v>
      </c>
      <c r="AA77" s="2" t="s">
        <v>668</v>
      </c>
      <c r="AB77" s="2" t="s">
        <v>647</v>
      </c>
      <c r="AC77" s="2" t="s">
        <v>648</v>
      </c>
    </row>
    <row r="78" spans="26:29" x14ac:dyDescent="0.3">
      <c r="Z78" s="2" t="s">
        <v>669</v>
      </c>
      <c r="AA78" s="2" t="s">
        <v>670</v>
      </c>
      <c r="AB78" s="2" t="s">
        <v>671</v>
      </c>
      <c r="AC78" s="2" t="s">
        <v>672</v>
      </c>
    </row>
    <row r="79" spans="26:29" x14ac:dyDescent="0.3">
      <c r="Z79" s="2" t="s">
        <v>421</v>
      </c>
      <c r="AA79" s="2" t="s">
        <v>673</v>
      </c>
      <c r="AB79" s="2" t="s">
        <v>674</v>
      </c>
      <c r="AC79" s="2" t="s">
        <v>675</v>
      </c>
    </row>
    <row r="80" spans="26:29" x14ac:dyDescent="0.3">
      <c r="Z80" s="2" t="s">
        <v>676</v>
      </c>
      <c r="AA80" s="2" t="s">
        <v>677</v>
      </c>
      <c r="AB80" s="2" t="s">
        <v>678</v>
      </c>
      <c r="AC80" s="2" t="s">
        <v>679</v>
      </c>
    </row>
    <row r="81" spans="26:29" x14ac:dyDescent="0.3">
      <c r="Z81" s="2" t="s">
        <v>245</v>
      </c>
      <c r="AA81" s="2" t="s">
        <v>680</v>
      </c>
      <c r="AB81" s="2" t="s">
        <v>681</v>
      </c>
      <c r="AC81" s="2" t="s">
        <v>682</v>
      </c>
    </row>
    <row r="82" spans="26:29" x14ac:dyDescent="0.3">
      <c r="Z82" s="2" t="s">
        <v>241</v>
      </c>
      <c r="AA82" s="2" t="s">
        <v>683</v>
      </c>
      <c r="AB82" s="2" t="s">
        <v>684</v>
      </c>
      <c r="AC82" s="2" t="s">
        <v>685</v>
      </c>
    </row>
    <row r="83" spans="26:29" x14ac:dyDescent="0.3">
      <c r="Z83" s="2" t="s">
        <v>225</v>
      </c>
      <c r="AA83" s="2" t="s">
        <v>686</v>
      </c>
      <c r="AB83" s="2" t="s">
        <v>687</v>
      </c>
      <c r="AC83" s="2" t="s">
        <v>688</v>
      </c>
    </row>
    <row r="84" spans="26:29" x14ac:dyDescent="0.3">
      <c r="Z84" s="2" t="s">
        <v>249</v>
      </c>
      <c r="AA84" s="2" t="s">
        <v>689</v>
      </c>
      <c r="AB84" s="2" t="s">
        <v>690</v>
      </c>
      <c r="AC84" s="2" t="s">
        <v>691</v>
      </c>
    </row>
    <row r="85" spans="26:29" x14ac:dyDescent="0.3">
      <c r="Z85" s="2" t="s">
        <v>221</v>
      </c>
      <c r="AA85" s="2" t="s">
        <v>692</v>
      </c>
      <c r="AB85" s="2" t="s">
        <v>693</v>
      </c>
      <c r="AC85" s="2" t="s">
        <v>694</v>
      </c>
    </row>
    <row r="86" spans="26:29" x14ac:dyDescent="0.3">
      <c r="Z86" s="2" t="s">
        <v>239</v>
      </c>
      <c r="AA86" s="2" t="s">
        <v>695</v>
      </c>
      <c r="AB86" s="2" t="s">
        <v>696</v>
      </c>
      <c r="AC86" s="2" t="s">
        <v>697</v>
      </c>
    </row>
    <row r="87" spans="26:29" x14ac:dyDescent="0.3">
      <c r="Z87" s="2" t="s">
        <v>698</v>
      </c>
      <c r="AA87" s="2" t="s">
        <v>699</v>
      </c>
      <c r="AB87" s="2" t="s">
        <v>700</v>
      </c>
      <c r="AC87" s="2" t="s">
        <v>701</v>
      </c>
    </row>
    <row r="88" spans="26:29" x14ac:dyDescent="0.3">
      <c r="Z88" s="2" t="s">
        <v>233</v>
      </c>
      <c r="AA88" s="2" t="s">
        <v>702</v>
      </c>
      <c r="AB88" s="2" t="s">
        <v>703</v>
      </c>
      <c r="AC88" s="2" t="s">
        <v>704</v>
      </c>
    </row>
    <row r="89" spans="26:29" x14ac:dyDescent="0.3">
      <c r="Z89" s="2" t="s">
        <v>229</v>
      </c>
      <c r="AA89" s="2" t="s">
        <v>705</v>
      </c>
      <c r="AB89" s="2" t="s">
        <v>706</v>
      </c>
      <c r="AC89" s="2" t="s">
        <v>707</v>
      </c>
    </row>
    <row r="90" spans="26:29" x14ac:dyDescent="0.3">
      <c r="Z90" s="2" t="s">
        <v>237</v>
      </c>
      <c r="AA90" s="2" t="s">
        <v>708</v>
      </c>
      <c r="AB90" s="2" t="s">
        <v>703</v>
      </c>
      <c r="AC90" s="2" t="s">
        <v>704</v>
      </c>
    </row>
    <row r="91" spans="26:29" x14ac:dyDescent="0.3">
      <c r="Z91" s="2" t="s">
        <v>432</v>
      </c>
      <c r="AA91" s="2" t="s">
        <v>150</v>
      </c>
      <c r="AB91" s="2" t="s">
        <v>709</v>
      </c>
      <c r="AC91" s="2" t="s">
        <v>710</v>
      </c>
    </row>
    <row r="92" spans="26:29" x14ac:dyDescent="0.3">
      <c r="Z92" s="2" t="s">
        <v>711</v>
      </c>
      <c r="AA92" s="2" t="s">
        <v>712</v>
      </c>
      <c r="AB92" s="2" t="s">
        <v>709</v>
      </c>
      <c r="AC92" s="2" t="s">
        <v>710</v>
      </c>
    </row>
    <row r="93" spans="26:29" x14ac:dyDescent="0.3">
      <c r="Z93" s="2" t="s">
        <v>713</v>
      </c>
      <c r="AA93" s="2" t="s">
        <v>508</v>
      </c>
      <c r="AB93" s="2" t="s">
        <v>709</v>
      </c>
      <c r="AC93" s="2" t="s">
        <v>710</v>
      </c>
    </row>
    <row r="94" spans="26:29" x14ac:dyDescent="0.3">
      <c r="Z94" s="2" t="s">
        <v>714</v>
      </c>
      <c r="AA94" s="2" t="s">
        <v>508</v>
      </c>
      <c r="AB94" s="2" t="s">
        <v>709</v>
      </c>
      <c r="AC94" s="2" t="s">
        <v>710</v>
      </c>
    </row>
    <row r="95" spans="26:29" x14ac:dyDescent="0.3">
      <c r="Z95" s="2" t="s">
        <v>715</v>
      </c>
      <c r="AA95" s="2" t="s">
        <v>716</v>
      </c>
      <c r="AB95" s="2" t="s">
        <v>709</v>
      </c>
      <c r="AC95" s="2" t="s">
        <v>710</v>
      </c>
    </row>
    <row r="96" spans="26:29" x14ac:dyDescent="0.3">
      <c r="Z96" s="2" t="s">
        <v>717</v>
      </c>
      <c r="AA96" s="2" t="s">
        <v>162</v>
      </c>
      <c r="AB96" s="2" t="s">
        <v>718</v>
      </c>
      <c r="AC96" s="2" t="s">
        <v>719</v>
      </c>
    </row>
    <row r="97" spans="26:29" x14ac:dyDescent="0.3">
      <c r="Z97" s="2" t="s">
        <v>427</v>
      </c>
      <c r="AA97" s="2" t="s">
        <v>720</v>
      </c>
      <c r="AB97" s="2" t="s">
        <v>721</v>
      </c>
      <c r="AC97" s="2" t="s">
        <v>722</v>
      </c>
    </row>
    <row r="98" spans="26:29" x14ac:dyDescent="0.3">
      <c r="Z98" s="2" t="s">
        <v>723</v>
      </c>
      <c r="AA98" s="2" t="s">
        <v>724</v>
      </c>
      <c r="AB98" s="2" t="s">
        <v>725</v>
      </c>
      <c r="AC98" s="2" t="s">
        <v>726</v>
      </c>
    </row>
    <row r="99" spans="26:29" x14ac:dyDescent="0.3">
      <c r="Z99" s="2" t="s">
        <v>727</v>
      </c>
      <c r="AA99" s="2" t="s">
        <v>728</v>
      </c>
      <c r="AB99" s="2" t="s">
        <v>721</v>
      </c>
      <c r="AC99" s="2" t="s">
        <v>722</v>
      </c>
    </row>
    <row r="100" spans="26:29" x14ac:dyDescent="0.3">
      <c r="Z100" s="2" t="s">
        <v>729</v>
      </c>
      <c r="AA100" s="2" t="s">
        <v>409</v>
      </c>
      <c r="AB100" s="2" t="s">
        <v>410</v>
      </c>
      <c r="AC100" s="2" t="s">
        <v>411</v>
      </c>
    </row>
    <row r="101" spans="26:29" x14ac:dyDescent="0.3">
      <c r="Z101" s="2" t="s">
        <v>730</v>
      </c>
      <c r="AA101" s="2" t="s">
        <v>731</v>
      </c>
      <c r="AB101" s="2" t="s">
        <v>732</v>
      </c>
      <c r="AC101" s="2" t="s">
        <v>733</v>
      </c>
    </row>
    <row r="102" spans="26:29" x14ac:dyDescent="0.3">
      <c r="Z102" s="2" t="s">
        <v>734</v>
      </c>
      <c r="AA102" s="2" t="s">
        <v>735</v>
      </c>
      <c r="AB102" s="2" t="s">
        <v>736</v>
      </c>
      <c r="AC102" s="2" t="s">
        <v>737</v>
      </c>
    </row>
    <row r="103" spans="26:29" x14ac:dyDescent="0.3">
      <c r="Z103" s="2" t="s">
        <v>738</v>
      </c>
      <c r="AA103" s="2" t="s">
        <v>739</v>
      </c>
      <c r="AB103" s="2" t="s">
        <v>736</v>
      </c>
      <c r="AC103" s="2" t="s">
        <v>737</v>
      </c>
    </row>
    <row r="104" spans="26:29" x14ac:dyDescent="0.3">
      <c r="Z104" s="2" t="s">
        <v>740</v>
      </c>
      <c r="AA104" s="2" t="s">
        <v>741</v>
      </c>
      <c r="AB104" s="2" t="s">
        <v>736</v>
      </c>
      <c r="AC104" s="2" t="s">
        <v>737</v>
      </c>
    </row>
    <row r="105" spans="26:29" x14ac:dyDescent="0.3">
      <c r="Z105" s="2" t="s">
        <v>742</v>
      </c>
      <c r="AA105" s="2" t="s">
        <v>743</v>
      </c>
      <c r="AB105" s="2" t="s">
        <v>744</v>
      </c>
      <c r="AC105" s="2" t="s">
        <v>745</v>
      </c>
    </row>
    <row r="106" spans="26:29" x14ac:dyDescent="0.3">
      <c r="Z106" s="2" t="s">
        <v>746</v>
      </c>
      <c r="AA106" s="2" t="s">
        <v>747</v>
      </c>
      <c r="AB106" s="2" t="s">
        <v>748</v>
      </c>
      <c r="AC106" s="2" t="s">
        <v>749</v>
      </c>
    </row>
    <row r="107" spans="26:29" x14ac:dyDescent="0.3">
      <c r="Z107" s="2" t="s">
        <v>750</v>
      </c>
      <c r="AA107" s="2" t="s">
        <v>751</v>
      </c>
      <c r="AB107" s="2" t="s">
        <v>744</v>
      </c>
      <c r="AC107" s="2" t="s">
        <v>745</v>
      </c>
    </row>
    <row r="108" spans="26:29" x14ac:dyDescent="0.3">
      <c r="Z108" s="2" t="s">
        <v>752</v>
      </c>
      <c r="AA108" s="2" t="s">
        <v>753</v>
      </c>
      <c r="AB108" s="2" t="s">
        <v>754</v>
      </c>
      <c r="AC108" s="2" t="s">
        <v>755</v>
      </c>
    </row>
    <row r="109" spans="26:29" x14ac:dyDescent="0.3">
      <c r="Z109" s="2" t="s">
        <v>756</v>
      </c>
      <c r="AA109" s="2" t="s">
        <v>757</v>
      </c>
      <c r="AB109" s="2" t="s">
        <v>758</v>
      </c>
      <c r="AC109" s="2" t="s">
        <v>759</v>
      </c>
    </row>
    <row r="110" spans="26:29" x14ac:dyDescent="0.3">
      <c r="Z110" s="2" t="s">
        <v>272</v>
      </c>
      <c r="AA110" s="2" t="s">
        <v>760</v>
      </c>
      <c r="AB110" s="2" t="s">
        <v>761</v>
      </c>
      <c r="AC110" s="2" t="s">
        <v>762</v>
      </c>
    </row>
    <row r="111" spans="26:29" x14ac:dyDescent="0.3">
      <c r="Z111" s="2" t="s">
        <v>424</v>
      </c>
      <c r="AA111" s="2" t="s">
        <v>763</v>
      </c>
      <c r="AB111" s="2" t="s">
        <v>764</v>
      </c>
      <c r="AC111" s="2" t="s">
        <v>765</v>
      </c>
    </row>
    <row r="112" spans="26:29" x14ac:dyDescent="0.3">
      <c r="Z112" s="2" t="s">
        <v>766</v>
      </c>
      <c r="AA112" s="2" t="s">
        <v>760</v>
      </c>
      <c r="AB112" s="2" t="s">
        <v>767</v>
      </c>
      <c r="AC112" s="2" t="s">
        <v>768</v>
      </c>
    </row>
    <row r="113" spans="26:29" x14ac:dyDescent="0.3">
      <c r="Z113" s="2" t="s">
        <v>311</v>
      </c>
      <c r="AA113" s="2" t="s">
        <v>769</v>
      </c>
      <c r="AB113" s="2" t="s">
        <v>770</v>
      </c>
      <c r="AC113" s="2" t="s">
        <v>771</v>
      </c>
    </row>
    <row r="114" spans="26:29" x14ac:dyDescent="0.3">
      <c r="Z114" s="2" t="s">
        <v>772</v>
      </c>
      <c r="AA114" s="2" t="s">
        <v>773</v>
      </c>
      <c r="AB114" s="2" t="s">
        <v>774</v>
      </c>
      <c r="AC114" s="2" t="s">
        <v>775</v>
      </c>
    </row>
    <row r="115" spans="26:29" x14ac:dyDescent="0.3">
      <c r="Z115" s="2" t="s">
        <v>776</v>
      </c>
      <c r="AA115" s="2" t="s">
        <v>401</v>
      </c>
      <c r="AB115" s="2" t="s">
        <v>402</v>
      </c>
      <c r="AC115" s="2" t="s">
        <v>403</v>
      </c>
    </row>
    <row r="116" spans="26:29" x14ac:dyDescent="0.3">
      <c r="Z116" s="2" t="s">
        <v>777</v>
      </c>
      <c r="AA116" s="2" t="s">
        <v>778</v>
      </c>
      <c r="AB116" s="2" t="s">
        <v>779</v>
      </c>
      <c r="AC116" s="2" t="s">
        <v>780</v>
      </c>
    </row>
    <row r="117" spans="26:29" x14ac:dyDescent="0.3">
      <c r="Z117" s="2" t="s">
        <v>781</v>
      </c>
      <c r="AA117" s="2" t="s">
        <v>782</v>
      </c>
      <c r="AB117" s="2" t="s">
        <v>783</v>
      </c>
      <c r="AC117" s="2" t="s">
        <v>784</v>
      </c>
    </row>
    <row r="118" spans="26:29" x14ac:dyDescent="0.3">
      <c r="Z118" s="2" t="s">
        <v>785</v>
      </c>
      <c r="AA118" s="2" t="s">
        <v>786</v>
      </c>
      <c r="AB118" s="2" t="s">
        <v>787</v>
      </c>
      <c r="AC118" s="2" t="s">
        <v>788</v>
      </c>
    </row>
    <row r="119" spans="26:29" x14ac:dyDescent="0.3">
      <c r="Z119" s="2" t="s">
        <v>789</v>
      </c>
      <c r="AA119" s="2" t="s">
        <v>790</v>
      </c>
      <c r="AB119" s="2" t="s">
        <v>791</v>
      </c>
      <c r="AC119" s="2" t="s">
        <v>792</v>
      </c>
    </row>
    <row r="120" spans="26:29" x14ac:dyDescent="0.3">
      <c r="Z120" s="2" t="s">
        <v>793</v>
      </c>
      <c r="AA120" s="2" t="s">
        <v>794</v>
      </c>
      <c r="AB120" s="2" t="s">
        <v>795</v>
      </c>
      <c r="AC120" s="2" t="s">
        <v>796</v>
      </c>
    </row>
    <row r="121" spans="26:29" x14ac:dyDescent="0.3">
      <c r="Z121" s="2" t="s">
        <v>797</v>
      </c>
      <c r="AA121" s="2" t="s">
        <v>798</v>
      </c>
      <c r="AB121" s="2" t="s">
        <v>799</v>
      </c>
      <c r="AC121" s="2" t="s">
        <v>800</v>
      </c>
    </row>
    <row r="122" spans="26:29" x14ac:dyDescent="0.3">
      <c r="Z122" s="2" t="s">
        <v>801</v>
      </c>
      <c r="AA122" s="2" t="s">
        <v>720</v>
      </c>
      <c r="AB122" s="2" t="s">
        <v>802</v>
      </c>
      <c r="AC122" s="2" t="s">
        <v>803</v>
      </c>
    </row>
    <row r="123" spans="26:29" x14ac:dyDescent="0.3">
      <c r="Z123" s="2" t="s">
        <v>804</v>
      </c>
      <c r="AA123" s="2" t="s">
        <v>673</v>
      </c>
      <c r="AB123" s="2" t="s">
        <v>802</v>
      </c>
      <c r="AC123" s="2" t="s">
        <v>803</v>
      </c>
    </row>
  </sheetData>
  <mergeCells count="1">
    <mergeCell ref="A1:G1"/>
  </mergeCells>
  <phoneticPr fontId="1" type="noConversion"/>
  <conditionalFormatting sqref="Z3:Z123">
    <cfRule type="expression" dxfId="3" priority="1">
      <formula>1=1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60384-D3AF-4D78-81FE-CA586CBF9F17}">
  <dimension ref="A1:AC113"/>
  <sheetViews>
    <sheetView workbookViewId="0">
      <selection activeCell="B3" sqref="B3"/>
    </sheetView>
  </sheetViews>
  <sheetFormatPr defaultRowHeight="14" x14ac:dyDescent="0.3"/>
  <cols>
    <col min="1" max="1" width="11.33203125" style="2" bestFit="1" customWidth="1"/>
    <col min="2" max="2" width="59.58203125" style="2" bestFit="1" customWidth="1"/>
    <col min="3" max="3" width="28.6640625" style="2" bestFit="1" customWidth="1"/>
    <col min="4" max="4" width="9.08203125" style="2" bestFit="1" customWidth="1"/>
    <col min="5" max="16384" width="8.6640625" style="2"/>
  </cols>
  <sheetData>
    <row r="1" spans="1:29" ht="29" customHeight="1" x14ac:dyDescent="0.3">
      <c r="A1" s="1" t="s">
        <v>3699</v>
      </c>
      <c r="B1" s="1"/>
      <c r="C1" s="1"/>
      <c r="D1" s="1"/>
      <c r="E1" s="1"/>
      <c r="F1" s="1"/>
      <c r="G1" s="1"/>
    </row>
    <row r="2" spans="1:29" s="4" customFormat="1" x14ac:dyDescent="0.3">
      <c r="A2" s="3" t="s">
        <v>5</v>
      </c>
      <c r="B2" s="3" t="s">
        <v>1</v>
      </c>
      <c r="C2" s="3" t="s">
        <v>3698</v>
      </c>
      <c r="D2" s="3" t="s">
        <v>2</v>
      </c>
      <c r="E2" s="3" t="s">
        <v>4</v>
      </c>
      <c r="Z2" s="3" t="s">
        <v>5</v>
      </c>
      <c r="AA2" s="3" t="s">
        <v>2</v>
      </c>
      <c r="AB2" s="3" t="s">
        <v>3</v>
      </c>
      <c r="AC2" s="3" t="s">
        <v>4</v>
      </c>
    </row>
    <row r="3" spans="1:29" x14ac:dyDescent="0.3">
      <c r="A3" s="5" t="s">
        <v>6</v>
      </c>
      <c r="B3" s="5" t="s">
        <v>7</v>
      </c>
      <c r="C3" s="5">
        <v>-2.4312072638390201</v>
      </c>
      <c r="D3" s="2" t="str">
        <f>VLOOKUP(A3,Z:AC,2,FALSE)</f>
        <v>12/125</v>
      </c>
      <c r="E3" s="2" t="str">
        <f>VLOOKUP(A3,Z:AC,4,FALSE)</f>
        <v>BST1,DMTN,EPHA3,MMP12,MYF5,MYOC,SERPINE1,FAM107A,POLDIP2,GREM1,MINK1,FMN1</v>
      </c>
      <c r="Z3" s="2" t="s">
        <v>8</v>
      </c>
      <c r="AA3" s="2" t="s">
        <v>9</v>
      </c>
      <c r="AB3" s="2" t="s">
        <v>10</v>
      </c>
      <c r="AC3" s="2" t="s">
        <v>11</v>
      </c>
    </row>
    <row r="4" spans="1:29" x14ac:dyDescent="0.3">
      <c r="A4" s="5" t="s">
        <v>12</v>
      </c>
      <c r="B4" s="5" t="s">
        <v>13</v>
      </c>
      <c r="C4" s="5">
        <v>-2.2285099338218499</v>
      </c>
      <c r="D4" s="6" t="s">
        <v>14</v>
      </c>
      <c r="E4" s="5" t="s">
        <v>15</v>
      </c>
      <c r="Z4" s="2" t="s">
        <v>16</v>
      </c>
      <c r="AA4" s="2" t="s">
        <v>17</v>
      </c>
      <c r="AB4" s="2" t="s">
        <v>18</v>
      </c>
      <c r="AC4" s="2" t="s">
        <v>19</v>
      </c>
    </row>
    <row r="5" spans="1:29" x14ac:dyDescent="0.3">
      <c r="A5" s="5" t="s">
        <v>20</v>
      </c>
      <c r="B5" s="5" t="s">
        <v>21</v>
      </c>
      <c r="C5" s="5">
        <v>-4.7195525531195202</v>
      </c>
      <c r="D5" s="2" t="str">
        <f>VLOOKUP(A5,Z:AC,2,FALSE)</f>
        <v>5/16</v>
      </c>
      <c r="E5" s="2" t="str">
        <f>VLOOKUP(A5,Z:AC,4,FALSE)</f>
        <v>HBB,HBD,HBE1,HBG1,HBG2</v>
      </c>
      <c r="Z5" s="2" t="s">
        <v>22</v>
      </c>
      <c r="AA5" s="2" t="s">
        <v>23</v>
      </c>
      <c r="AB5" s="2" t="s">
        <v>24</v>
      </c>
      <c r="AC5" s="2" t="s">
        <v>25</v>
      </c>
    </row>
    <row r="6" spans="1:29" x14ac:dyDescent="0.3">
      <c r="A6" s="5" t="s">
        <v>26</v>
      </c>
      <c r="B6" s="5" t="s">
        <v>27</v>
      </c>
      <c r="C6" s="5">
        <v>-4.6675938907840804</v>
      </c>
      <c r="D6" s="2" t="str">
        <f>VLOOKUP(A6,Z:AC,2,FALSE)</f>
        <v>9/41</v>
      </c>
      <c r="E6" s="2" t="str">
        <f>VLOOKUP(A6,Z:AC,4,FALSE)</f>
        <v>MMP1,MMP3,MMP8,MMP10,MMP12,MMP13,MMP24,MMP26,MMP27</v>
      </c>
      <c r="Z6" s="2" t="s">
        <v>28</v>
      </c>
      <c r="AA6" s="2" t="s">
        <v>29</v>
      </c>
      <c r="AB6" s="2" t="s">
        <v>10</v>
      </c>
      <c r="AC6" s="2" t="s">
        <v>11</v>
      </c>
    </row>
    <row r="7" spans="1:29" x14ac:dyDescent="0.3">
      <c r="A7" s="5" t="s">
        <v>30</v>
      </c>
      <c r="B7" s="5" t="s">
        <v>31</v>
      </c>
      <c r="C7" s="5">
        <v>-4.05106748032052</v>
      </c>
      <c r="D7" s="2" t="str">
        <f>VLOOKUP(A7,Z:AC,2,FALSE)</f>
        <v>3/3</v>
      </c>
      <c r="E7" s="2" t="str">
        <f>VLOOKUP(A7,Z:AC,4,FALSE)</f>
        <v>NEUROG1,DCANP1,TIFAB</v>
      </c>
      <c r="Z7" s="2" t="s">
        <v>32</v>
      </c>
      <c r="AA7" s="2" t="s">
        <v>33</v>
      </c>
      <c r="AB7" s="2" t="s">
        <v>34</v>
      </c>
      <c r="AC7" s="2" t="s">
        <v>35</v>
      </c>
    </row>
    <row r="8" spans="1:29" x14ac:dyDescent="0.3">
      <c r="A8" s="5" t="s">
        <v>36</v>
      </c>
      <c r="B8" s="5" t="s">
        <v>37</v>
      </c>
      <c r="C8" s="5">
        <v>-2.0948708475913902</v>
      </c>
      <c r="D8" s="2" t="s">
        <v>38</v>
      </c>
      <c r="E8" s="5" t="s">
        <v>39</v>
      </c>
      <c r="Z8" s="2" t="s">
        <v>40</v>
      </c>
      <c r="AA8" s="2" t="s">
        <v>41</v>
      </c>
      <c r="AB8" s="2" t="s">
        <v>34</v>
      </c>
      <c r="AC8" s="2" t="s">
        <v>35</v>
      </c>
    </row>
    <row r="9" spans="1:29" x14ac:dyDescent="0.3">
      <c r="A9" s="5" t="s">
        <v>42</v>
      </c>
      <c r="B9" s="5" t="s">
        <v>43</v>
      </c>
      <c r="C9" s="5">
        <v>-2.2285099338218499</v>
      </c>
      <c r="D9" s="6" t="s">
        <v>44</v>
      </c>
      <c r="E9" s="5" t="s">
        <v>45</v>
      </c>
      <c r="Z9" s="2" t="s">
        <v>46</v>
      </c>
      <c r="AA9" s="2" t="s">
        <v>47</v>
      </c>
      <c r="AB9" s="2" t="s">
        <v>48</v>
      </c>
      <c r="AC9" s="2" t="s">
        <v>49</v>
      </c>
    </row>
    <row r="10" spans="1:29" x14ac:dyDescent="0.3">
      <c r="A10" s="5" t="s">
        <v>50</v>
      </c>
      <c r="B10" s="5" t="s">
        <v>51</v>
      </c>
      <c r="C10" s="5">
        <v>-2.3558107265152399</v>
      </c>
      <c r="D10" s="2" t="str">
        <f>VLOOKUP(A10,Z:AC,2,FALSE)</f>
        <v>32/486</v>
      </c>
      <c r="E10" s="2" t="str">
        <f>VLOOKUP(A10,Z:AC,4,FALSE)</f>
        <v>APOA2,POLR3D,RUNX1,CEBPG,FCER1G,GDF2,HSPB1,IFNG,LY9,MMP8,MMP12,NOS2,SERPINE1,PRG2,SLAMF1,ZP3,CD84,CD83,PRG3,POLR3C,CD160,PLA2R1,RIGI,ZBTB20,CD244,DHX33,TRPV4,TRIM56,SLAMF6,TRIM6,TIGIT,SCIMP</v>
      </c>
      <c r="Z10" s="2" t="s">
        <v>52</v>
      </c>
      <c r="AA10" s="2" t="s">
        <v>53</v>
      </c>
      <c r="AB10" s="2" t="s">
        <v>54</v>
      </c>
      <c r="AC10" s="2" t="s">
        <v>55</v>
      </c>
    </row>
    <row r="11" spans="1:29" x14ac:dyDescent="0.3">
      <c r="A11" s="5" t="s">
        <v>56</v>
      </c>
      <c r="B11" s="5" t="s">
        <v>57</v>
      </c>
      <c r="C11" s="5">
        <v>-2.2285099338218499</v>
      </c>
      <c r="D11" s="2" t="str">
        <f>VLOOKUP(A11,Z:AC,2,FALSE)</f>
        <v>4/17</v>
      </c>
      <c r="E11" s="2" t="str">
        <f>VLOOKUP(A11,Z:AC,4,FALSE)</f>
        <v>NKX2-5,MYF5,MYF6,TBX1</v>
      </c>
      <c r="Z11" s="2" t="s">
        <v>26</v>
      </c>
      <c r="AA11" s="2" t="s">
        <v>58</v>
      </c>
      <c r="AB11" s="2" t="s">
        <v>59</v>
      </c>
      <c r="AC11" s="2" t="s">
        <v>60</v>
      </c>
    </row>
    <row r="12" spans="1:29" x14ac:dyDescent="0.3">
      <c r="A12" s="5" t="s">
        <v>61</v>
      </c>
      <c r="B12" s="5" t="s">
        <v>62</v>
      </c>
      <c r="C12" s="5">
        <v>-2.7941809557342898</v>
      </c>
      <c r="D12" s="2" t="str">
        <f>VLOOKUP(A12,Z:AC,2,FALSE)</f>
        <v>3/7</v>
      </c>
      <c r="E12" s="2" t="str">
        <f>VLOOKUP(A12,Z:AC,4,FALSE)</f>
        <v>CCNB1,GHITM,DNAJC15</v>
      </c>
      <c r="Z12" s="2" t="s">
        <v>63</v>
      </c>
      <c r="AA12" s="2" t="s">
        <v>64</v>
      </c>
      <c r="AB12" s="2" t="s">
        <v>65</v>
      </c>
      <c r="AC12" s="2" t="s">
        <v>66</v>
      </c>
    </row>
    <row r="13" spans="1:29" x14ac:dyDescent="0.3">
      <c r="A13" s="5" t="s">
        <v>67</v>
      </c>
      <c r="B13" s="5" t="s">
        <v>68</v>
      </c>
      <c r="C13" s="5">
        <v>-2.2285099338218499</v>
      </c>
      <c r="D13" s="6" t="s">
        <v>69</v>
      </c>
      <c r="E13" s="5" t="s">
        <v>70</v>
      </c>
      <c r="Z13" s="2" t="s">
        <v>71</v>
      </c>
      <c r="AA13" s="2" t="s">
        <v>72</v>
      </c>
      <c r="AB13" s="2" t="s">
        <v>73</v>
      </c>
      <c r="AC13" s="2" t="s">
        <v>74</v>
      </c>
    </row>
    <row r="14" spans="1:29" x14ac:dyDescent="0.3">
      <c r="A14" s="5" t="s">
        <v>75</v>
      </c>
      <c r="B14" s="5" t="s">
        <v>76</v>
      </c>
      <c r="C14" s="5">
        <v>-2.51952717118481</v>
      </c>
      <c r="D14" s="2" t="str">
        <f>VLOOKUP(A14,Z:AC,2,FALSE)</f>
        <v>5/26</v>
      </c>
      <c r="E14" s="2" t="str">
        <f>VLOOKUP(A14,Z:AC,4,FALSE)</f>
        <v>ACHE,CHRNB3,CHRNE,CHRNA6,CHRFAM7A</v>
      </c>
      <c r="Z14" s="2" t="s">
        <v>77</v>
      </c>
      <c r="AA14" s="2" t="s">
        <v>78</v>
      </c>
      <c r="AB14" s="2" t="s">
        <v>79</v>
      </c>
      <c r="AC14" s="2" t="s">
        <v>80</v>
      </c>
    </row>
    <row r="15" spans="1:29" x14ac:dyDescent="0.3">
      <c r="A15" s="5" t="s">
        <v>81</v>
      </c>
      <c r="B15" s="5" t="s">
        <v>82</v>
      </c>
      <c r="C15" s="5">
        <v>-2.6233284714376599</v>
      </c>
      <c r="D15" s="2" t="str">
        <f>VLOOKUP(A15,Z:AC,2,FALSE)</f>
        <v>6/53</v>
      </c>
      <c r="E15" s="2" t="str">
        <f>VLOOKUP(A15,Z:AC,4,FALSE)</f>
        <v>ARRB2,EFNB2,MYF5,MYF6,TBX1,SMYD1</v>
      </c>
      <c r="Z15" s="2" t="s">
        <v>83</v>
      </c>
      <c r="AA15" s="2" t="s">
        <v>84</v>
      </c>
      <c r="AB15" s="2" t="s">
        <v>79</v>
      </c>
      <c r="AC15" s="2" t="s">
        <v>80</v>
      </c>
    </row>
    <row r="16" spans="1:29" x14ac:dyDescent="0.3">
      <c r="A16" s="5" t="s">
        <v>85</v>
      </c>
      <c r="B16" s="5" t="s">
        <v>86</v>
      </c>
      <c r="C16" s="5">
        <v>-2.2147657497386999</v>
      </c>
      <c r="D16" s="6" t="s">
        <v>87</v>
      </c>
      <c r="E16" s="5" t="s">
        <v>88</v>
      </c>
      <c r="Z16" s="2" t="s">
        <v>89</v>
      </c>
      <c r="AA16" s="2" t="s">
        <v>90</v>
      </c>
      <c r="AB16" s="2" t="s">
        <v>79</v>
      </c>
      <c r="AC16" s="2" t="s">
        <v>80</v>
      </c>
    </row>
    <row r="17" spans="1:29" x14ac:dyDescent="0.3">
      <c r="A17" s="5" t="s">
        <v>91</v>
      </c>
      <c r="B17" s="5" t="s">
        <v>92</v>
      </c>
      <c r="C17" s="5">
        <v>-2.0744051605423199</v>
      </c>
      <c r="D17" s="6" t="s">
        <v>93</v>
      </c>
      <c r="E17" s="5" t="s">
        <v>94</v>
      </c>
      <c r="Z17" s="2" t="s">
        <v>50</v>
      </c>
      <c r="AA17" s="2" t="s">
        <v>95</v>
      </c>
      <c r="AB17" s="2" t="s">
        <v>96</v>
      </c>
      <c r="AC17" s="2" t="s">
        <v>97</v>
      </c>
    </row>
    <row r="18" spans="1:29" x14ac:dyDescent="0.3">
      <c r="A18" s="5" t="s">
        <v>98</v>
      </c>
      <c r="B18" s="5" t="s">
        <v>99</v>
      </c>
      <c r="C18" s="5">
        <v>-2.0744051605423199</v>
      </c>
      <c r="D18" s="6" t="s">
        <v>100</v>
      </c>
      <c r="E18" s="5" t="s">
        <v>101</v>
      </c>
      <c r="Z18" s="2" t="s">
        <v>102</v>
      </c>
      <c r="AA18" s="2" t="s">
        <v>103</v>
      </c>
      <c r="AB18" s="2" t="s">
        <v>104</v>
      </c>
      <c r="AC18" s="2" t="s">
        <v>105</v>
      </c>
    </row>
    <row r="19" spans="1:29" x14ac:dyDescent="0.3">
      <c r="A19" s="5" t="s">
        <v>8</v>
      </c>
      <c r="B19" s="5" t="s">
        <v>106</v>
      </c>
      <c r="C19" s="5">
        <v>-16.857183907578001</v>
      </c>
      <c r="D19" s="2" t="str">
        <f>VLOOKUP(A19,Z:AC,2,FALSE)</f>
        <v>57/431</v>
      </c>
      <c r="E19" s="2" t="str">
        <f>VLOOKUP(A19,Z:AC,4,FALSE)</f>
        <v>OR52A1,OR13A1,OR51G1,OR51B4,OR51B2,OR52N1,OR51G2,OR51E2,OR10W1,OR52E2,OR52J3,OR51L1,OR51A7,OR51S1,OR51F2,OR52R1,OR52I2,OR51E1,OR6Q1,OR9I1,OR9Q1,OR9Q2,OR1S2,OR1S1,OR10Q1,OR5B17,OR5B21,OR51F1,OR51B5,OR51V1,OR4N4,OR52B6,GPR148,OR56B1,OR52I1,OR51D1,OR52A5,OR51B6,OR51M1,OR51Q1,OR52D1,OR52H1,OR52N4,OR56B2P,OR52N5,OR52N2,OR52E6,OR52E8,OR52E4,OR52E5,OR5B2,OR5B12,OR4M2,OR51T1,OR51A4,OR51A2,OR5B3</v>
      </c>
      <c r="Z19" s="2" t="s">
        <v>30</v>
      </c>
      <c r="AA19" s="2" t="s">
        <v>107</v>
      </c>
      <c r="AB19" s="2" t="s">
        <v>108</v>
      </c>
      <c r="AC19" s="2" t="s">
        <v>109</v>
      </c>
    </row>
    <row r="20" spans="1:29" x14ac:dyDescent="0.3">
      <c r="Z20" s="2" t="s">
        <v>110</v>
      </c>
      <c r="AA20" s="2" t="s">
        <v>107</v>
      </c>
      <c r="AB20" s="2" t="s">
        <v>108</v>
      </c>
      <c r="AC20" s="2" t="s">
        <v>109</v>
      </c>
    </row>
    <row r="21" spans="1:29" x14ac:dyDescent="0.3">
      <c r="Z21" s="2" t="s">
        <v>111</v>
      </c>
      <c r="AA21" s="2" t="s">
        <v>107</v>
      </c>
      <c r="AB21" s="2" t="s">
        <v>108</v>
      </c>
      <c r="AC21" s="2" t="s">
        <v>109</v>
      </c>
    </row>
    <row r="22" spans="1:29" x14ac:dyDescent="0.3">
      <c r="Z22" s="2" t="s">
        <v>112</v>
      </c>
      <c r="AA22" s="2" t="s">
        <v>107</v>
      </c>
      <c r="AB22" s="2" t="s">
        <v>108</v>
      </c>
      <c r="AC22" s="2" t="s">
        <v>109</v>
      </c>
    </row>
    <row r="23" spans="1:29" x14ac:dyDescent="0.3">
      <c r="Z23" s="2" t="s">
        <v>113</v>
      </c>
      <c r="AA23" s="2" t="s">
        <v>114</v>
      </c>
      <c r="AB23" s="2" t="s">
        <v>108</v>
      </c>
      <c r="AC23" s="2" t="s">
        <v>109</v>
      </c>
    </row>
    <row r="24" spans="1:29" x14ac:dyDescent="0.3">
      <c r="Z24" s="2" t="s">
        <v>115</v>
      </c>
      <c r="AA24" s="2" t="s">
        <v>114</v>
      </c>
      <c r="AB24" s="2" t="s">
        <v>108</v>
      </c>
      <c r="AC24" s="2" t="s">
        <v>109</v>
      </c>
    </row>
    <row r="25" spans="1:29" x14ac:dyDescent="0.3">
      <c r="Z25" s="2" t="s">
        <v>116</v>
      </c>
      <c r="AA25" s="2" t="s">
        <v>117</v>
      </c>
      <c r="AB25" s="2" t="s">
        <v>118</v>
      </c>
      <c r="AC25" s="2" t="s">
        <v>119</v>
      </c>
    </row>
    <row r="26" spans="1:29" x14ac:dyDescent="0.3">
      <c r="Z26" s="2" t="s">
        <v>120</v>
      </c>
      <c r="AA26" s="2" t="s">
        <v>121</v>
      </c>
      <c r="AB26" s="2" t="s">
        <v>108</v>
      </c>
      <c r="AC26" s="2" t="s">
        <v>109</v>
      </c>
    </row>
    <row r="27" spans="1:29" x14ac:dyDescent="0.3">
      <c r="Z27" s="2" t="s">
        <v>122</v>
      </c>
      <c r="AA27" s="2" t="s">
        <v>123</v>
      </c>
      <c r="AB27" s="2" t="s">
        <v>108</v>
      </c>
      <c r="AC27" s="2" t="s">
        <v>109</v>
      </c>
    </row>
    <row r="28" spans="1:29" x14ac:dyDescent="0.3">
      <c r="Z28" s="2" t="s">
        <v>124</v>
      </c>
      <c r="AA28" s="2" t="s">
        <v>123</v>
      </c>
      <c r="AB28" s="2" t="s">
        <v>108</v>
      </c>
      <c r="AC28" s="2" t="s">
        <v>109</v>
      </c>
    </row>
    <row r="29" spans="1:29" x14ac:dyDescent="0.3">
      <c r="Z29" s="2" t="s">
        <v>125</v>
      </c>
      <c r="AA29" s="2" t="s">
        <v>126</v>
      </c>
      <c r="AB29" s="2" t="s">
        <v>127</v>
      </c>
      <c r="AC29" s="2" t="s">
        <v>128</v>
      </c>
    </row>
    <row r="30" spans="1:29" x14ac:dyDescent="0.3">
      <c r="Z30" s="2" t="s">
        <v>129</v>
      </c>
      <c r="AA30" s="2" t="s">
        <v>130</v>
      </c>
      <c r="AB30" s="2" t="s">
        <v>131</v>
      </c>
      <c r="AC30" s="2" t="s">
        <v>132</v>
      </c>
    </row>
    <row r="31" spans="1:29" x14ac:dyDescent="0.3">
      <c r="Z31" s="2" t="s">
        <v>133</v>
      </c>
      <c r="AA31" s="2" t="s">
        <v>134</v>
      </c>
      <c r="AB31" s="2" t="s">
        <v>108</v>
      </c>
      <c r="AC31" s="2" t="s">
        <v>109</v>
      </c>
    </row>
    <row r="32" spans="1:29" x14ac:dyDescent="0.3">
      <c r="Z32" s="2" t="s">
        <v>135</v>
      </c>
      <c r="AA32" s="2" t="s">
        <v>136</v>
      </c>
      <c r="AB32" s="2" t="s">
        <v>137</v>
      </c>
      <c r="AC32" s="2" t="s">
        <v>138</v>
      </c>
    </row>
    <row r="33" spans="26:29" x14ac:dyDescent="0.3">
      <c r="Z33" s="2" t="s">
        <v>139</v>
      </c>
      <c r="AA33" s="2" t="s">
        <v>140</v>
      </c>
      <c r="AB33" s="2" t="s">
        <v>108</v>
      </c>
      <c r="AC33" s="2" t="s">
        <v>109</v>
      </c>
    </row>
    <row r="34" spans="26:29" x14ac:dyDescent="0.3">
      <c r="Z34" s="2" t="s">
        <v>141</v>
      </c>
      <c r="AA34" s="2" t="s">
        <v>142</v>
      </c>
      <c r="AB34" s="2" t="s">
        <v>118</v>
      </c>
      <c r="AC34" s="2" t="s">
        <v>119</v>
      </c>
    </row>
    <row r="35" spans="26:29" x14ac:dyDescent="0.3">
      <c r="Z35" s="2" t="s">
        <v>143</v>
      </c>
      <c r="AA35" s="2" t="s">
        <v>144</v>
      </c>
      <c r="AB35" s="2" t="s">
        <v>145</v>
      </c>
      <c r="AC35" s="2" t="s">
        <v>146</v>
      </c>
    </row>
    <row r="36" spans="26:29" x14ac:dyDescent="0.3">
      <c r="Z36" s="2" t="s">
        <v>147</v>
      </c>
      <c r="AA36" s="2" t="s">
        <v>148</v>
      </c>
      <c r="AB36" s="2" t="s">
        <v>108</v>
      </c>
      <c r="AC36" s="2" t="s">
        <v>109</v>
      </c>
    </row>
    <row r="37" spans="26:29" x14ac:dyDescent="0.3">
      <c r="Z37" s="2" t="s">
        <v>149</v>
      </c>
      <c r="AA37" s="2" t="s">
        <v>150</v>
      </c>
      <c r="AB37" s="2" t="s">
        <v>108</v>
      </c>
      <c r="AC37" s="2" t="s">
        <v>109</v>
      </c>
    </row>
    <row r="38" spans="26:29" x14ac:dyDescent="0.3">
      <c r="Z38" s="2" t="s">
        <v>151</v>
      </c>
      <c r="AA38" s="2" t="s">
        <v>150</v>
      </c>
      <c r="AB38" s="2" t="s">
        <v>108</v>
      </c>
      <c r="AC38" s="2" t="s">
        <v>109</v>
      </c>
    </row>
    <row r="39" spans="26:29" x14ac:dyDescent="0.3">
      <c r="Z39" s="2" t="s">
        <v>152</v>
      </c>
      <c r="AA39" s="2" t="s">
        <v>150</v>
      </c>
      <c r="AB39" s="2" t="s">
        <v>108</v>
      </c>
      <c r="AC39" s="2" t="s">
        <v>109</v>
      </c>
    </row>
    <row r="40" spans="26:29" x14ac:dyDescent="0.3">
      <c r="Z40" s="2" t="s">
        <v>153</v>
      </c>
      <c r="AA40" s="2" t="s">
        <v>154</v>
      </c>
      <c r="AB40" s="2" t="s">
        <v>155</v>
      </c>
      <c r="AC40" s="2" t="s">
        <v>156</v>
      </c>
    </row>
    <row r="41" spans="26:29" x14ac:dyDescent="0.3">
      <c r="Z41" s="2" t="s">
        <v>157</v>
      </c>
      <c r="AA41" s="2" t="s">
        <v>158</v>
      </c>
      <c r="AB41" s="2" t="s">
        <v>159</v>
      </c>
      <c r="AC41" s="2" t="s">
        <v>160</v>
      </c>
    </row>
    <row r="42" spans="26:29" x14ac:dyDescent="0.3">
      <c r="Z42" s="2" t="s">
        <v>161</v>
      </c>
      <c r="AA42" s="2" t="s">
        <v>162</v>
      </c>
      <c r="AB42" s="2" t="s">
        <v>108</v>
      </c>
      <c r="AC42" s="2" t="s">
        <v>109</v>
      </c>
    </row>
    <row r="43" spans="26:29" x14ac:dyDescent="0.3">
      <c r="Z43" s="2" t="s">
        <v>163</v>
      </c>
      <c r="AA43" s="2" t="s">
        <v>164</v>
      </c>
      <c r="AB43" s="2" t="s">
        <v>108</v>
      </c>
      <c r="AC43" s="2" t="s">
        <v>109</v>
      </c>
    </row>
    <row r="44" spans="26:29" x14ac:dyDescent="0.3">
      <c r="Z44" s="2" t="s">
        <v>165</v>
      </c>
      <c r="AA44" s="2" t="s">
        <v>164</v>
      </c>
      <c r="AB44" s="2" t="s">
        <v>108</v>
      </c>
      <c r="AC44" s="2" t="s">
        <v>109</v>
      </c>
    </row>
    <row r="45" spans="26:29" x14ac:dyDescent="0.3">
      <c r="Z45" s="2" t="s">
        <v>166</v>
      </c>
      <c r="AA45" s="2" t="s">
        <v>167</v>
      </c>
      <c r="AB45" s="2" t="s">
        <v>168</v>
      </c>
      <c r="AC45" s="2" t="s">
        <v>169</v>
      </c>
    </row>
    <row r="46" spans="26:29" x14ac:dyDescent="0.3">
      <c r="Z46" s="2" t="s">
        <v>170</v>
      </c>
      <c r="AA46" s="2" t="s">
        <v>171</v>
      </c>
      <c r="AB46" s="2" t="s">
        <v>172</v>
      </c>
      <c r="AC46" s="2" t="s">
        <v>173</v>
      </c>
    </row>
    <row r="47" spans="26:29" x14ac:dyDescent="0.3">
      <c r="Z47" s="2" t="s">
        <v>174</v>
      </c>
      <c r="AA47" s="2" t="s">
        <v>175</v>
      </c>
      <c r="AB47" s="2" t="s">
        <v>176</v>
      </c>
      <c r="AC47" s="2" t="s">
        <v>177</v>
      </c>
    </row>
    <row r="48" spans="26:29" x14ac:dyDescent="0.3">
      <c r="Z48" s="2" t="s">
        <v>178</v>
      </c>
      <c r="AA48" s="2" t="s">
        <v>179</v>
      </c>
      <c r="AB48" s="2" t="s">
        <v>127</v>
      </c>
      <c r="AC48" s="2" t="s">
        <v>128</v>
      </c>
    </row>
    <row r="49" spans="26:29" x14ac:dyDescent="0.3">
      <c r="Z49" s="2" t="s">
        <v>180</v>
      </c>
      <c r="AA49" s="2" t="s">
        <v>181</v>
      </c>
      <c r="AB49" s="2" t="s">
        <v>159</v>
      </c>
      <c r="AC49" s="2" t="s">
        <v>160</v>
      </c>
    </row>
    <row r="50" spans="26:29" x14ac:dyDescent="0.3">
      <c r="Z50" s="2" t="s">
        <v>182</v>
      </c>
      <c r="AA50" s="2" t="s">
        <v>183</v>
      </c>
      <c r="AB50" s="2" t="s">
        <v>184</v>
      </c>
      <c r="AC50" s="2" t="s">
        <v>185</v>
      </c>
    </row>
    <row r="51" spans="26:29" x14ac:dyDescent="0.3">
      <c r="Z51" s="2" t="s">
        <v>186</v>
      </c>
      <c r="AA51" s="2" t="s">
        <v>187</v>
      </c>
      <c r="AB51" s="2" t="s">
        <v>188</v>
      </c>
      <c r="AC51" s="2" t="s">
        <v>189</v>
      </c>
    </row>
    <row r="52" spans="26:29" x14ac:dyDescent="0.3">
      <c r="Z52" s="2" t="s">
        <v>190</v>
      </c>
      <c r="AA52" s="2" t="s">
        <v>191</v>
      </c>
      <c r="AB52" s="2" t="s">
        <v>108</v>
      </c>
      <c r="AC52" s="2" t="s">
        <v>109</v>
      </c>
    </row>
    <row r="53" spans="26:29" x14ac:dyDescent="0.3">
      <c r="Z53" s="2" t="s">
        <v>192</v>
      </c>
      <c r="AA53" s="2" t="s">
        <v>193</v>
      </c>
      <c r="AB53" s="2" t="s">
        <v>194</v>
      </c>
      <c r="AC53" s="2" t="s">
        <v>195</v>
      </c>
    </row>
    <row r="54" spans="26:29" x14ac:dyDescent="0.3">
      <c r="Z54" s="2" t="s">
        <v>20</v>
      </c>
      <c r="AA54" s="2" t="s">
        <v>196</v>
      </c>
      <c r="AB54" s="2" t="s">
        <v>194</v>
      </c>
      <c r="AC54" s="2" t="s">
        <v>195</v>
      </c>
    </row>
    <row r="55" spans="26:29" x14ac:dyDescent="0.3">
      <c r="Z55" s="2" t="s">
        <v>197</v>
      </c>
      <c r="AA55" s="2" t="s">
        <v>198</v>
      </c>
      <c r="AB55" s="2" t="s">
        <v>194</v>
      </c>
      <c r="AC55" s="2" t="s">
        <v>195</v>
      </c>
    </row>
    <row r="56" spans="26:29" x14ac:dyDescent="0.3">
      <c r="Z56" s="2" t="s">
        <v>199</v>
      </c>
      <c r="AA56" s="2" t="s">
        <v>200</v>
      </c>
      <c r="AB56" s="2" t="s">
        <v>194</v>
      </c>
      <c r="AC56" s="2" t="s">
        <v>195</v>
      </c>
    </row>
    <row r="57" spans="26:29" x14ac:dyDescent="0.3">
      <c r="Z57" s="2" t="s">
        <v>201</v>
      </c>
      <c r="AA57" s="2" t="s">
        <v>202</v>
      </c>
      <c r="AB57" s="2" t="s">
        <v>203</v>
      </c>
      <c r="AC57" s="2" t="s">
        <v>204</v>
      </c>
    </row>
    <row r="58" spans="26:29" x14ac:dyDescent="0.3">
      <c r="Z58" s="2" t="s">
        <v>205</v>
      </c>
      <c r="AA58" s="2" t="s">
        <v>206</v>
      </c>
      <c r="AB58" s="2" t="s">
        <v>194</v>
      </c>
      <c r="AC58" s="2" t="s">
        <v>195</v>
      </c>
    </row>
    <row r="59" spans="26:29" x14ac:dyDescent="0.3">
      <c r="Z59" s="2" t="s">
        <v>207</v>
      </c>
      <c r="AA59" s="2" t="s">
        <v>208</v>
      </c>
      <c r="AB59" s="2" t="s">
        <v>203</v>
      </c>
      <c r="AC59" s="2" t="s">
        <v>204</v>
      </c>
    </row>
    <row r="60" spans="26:29" x14ac:dyDescent="0.3">
      <c r="Z60" s="2" t="s">
        <v>209</v>
      </c>
      <c r="AA60" s="2" t="s">
        <v>210</v>
      </c>
      <c r="AB60" s="2" t="s">
        <v>211</v>
      </c>
      <c r="AC60" s="2" t="s">
        <v>212</v>
      </c>
    </row>
    <row r="61" spans="26:29" x14ac:dyDescent="0.3">
      <c r="Z61" s="2" t="s">
        <v>213</v>
      </c>
      <c r="AA61" s="2" t="s">
        <v>214</v>
      </c>
      <c r="AB61" s="2" t="s">
        <v>203</v>
      </c>
      <c r="AC61" s="2" t="s">
        <v>204</v>
      </c>
    </row>
    <row r="62" spans="26:29" x14ac:dyDescent="0.3">
      <c r="Z62" s="2" t="s">
        <v>215</v>
      </c>
      <c r="AA62" s="2" t="s">
        <v>216</v>
      </c>
      <c r="AB62" s="2" t="s">
        <v>194</v>
      </c>
      <c r="AC62" s="2" t="s">
        <v>195</v>
      </c>
    </row>
    <row r="63" spans="26:29" x14ac:dyDescent="0.3">
      <c r="Z63" s="2" t="s">
        <v>217</v>
      </c>
      <c r="AA63" s="2" t="s">
        <v>218</v>
      </c>
      <c r="AB63" s="2" t="s">
        <v>219</v>
      </c>
      <c r="AC63" s="2" t="s">
        <v>220</v>
      </c>
    </row>
    <row r="64" spans="26:29" x14ac:dyDescent="0.3">
      <c r="Z64" s="2" t="s">
        <v>221</v>
      </c>
      <c r="AA64" s="2" t="s">
        <v>222</v>
      </c>
      <c r="AB64" s="2" t="s">
        <v>223</v>
      </c>
      <c r="AC64" s="2" t="s">
        <v>224</v>
      </c>
    </row>
    <row r="65" spans="26:29" x14ac:dyDescent="0.3">
      <c r="Z65" s="2" t="s">
        <v>225</v>
      </c>
      <c r="AA65" s="2" t="s">
        <v>226</v>
      </c>
      <c r="AB65" s="2" t="s">
        <v>227</v>
      </c>
      <c r="AC65" s="2" t="s">
        <v>228</v>
      </c>
    </row>
    <row r="66" spans="26:29" x14ac:dyDescent="0.3">
      <c r="Z66" s="2" t="s">
        <v>229</v>
      </c>
      <c r="AA66" s="2" t="s">
        <v>230</v>
      </c>
      <c r="AB66" s="2" t="s">
        <v>231</v>
      </c>
      <c r="AC66" s="2" t="s">
        <v>232</v>
      </c>
    </row>
    <row r="67" spans="26:29" x14ac:dyDescent="0.3">
      <c r="Z67" s="2" t="s">
        <v>233</v>
      </c>
      <c r="AA67" s="2" t="s">
        <v>234</v>
      </c>
      <c r="AB67" s="2" t="s">
        <v>235</v>
      </c>
      <c r="AC67" s="2" t="s">
        <v>236</v>
      </c>
    </row>
    <row r="68" spans="26:29" x14ac:dyDescent="0.3">
      <c r="Z68" s="2" t="s">
        <v>237</v>
      </c>
      <c r="AA68" s="2" t="s">
        <v>238</v>
      </c>
      <c r="AB68" s="2" t="s">
        <v>235</v>
      </c>
      <c r="AC68" s="2" t="s">
        <v>236</v>
      </c>
    </row>
    <row r="69" spans="26:29" x14ac:dyDescent="0.3">
      <c r="Z69" s="2" t="s">
        <v>239</v>
      </c>
      <c r="AA69" s="2" t="s">
        <v>240</v>
      </c>
      <c r="AB69" s="2" t="s">
        <v>235</v>
      </c>
      <c r="AC69" s="2" t="s">
        <v>236</v>
      </c>
    </row>
    <row r="70" spans="26:29" x14ac:dyDescent="0.3">
      <c r="Z70" s="2" t="s">
        <v>241</v>
      </c>
      <c r="AA70" s="2" t="s">
        <v>242</v>
      </c>
      <c r="AB70" s="2" t="s">
        <v>243</v>
      </c>
      <c r="AC70" s="2" t="s">
        <v>244</v>
      </c>
    </row>
    <row r="71" spans="26:29" x14ac:dyDescent="0.3">
      <c r="Z71" s="2" t="s">
        <v>245</v>
      </c>
      <c r="AA71" s="2" t="s">
        <v>246</v>
      </c>
      <c r="AB71" s="2" t="s">
        <v>247</v>
      </c>
      <c r="AC71" s="2" t="s">
        <v>248</v>
      </c>
    </row>
    <row r="72" spans="26:29" x14ac:dyDescent="0.3">
      <c r="Z72" s="2" t="s">
        <v>249</v>
      </c>
      <c r="AA72" s="2" t="s">
        <v>250</v>
      </c>
      <c r="AB72" s="2" t="s">
        <v>251</v>
      </c>
      <c r="AC72" s="2" t="s">
        <v>252</v>
      </c>
    </row>
    <row r="73" spans="26:29" x14ac:dyDescent="0.3">
      <c r="Z73" s="2" t="s">
        <v>253</v>
      </c>
      <c r="AA73" s="2" t="s">
        <v>196</v>
      </c>
      <c r="AB73" s="2" t="s">
        <v>254</v>
      </c>
      <c r="AC73" s="2" t="s">
        <v>255</v>
      </c>
    </row>
    <row r="74" spans="26:29" x14ac:dyDescent="0.3">
      <c r="Z74" s="2" t="s">
        <v>256</v>
      </c>
      <c r="AA74" s="2" t="s">
        <v>257</v>
      </c>
      <c r="AB74" s="2" t="s">
        <v>258</v>
      </c>
      <c r="AC74" s="2" t="s">
        <v>259</v>
      </c>
    </row>
    <row r="75" spans="26:29" x14ac:dyDescent="0.3">
      <c r="Z75" s="2" t="s">
        <v>260</v>
      </c>
      <c r="AA75" s="2" t="s">
        <v>261</v>
      </c>
      <c r="AB75" s="2" t="s">
        <v>262</v>
      </c>
      <c r="AC75" s="2" t="s">
        <v>263</v>
      </c>
    </row>
    <row r="76" spans="26:29" x14ac:dyDescent="0.3">
      <c r="Z76" s="2" t="s">
        <v>264</v>
      </c>
      <c r="AA76" s="2" t="s">
        <v>265</v>
      </c>
      <c r="AB76" s="2" t="s">
        <v>266</v>
      </c>
      <c r="AC76" s="2" t="s">
        <v>267</v>
      </c>
    </row>
    <row r="77" spans="26:29" x14ac:dyDescent="0.3">
      <c r="Z77" s="2" t="s">
        <v>268</v>
      </c>
      <c r="AA77" s="2" t="s">
        <v>269</v>
      </c>
      <c r="AB77" s="2" t="s">
        <v>270</v>
      </c>
      <c r="AC77" s="2" t="s">
        <v>271</v>
      </c>
    </row>
    <row r="78" spans="26:29" x14ac:dyDescent="0.3">
      <c r="Z78" s="2" t="s">
        <v>272</v>
      </c>
      <c r="AA78" s="2" t="s">
        <v>273</v>
      </c>
      <c r="AB78" s="2" t="s">
        <v>274</v>
      </c>
      <c r="AC78" s="2" t="s">
        <v>275</v>
      </c>
    </row>
    <row r="79" spans="26:29" x14ac:dyDescent="0.3">
      <c r="Z79" s="2" t="s">
        <v>276</v>
      </c>
      <c r="AA79" s="2" t="s">
        <v>277</v>
      </c>
      <c r="AB79" s="2" t="s">
        <v>278</v>
      </c>
      <c r="AC79" s="2" t="s">
        <v>279</v>
      </c>
    </row>
    <row r="80" spans="26:29" x14ac:dyDescent="0.3">
      <c r="Z80" s="2" t="s">
        <v>280</v>
      </c>
      <c r="AA80" s="2" t="s">
        <v>277</v>
      </c>
      <c r="AB80" s="2" t="s">
        <v>278</v>
      </c>
      <c r="AC80" s="2" t="s">
        <v>279</v>
      </c>
    </row>
    <row r="81" spans="26:29" x14ac:dyDescent="0.3">
      <c r="Z81" s="2" t="s">
        <v>281</v>
      </c>
      <c r="AA81" s="2" t="s">
        <v>282</v>
      </c>
      <c r="AB81" s="2" t="s">
        <v>278</v>
      </c>
      <c r="AC81" s="2" t="s">
        <v>279</v>
      </c>
    </row>
    <row r="82" spans="26:29" x14ac:dyDescent="0.3">
      <c r="Z82" s="2" t="s">
        <v>283</v>
      </c>
      <c r="AA82" s="2" t="s">
        <v>284</v>
      </c>
      <c r="AB82" s="2" t="s">
        <v>285</v>
      </c>
      <c r="AC82" s="2" t="s">
        <v>286</v>
      </c>
    </row>
    <row r="83" spans="26:29" x14ac:dyDescent="0.3">
      <c r="Z83" s="2" t="s">
        <v>287</v>
      </c>
      <c r="AA83" s="2" t="s">
        <v>288</v>
      </c>
      <c r="AB83" s="2" t="s">
        <v>289</v>
      </c>
      <c r="AC83" s="2" t="s">
        <v>290</v>
      </c>
    </row>
    <row r="84" spans="26:29" x14ac:dyDescent="0.3">
      <c r="Z84" s="2" t="s">
        <v>291</v>
      </c>
      <c r="AA84" s="2" t="s">
        <v>130</v>
      </c>
      <c r="AB84" s="2" t="s">
        <v>292</v>
      </c>
      <c r="AC84" s="2" t="s">
        <v>293</v>
      </c>
    </row>
    <row r="85" spans="26:29" x14ac:dyDescent="0.3">
      <c r="Z85" s="2" t="s">
        <v>294</v>
      </c>
      <c r="AA85" s="2" t="s">
        <v>134</v>
      </c>
      <c r="AB85" s="2" t="s">
        <v>289</v>
      </c>
      <c r="AC85" s="2" t="s">
        <v>290</v>
      </c>
    </row>
    <row r="86" spans="26:29" x14ac:dyDescent="0.3">
      <c r="Z86" s="2" t="s">
        <v>295</v>
      </c>
      <c r="AA86" s="2" t="s">
        <v>150</v>
      </c>
      <c r="AB86" s="2" t="s">
        <v>289</v>
      </c>
      <c r="AC86" s="2" t="s">
        <v>290</v>
      </c>
    </row>
    <row r="87" spans="26:29" x14ac:dyDescent="0.3">
      <c r="Z87" s="2" t="s">
        <v>296</v>
      </c>
      <c r="AA87" s="2" t="s">
        <v>297</v>
      </c>
      <c r="AB87" s="2" t="s">
        <v>298</v>
      </c>
      <c r="AC87" s="2" t="s">
        <v>299</v>
      </c>
    </row>
    <row r="88" spans="26:29" x14ac:dyDescent="0.3">
      <c r="Z88" s="2" t="s">
        <v>300</v>
      </c>
      <c r="AA88" s="2" t="s">
        <v>301</v>
      </c>
      <c r="AB88" s="2" t="s">
        <v>298</v>
      </c>
      <c r="AC88" s="2" t="s">
        <v>299</v>
      </c>
    </row>
    <row r="89" spans="26:29" x14ac:dyDescent="0.3">
      <c r="Z89" s="2" t="s">
        <v>302</v>
      </c>
      <c r="AA89" s="2" t="s">
        <v>303</v>
      </c>
      <c r="AB89" s="2" t="s">
        <v>298</v>
      </c>
      <c r="AC89" s="2" t="s">
        <v>299</v>
      </c>
    </row>
    <row r="90" spans="26:29" x14ac:dyDescent="0.3">
      <c r="Z90" s="2" t="s">
        <v>75</v>
      </c>
      <c r="AA90" s="2" t="s">
        <v>304</v>
      </c>
      <c r="AB90" s="2" t="s">
        <v>305</v>
      </c>
      <c r="AC90" s="2" t="s">
        <v>306</v>
      </c>
    </row>
    <row r="91" spans="26:29" x14ac:dyDescent="0.3">
      <c r="Z91" s="2" t="s">
        <v>307</v>
      </c>
      <c r="AA91" s="2" t="s">
        <v>308</v>
      </c>
      <c r="AB91" s="2" t="s">
        <v>309</v>
      </c>
      <c r="AC91" s="2" t="s">
        <v>310</v>
      </c>
    </row>
    <row r="92" spans="26:29" x14ac:dyDescent="0.3">
      <c r="Z92" s="2" t="s">
        <v>311</v>
      </c>
      <c r="AA92" s="2" t="s">
        <v>312</v>
      </c>
      <c r="AB92" s="2" t="s">
        <v>313</v>
      </c>
      <c r="AC92" s="2" t="s">
        <v>314</v>
      </c>
    </row>
    <row r="93" spans="26:29" x14ac:dyDescent="0.3">
      <c r="Z93" s="2" t="s">
        <v>315</v>
      </c>
      <c r="AA93" s="2" t="s">
        <v>316</v>
      </c>
      <c r="AB93" s="2" t="s">
        <v>317</v>
      </c>
      <c r="AC93" s="2" t="s">
        <v>318</v>
      </c>
    </row>
    <row r="94" spans="26:29" x14ac:dyDescent="0.3">
      <c r="Z94" s="2" t="s">
        <v>319</v>
      </c>
      <c r="AA94" s="2" t="s">
        <v>320</v>
      </c>
      <c r="AB94" s="2" t="s">
        <v>321</v>
      </c>
      <c r="AC94" s="2" t="s">
        <v>322</v>
      </c>
    </row>
    <row r="95" spans="26:29" x14ac:dyDescent="0.3">
      <c r="Z95" s="2" t="s">
        <v>323</v>
      </c>
      <c r="AA95" s="2" t="s">
        <v>324</v>
      </c>
      <c r="AB95" s="2" t="s">
        <v>325</v>
      </c>
      <c r="AC95" s="2" t="s">
        <v>326</v>
      </c>
    </row>
    <row r="96" spans="26:29" x14ac:dyDescent="0.3">
      <c r="Z96" s="2" t="s">
        <v>327</v>
      </c>
      <c r="AA96" s="2" t="s">
        <v>324</v>
      </c>
      <c r="AB96" s="2" t="s">
        <v>325</v>
      </c>
      <c r="AC96" s="2" t="s">
        <v>326</v>
      </c>
    </row>
    <row r="97" spans="26:29" x14ac:dyDescent="0.3">
      <c r="Z97" s="2" t="s">
        <v>328</v>
      </c>
      <c r="AA97" s="2" t="s">
        <v>329</v>
      </c>
      <c r="AB97" s="2" t="s">
        <v>330</v>
      </c>
      <c r="AC97" s="2" t="s">
        <v>331</v>
      </c>
    </row>
    <row r="98" spans="26:29" x14ac:dyDescent="0.3">
      <c r="Z98" s="2" t="s">
        <v>332</v>
      </c>
      <c r="AA98" s="2" t="s">
        <v>333</v>
      </c>
      <c r="AB98" s="2" t="s">
        <v>334</v>
      </c>
      <c r="AC98" s="2" t="s">
        <v>335</v>
      </c>
    </row>
    <row r="99" spans="26:29" x14ac:dyDescent="0.3">
      <c r="Z99" s="2" t="s">
        <v>61</v>
      </c>
      <c r="AA99" s="2" t="s">
        <v>123</v>
      </c>
      <c r="AB99" s="2" t="s">
        <v>336</v>
      </c>
      <c r="AC99" s="2" t="s">
        <v>337</v>
      </c>
    </row>
    <row r="100" spans="26:29" x14ac:dyDescent="0.3">
      <c r="Z100" s="2" t="s">
        <v>338</v>
      </c>
      <c r="AA100" s="2" t="s">
        <v>339</v>
      </c>
      <c r="AB100" s="2" t="s">
        <v>340</v>
      </c>
      <c r="AC100" s="2" t="s">
        <v>341</v>
      </c>
    </row>
    <row r="101" spans="26:29" x14ac:dyDescent="0.3">
      <c r="Z101" s="2" t="s">
        <v>342</v>
      </c>
      <c r="AA101" s="2" t="s">
        <v>343</v>
      </c>
      <c r="AB101" s="2" t="s">
        <v>344</v>
      </c>
      <c r="AC101" s="2" t="s">
        <v>345</v>
      </c>
    </row>
    <row r="102" spans="26:29" x14ac:dyDescent="0.3">
      <c r="Z102" s="2" t="s">
        <v>346</v>
      </c>
      <c r="AA102" s="2" t="s">
        <v>347</v>
      </c>
      <c r="AB102" s="2" t="s">
        <v>348</v>
      </c>
      <c r="AC102" s="2" t="s">
        <v>349</v>
      </c>
    </row>
    <row r="103" spans="26:29" x14ac:dyDescent="0.3">
      <c r="Z103" s="2" t="s">
        <v>350</v>
      </c>
      <c r="AA103" s="2" t="s">
        <v>351</v>
      </c>
      <c r="AB103" s="2" t="s">
        <v>352</v>
      </c>
      <c r="AC103" s="2" t="s">
        <v>353</v>
      </c>
    </row>
    <row r="104" spans="26:29" x14ac:dyDescent="0.3">
      <c r="Z104" s="2" t="s">
        <v>354</v>
      </c>
      <c r="AA104" s="2" t="s">
        <v>355</v>
      </c>
      <c r="AB104" s="2" t="s">
        <v>356</v>
      </c>
      <c r="AC104" s="2" t="s">
        <v>357</v>
      </c>
    </row>
    <row r="105" spans="26:29" x14ac:dyDescent="0.3">
      <c r="Z105" s="2" t="s">
        <v>56</v>
      </c>
      <c r="AA105" s="2" t="s">
        <v>130</v>
      </c>
      <c r="AB105" s="2" t="s">
        <v>358</v>
      </c>
      <c r="AC105" s="2" t="s">
        <v>359</v>
      </c>
    </row>
    <row r="106" spans="26:29" x14ac:dyDescent="0.3">
      <c r="Z106" s="2" t="s">
        <v>81</v>
      </c>
      <c r="AA106" s="2" t="s">
        <v>360</v>
      </c>
      <c r="AB106" s="2" t="s">
        <v>361</v>
      </c>
      <c r="AC106" s="2" t="s">
        <v>362</v>
      </c>
    </row>
    <row r="107" spans="26:29" x14ac:dyDescent="0.3">
      <c r="Z107" s="2" t="s">
        <v>363</v>
      </c>
      <c r="AA107" s="2" t="s">
        <v>364</v>
      </c>
      <c r="AB107" s="2" t="s">
        <v>365</v>
      </c>
      <c r="AC107" s="2" t="s">
        <v>366</v>
      </c>
    </row>
    <row r="108" spans="26:29" x14ac:dyDescent="0.3">
      <c r="Z108" s="2" t="s">
        <v>367</v>
      </c>
      <c r="AA108" s="2" t="s">
        <v>368</v>
      </c>
      <c r="AB108" s="2" t="s">
        <v>369</v>
      </c>
      <c r="AC108" s="2" t="s">
        <v>370</v>
      </c>
    </row>
    <row r="109" spans="26:29" x14ac:dyDescent="0.3">
      <c r="Z109" s="2" t="s">
        <v>371</v>
      </c>
      <c r="AA109" s="2" t="s">
        <v>372</v>
      </c>
      <c r="AB109" s="2" t="s">
        <v>373</v>
      </c>
      <c r="AC109" s="2" t="s">
        <v>374</v>
      </c>
    </row>
    <row r="110" spans="26:29" x14ac:dyDescent="0.3">
      <c r="Z110" s="2" t="s">
        <v>375</v>
      </c>
      <c r="AA110" s="2" t="s">
        <v>376</v>
      </c>
      <c r="AB110" s="2" t="s">
        <v>377</v>
      </c>
      <c r="AC110" s="2" t="s">
        <v>378</v>
      </c>
    </row>
    <row r="111" spans="26:29" x14ac:dyDescent="0.3">
      <c r="Z111" s="2" t="s">
        <v>379</v>
      </c>
      <c r="AA111" s="2" t="s">
        <v>380</v>
      </c>
      <c r="AB111" s="2" t="s">
        <v>381</v>
      </c>
      <c r="AC111" s="2" t="s">
        <v>382</v>
      </c>
    </row>
    <row r="112" spans="26:29" x14ac:dyDescent="0.3">
      <c r="Z112" s="2" t="s">
        <v>383</v>
      </c>
      <c r="AA112" s="2" t="s">
        <v>384</v>
      </c>
      <c r="AB112" s="2" t="s">
        <v>385</v>
      </c>
      <c r="AC112" s="2" t="s">
        <v>386</v>
      </c>
    </row>
    <row r="113" spans="26:29" x14ac:dyDescent="0.3">
      <c r="Z113" s="2" t="s">
        <v>387</v>
      </c>
      <c r="AA113" s="2" t="s">
        <v>388</v>
      </c>
      <c r="AB113" s="2" t="s">
        <v>389</v>
      </c>
      <c r="AC113" s="2" t="s">
        <v>390</v>
      </c>
    </row>
  </sheetData>
  <mergeCells count="1">
    <mergeCell ref="A1:G1"/>
  </mergeCells>
  <phoneticPr fontId="1" type="noConversion"/>
  <conditionalFormatting sqref="Z3:Z113">
    <cfRule type="expression" dxfId="2" priority="1">
      <formula>1=1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1EAA3-CE4D-4253-B53A-DCFA22942886}">
  <dimension ref="A1:AC268"/>
  <sheetViews>
    <sheetView workbookViewId="0">
      <selection sqref="A1:XFD1"/>
    </sheetView>
  </sheetViews>
  <sheetFormatPr defaultRowHeight="14" x14ac:dyDescent="0.3"/>
  <cols>
    <col min="1" max="1" width="11.33203125" style="2" bestFit="1" customWidth="1"/>
    <col min="2" max="2" width="48.75" style="2" bestFit="1" customWidth="1"/>
    <col min="3" max="3" width="28.4140625" style="2" bestFit="1" customWidth="1"/>
    <col min="4" max="16384" width="8.6640625" style="2"/>
  </cols>
  <sheetData>
    <row r="1" spans="1:29" ht="29" customHeight="1" x14ac:dyDescent="0.3">
      <c r="A1" s="1" t="s">
        <v>3699</v>
      </c>
      <c r="B1" s="1"/>
      <c r="C1" s="1"/>
      <c r="D1" s="1"/>
      <c r="E1" s="1"/>
      <c r="F1" s="1"/>
      <c r="G1" s="1"/>
    </row>
    <row r="2" spans="1:29" s="4" customFormat="1" x14ac:dyDescent="0.3">
      <c r="A2" s="3" t="s">
        <v>5</v>
      </c>
      <c r="B2" s="3" t="s">
        <v>1</v>
      </c>
      <c r="C2" s="3" t="s">
        <v>3698</v>
      </c>
      <c r="D2" s="3" t="s">
        <v>2</v>
      </c>
      <c r="E2" s="3" t="s">
        <v>4</v>
      </c>
      <c r="Z2" s="3" t="s">
        <v>5</v>
      </c>
      <c r="AA2" s="3" t="s">
        <v>2</v>
      </c>
      <c r="AB2" s="3" t="s">
        <v>3</v>
      </c>
      <c r="AC2" s="3" t="s">
        <v>4</v>
      </c>
    </row>
    <row r="3" spans="1:29" x14ac:dyDescent="0.3">
      <c r="A3" s="5" t="s">
        <v>805</v>
      </c>
      <c r="B3" s="5" t="s">
        <v>806</v>
      </c>
      <c r="C3" s="5">
        <v>-2.1713537173874999</v>
      </c>
      <c r="D3" s="2" t="str">
        <f>VLOOKUP(A3,Z:AC,2,FALSE)</f>
        <v>5/29</v>
      </c>
      <c r="E3" s="2" t="str">
        <f>VLOOKUP(A3,Z:AC,4,FALSE)</f>
        <v>NBL1,S100A7,CCL5,S100A14,MICOS10-NBL1</v>
      </c>
      <c r="Z3" s="2" t="s">
        <v>603</v>
      </c>
      <c r="AA3" s="2" t="s">
        <v>807</v>
      </c>
      <c r="AB3" s="2" t="s">
        <v>808</v>
      </c>
      <c r="AC3" s="2" t="s">
        <v>809</v>
      </c>
    </row>
    <row r="4" spans="1:29" x14ac:dyDescent="0.3">
      <c r="A4" s="5" t="s">
        <v>810</v>
      </c>
      <c r="B4" s="5" t="s">
        <v>811</v>
      </c>
      <c r="C4" s="5">
        <v>-2.8075642330858099</v>
      </c>
      <c r="D4" s="2" t="str">
        <f>VLOOKUP(A4,Z:AC,2,FALSE)</f>
        <v>22/269</v>
      </c>
      <c r="E4" s="2" t="str">
        <f>VLOOKUP(A4,Z:AC,4,FALSE)</f>
        <v>BST1,CD38,CSF2,DLG1,ERBB2,HLA-DMB,HLA-DPA1,HLA-DPB1,IL4,IL5,IL13,IRF1,MAPK1,MAPK3,CCL5,SFTPD,SPN,CORO1A,IKZF3,PLA2G2D,MZB1,PLA2G2F</v>
      </c>
      <c r="Z4" s="2" t="s">
        <v>812</v>
      </c>
      <c r="AA4" s="2" t="s">
        <v>813</v>
      </c>
      <c r="AB4" s="2" t="s">
        <v>814</v>
      </c>
      <c r="AC4" s="2" t="s">
        <v>815</v>
      </c>
    </row>
    <row r="5" spans="1:29" x14ac:dyDescent="0.3">
      <c r="A5" s="5" t="s">
        <v>816</v>
      </c>
      <c r="B5" s="5" t="s">
        <v>817</v>
      </c>
      <c r="C5" s="5">
        <v>-3.8199201357122599</v>
      </c>
      <c r="D5" s="2" t="str">
        <f>VLOOKUP(A5,Z:AC,2,FALSE)</f>
        <v>13/92</v>
      </c>
      <c r="E5" s="2" t="str">
        <f>VLOOKUP(A5,Z:AC,4,FALSE)</f>
        <v>HLA-DMA,HLA-DMB,HLA-DOA,HLA-DPA1,HLA-DPB1,IFNGR1,IL4,IL5,IL13,MAPK1,MAPK3,MAPK8,STAT1</v>
      </c>
      <c r="Z5" s="2" t="s">
        <v>818</v>
      </c>
      <c r="AA5" s="2" t="s">
        <v>819</v>
      </c>
      <c r="AB5" s="2" t="s">
        <v>814</v>
      </c>
      <c r="AC5" s="2" t="s">
        <v>815</v>
      </c>
    </row>
    <row r="6" spans="1:29" x14ac:dyDescent="0.3">
      <c r="A6" s="5" t="s">
        <v>820</v>
      </c>
      <c r="B6" s="5" t="s">
        <v>821</v>
      </c>
      <c r="C6" s="5">
        <v>-3.9581299283467</v>
      </c>
      <c r="D6" s="2" t="str">
        <f>VLOOKUP(A6,Z:AC,2,FALSE)</f>
        <v>16/123</v>
      </c>
      <c r="E6" s="2" t="str">
        <f>VLOOKUP(A6,Z:AC,4,FALSE)</f>
        <v>CRKL,IL4,NBL1,MAPK1,MAPK3,RARRES2,S100A7,CCL3,CCL4,CCL5,CCL20,SPN,CORO1A,S100A14,JAM2,MICOS10-NBL1</v>
      </c>
      <c r="Z6" s="2" t="s">
        <v>822</v>
      </c>
      <c r="AA6" s="2" t="s">
        <v>823</v>
      </c>
      <c r="AB6" s="2" t="s">
        <v>824</v>
      </c>
      <c r="AC6" s="2" t="s">
        <v>825</v>
      </c>
    </row>
    <row r="7" spans="1:29" x14ac:dyDescent="0.3">
      <c r="A7" s="5" t="s">
        <v>826</v>
      </c>
      <c r="B7" s="5" t="s">
        <v>827</v>
      </c>
      <c r="C7" s="5">
        <v>-6.4593797556390404</v>
      </c>
      <c r="D7" s="2" t="str">
        <f>VLOOKUP(A7,Z:AC,2,FALSE)</f>
        <v>12/44</v>
      </c>
      <c r="E7" s="2" t="str">
        <f>VLOOKUP(A7,Z:AC,4,FALSE)</f>
        <v>FLT1,S100A12,CCL3,CCL4,CCL5,CCL14,CCL15,CCL16,CCL18,CCL20,CCL23,CCL3L3</v>
      </c>
      <c r="Z7" s="2" t="s">
        <v>451</v>
      </c>
      <c r="AA7" s="2" t="s">
        <v>828</v>
      </c>
      <c r="AB7" s="2" t="s">
        <v>829</v>
      </c>
      <c r="AC7" s="2" t="s">
        <v>830</v>
      </c>
    </row>
    <row r="8" spans="1:29" x14ac:dyDescent="0.3">
      <c r="A8" s="5" t="s">
        <v>831</v>
      </c>
      <c r="B8" s="5" t="s">
        <v>832</v>
      </c>
      <c r="C8" s="5">
        <v>-3.0136091250480699</v>
      </c>
      <c r="D8" s="2" t="str">
        <f>VLOOKUP(A8,Z:AC,2,FALSE)</f>
        <v>12/94</v>
      </c>
      <c r="E8" s="2" t="str">
        <f>VLOOKUP(A8,Z:AC,4,FALSE)</f>
        <v>CSF2,IL4,IL5,IL13,MAPK1,MAPK3,MAPK8,S100A7,S100A8,S100A9,CCL20,S100A7A</v>
      </c>
      <c r="Z8" s="2" t="s">
        <v>826</v>
      </c>
      <c r="AA8" s="2" t="s">
        <v>833</v>
      </c>
      <c r="AB8" s="2" t="s">
        <v>834</v>
      </c>
      <c r="AC8" s="2" t="s">
        <v>835</v>
      </c>
    </row>
    <row r="9" spans="1:29" x14ac:dyDescent="0.3">
      <c r="A9" s="5" t="s">
        <v>517</v>
      </c>
      <c r="B9" s="5" t="s">
        <v>836</v>
      </c>
      <c r="C9" s="5">
        <v>-2.2328846312100699</v>
      </c>
      <c r="D9" s="2" t="str">
        <f>VLOOKUP(A9,Z:AC,2,FALSE)</f>
        <v>22/363</v>
      </c>
      <c r="E9" s="2" t="str">
        <f>VLOOKUP(A9,Z:AC,4,FALSE)</f>
        <v>CASP4,HTN1,HTN3,PLA2G2A,RARRES2,S100A7,S100A8,S100A9,S100A12,CCL20,SFTPD,SPN,STATH,SPON2,GSDMB,PGLYRP4,LYZL6,S100A14,PGLYRP3,LEAP2,GSDMA,ZG16</v>
      </c>
      <c r="Z9" s="2" t="s">
        <v>837</v>
      </c>
      <c r="AA9" s="2" t="s">
        <v>838</v>
      </c>
      <c r="AB9" s="2" t="s">
        <v>839</v>
      </c>
      <c r="AC9" s="2" t="s">
        <v>840</v>
      </c>
    </row>
    <row r="10" spans="1:29" x14ac:dyDescent="0.3">
      <c r="A10" s="5" t="s">
        <v>841</v>
      </c>
      <c r="B10" s="5" t="s">
        <v>842</v>
      </c>
      <c r="C10" s="5">
        <v>-4.5283584160333499</v>
      </c>
      <c r="D10" s="2" t="str">
        <f>VLOOKUP(A10,Z:AC,2,FALSE)</f>
        <v>36/428</v>
      </c>
      <c r="E10" s="2" t="str">
        <f>VLOOKUP(A10,Z:AC,4,FALSE)</f>
        <v>A2M,BAK1,CASP1,CRYAB,CSN2,EPHA7,MAP3K5,NGF,PSMB8,PSMB9,PZP,REST,ROBO1,S100A8,S100A9,SNCA,SPINK1,TFPI2,PPM1F,SMR3B,MALT1,SPINK5,SMR3A,OPRPN,CARD18,MICAL1,MUL1,KHDC1,SPINK7,FNIP1,EGLN3,SPINK13,SPINK6,SPINK14,SPINK9,KHDC1L</v>
      </c>
      <c r="Z10" s="2" t="s">
        <v>843</v>
      </c>
      <c r="AA10" s="2" t="s">
        <v>844</v>
      </c>
      <c r="AB10" s="2" t="s">
        <v>845</v>
      </c>
      <c r="AC10" s="2" t="s">
        <v>846</v>
      </c>
    </row>
    <row r="11" spans="1:29" x14ac:dyDescent="0.3">
      <c r="A11" s="5" t="s">
        <v>847</v>
      </c>
      <c r="B11" s="5" t="s">
        <v>848</v>
      </c>
      <c r="C11" s="5">
        <v>-2.49410735010638</v>
      </c>
      <c r="D11" s="6" t="s">
        <v>849</v>
      </c>
      <c r="E11" s="5" t="s">
        <v>850</v>
      </c>
      <c r="Z11" s="2" t="s">
        <v>851</v>
      </c>
      <c r="AA11" s="2" t="s">
        <v>852</v>
      </c>
      <c r="AB11" s="2" t="s">
        <v>853</v>
      </c>
      <c r="AC11" s="2" t="s">
        <v>854</v>
      </c>
    </row>
    <row r="12" spans="1:29" x14ac:dyDescent="0.3">
      <c r="A12" s="5" t="s">
        <v>855</v>
      </c>
      <c r="B12" s="5" t="s">
        <v>856</v>
      </c>
      <c r="C12" s="5">
        <v>-5.7635833425432299</v>
      </c>
      <c r="D12" s="2" t="str">
        <f>VLOOKUP(A12,Z:AC,2,FALSE)</f>
        <v>9/31</v>
      </c>
      <c r="E12" s="2" t="str">
        <f>VLOOKUP(A12,Z:AC,4,FALSE)</f>
        <v>HLA-DMA,HLA-DMB,HLA-DOA,HLA-DPA1,HLA-DPB1,IL3,IL4,IL5,IL13</v>
      </c>
      <c r="Z12" s="2" t="s">
        <v>857</v>
      </c>
      <c r="AA12" s="2" t="s">
        <v>858</v>
      </c>
      <c r="AB12" s="2" t="s">
        <v>853</v>
      </c>
      <c r="AC12" s="2" t="s">
        <v>854</v>
      </c>
    </row>
    <row r="13" spans="1:29" x14ac:dyDescent="0.3">
      <c r="A13" s="5" t="s">
        <v>859</v>
      </c>
      <c r="B13" s="5" t="s">
        <v>860</v>
      </c>
      <c r="C13" s="5">
        <v>-2.48671875678364</v>
      </c>
      <c r="D13" s="2" t="str">
        <f>VLOOKUP(A13,Z:AC,2,FALSE)</f>
        <v>8/58</v>
      </c>
      <c r="E13" s="2" t="str">
        <f>VLOOKUP(A13,Z:AC,4,FALSE)</f>
        <v>SNCA,DOC2A,SNAP29,CPLX1,NLGN1,RIMS1,SNAPIN,PRRT2</v>
      </c>
      <c r="Z13" s="2" t="s">
        <v>861</v>
      </c>
      <c r="AA13" s="2" t="s">
        <v>862</v>
      </c>
      <c r="AB13" s="2" t="s">
        <v>863</v>
      </c>
      <c r="AC13" s="2" t="s">
        <v>864</v>
      </c>
    </row>
    <row r="14" spans="1:29" x14ac:dyDescent="0.3">
      <c r="A14" s="5" t="s">
        <v>865</v>
      </c>
      <c r="B14" s="5" t="s">
        <v>866</v>
      </c>
      <c r="C14" s="5">
        <v>-2.4673317439139999</v>
      </c>
      <c r="D14" s="6" t="s">
        <v>867</v>
      </c>
      <c r="E14" s="5" t="s">
        <v>868</v>
      </c>
      <c r="Z14" s="2" t="s">
        <v>869</v>
      </c>
      <c r="AA14" s="2" t="s">
        <v>870</v>
      </c>
      <c r="AB14" s="2" t="s">
        <v>853</v>
      </c>
      <c r="AC14" s="2" t="s">
        <v>854</v>
      </c>
    </row>
    <row r="15" spans="1:29" x14ac:dyDescent="0.3">
      <c r="A15" s="5" t="s">
        <v>871</v>
      </c>
      <c r="B15" s="5" t="s">
        <v>872</v>
      </c>
      <c r="C15" s="5">
        <v>-2.49410735010638</v>
      </c>
      <c r="D15" s="6" t="s">
        <v>873</v>
      </c>
      <c r="E15" s="5" t="s">
        <v>874</v>
      </c>
      <c r="Z15" s="2" t="s">
        <v>875</v>
      </c>
      <c r="AA15" s="2" t="s">
        <v>876</v>
      </c>
      <c r="AB15" s="2" t="s">
        <v>863</v>
      </c>
      <c r="AC15" s="2" t="s">
        <v>864</v>
      </c>
    </row>
    <row r="16" spans="1:29" x14ac:dyDescent="0.3">
      <c r="A16" s="5" t="s">
        <v>877</v>
      </c>
      <c r="B16" s="5" t="s">
        <v>878</v>
      </c>
      <c r="C16" s="5">
        <v>-2.1928022313960298</v>
      </c>
      <c r="D16" s="2" t="str">
        <f>VLOOKUP(A16,Z:AC,2,FALSE)</f>
        <v>15/169</v>
      </c>
      <c r="E16" s="2" t="str">
        <f>VLOOKUP(A16,Z:AC,4,FALSE)</f>
        <v>CFTR,CLDN4,DLG1,ERBB2,HSPA4,MAP3K5,PPP2R1B,PPP2R2C,PRKACB,MAPK8,RAB13,CLDN10,RAPGEF6,JAM2,ACTR3C</v>
      </c>
      <c r="Z16" s="2" t="s">
        <v>879</v>
      </c>
      <c r="AA16" s="2" t="s">
        <v>880</v>
      </c>
      <c r="AB16" s="2" t="s">
        <v>881</v>
      </c>
      <c r="AC16" s="2" t="s">
        <v>882</v>
      </c>
    </row>
    <row r="17" spans="1:29" x14ac:dyDescent="0.3">
      <c r="A17" s="5" t="s">
        <v>883</v>
      </c>
      <c r="B17" s="5" t="s">
        <v>884</v>
      </c>
      <c r="C17" s="5">
        <v>-2.3054761420237901</v>
      </c>
      <c r="D17" s="6" t="s">
        <v>885</v>
      </c>
      <c r="E17" s="5" t="s">
        <v>886</v>
      </c>
      <c r="Z17" s="2" t="s">
        <v>887</v>
      </c>
      <c r="AA17" s="2" t="s">
        <v>888</v>
      </c>
      <c r="AB17" s="2" t="s">
        <v>889</v>
      </c>
      <c r="AC17" s="2" t="s">
        <v>890</v>
      </c>
    </row>
    <row r="18" spans="1:29" x14ac:dyDescent="0.3">
      <c r="A18" s="5" t="s">
        <v>891</v>
      </c>
      <c r="B18" s="5" t="s">
        <v>892</v>
      </c>
      <c r="C18" s="5">
        <v>-2.1448341883343298</v>
      </c>
      <c r="D18" s="6" t="s">
        <v>849</v>
      </c>
      <c r="E18" s="5" t="s">
        <v>893</v>
      </c>
      <c r="Z18" s="2" t="s">
        <v>894</v>
      </c>
      <c r="AA18" s="2" t="s">
        <v>895</v>
      </c>
      <c r="AB18" s="2" t="s">
        <v>896</v>
      </c>
      <c r="AC18" s="2" t="s">
        <v>897</v>
      </c>
    </row>
    <row r="19" spans="1:29" x14ac:dyDescent="0.3">
      <c r="A19" s="5" t="s">
        <v>898</v>
      </c>
      <c r="B19" s="5" t="s">
        <v>899</v>
      </c>
      <c r="C19" s="5">
        <v>-2.7216174713231598</v>
      </c>
      <c r="D19" s="2" t="str">
        <f>VLOOKUP(A19,Z:AC,2,FALSE)</f>
        <v>3/14</v>
      </c>
      <c r="E19" s="2" t="str">
        <f>VLOOKUP(A19,Z:AC,4,FALSE)</f>
        <v>SNCA,SEPTIN8,PRRT2</v>
      </c>
      <c r="Z19" s="2" t="s">
        <v>900</v>
      </c>
      <c r="AA19" s="2" t="s">
        <v>901</v>
      </c>
      <c r="AB19" s="2" t="s">
        <v>863</v>
      </c>
      <c r="AC19" s="2" t="s">
        <v>864</v>
      </c>
    </row>
    <row r="20" spans="1:29" x14ac:dyDescent="0.3">
      <c r="A20" s="5" t="s">
        <v>902</v>
      </c>
      <c r="B20" s="5" t="s">
        <v>903</v>
      </c>
      <c r="C20" s="5">
        <v>-2.0786988294847899</v>
      </c>
      <c r="D20" s="6" t="s">
        <v>904</v>
      </c>
      <c r="E20" s="5" t="s">
        <v>905</v>
      </c>
      <c r="Z20" s="2" t="s">
        <v>906</v>
      </c>
      <c r="AA20" s="2" t="s">
        <v>907</v>
      </c>
      <c r="AB20" s="2" t="s">
        <v>908</v>
      </c>
      <c r="AC20" s="2" t="s">
        <v>909</v>
      </c>
    </row>
    <row r="21" spans="1:29" x14ac:dyDescent="0.3">
      <c r="A21" s="5" t="s">
        <v>910</v>
      </c>
      <c r="B21" s="5" t="s">
        <v>911</v>
      </c>
      <c r="C21" s="5">
        <v>-2.59702432790283</v>
      </c>
      <c r="D21" s="6" t="s">
        <v>912</v>
      </c>
      <c r="E21" s="5" t="s">
        <v>913</v>
      </c>
      <c r="Z21" s="2" t="s">
        <v>914</v>
      </c>
      <c r="AA21" s="2" t="s">
        <v>915</v>
      </c>
      <c r="AB21" s="2" t="s">
        <v>916</v>
      </c>
      <c r="AC21" s="2" t="s">
        <v>917</v>
      </c>
    </row>
    <row r="22" spans="1:29" x14ac:dyDescent="0.3">
      <c r="A22" s="5" t="s">
        <v>918</v>
      </c>
      <c r="B22" s="5" t="s">
        <v>919</v>
      </c>
      <c r="C22" s="5">
        <v>-2.6992933411841098</v>
      </c>
      <c r="D22" s="6" t="str">
        <f>VLOOKUP(A22,Z:AC,2,FALSE)</f>
        <v>20/225</v>
      </c>
      <c r="E22" s="2" t="str">
        <f>VLOOKUP(A22,Z:AC,4,FALSE)</f>
        <v>BAK1,CRKL,E2F2,GNG5,GNG11,ITPR3,NRAS,PDGFRA,PRKACB,MAPK1,MAPK3,CCL3,CCL4,CCL5,TAP1,TAPBP,CCL4L2,CREB3L4,STING1,CCL3L3</v>
      </c>
      <c r="Z22" s="2" t="s">
        <v>920</v>
      </c>
      <c r="AA22" s="2" t="s">
        <v>921</v>
      </c>
      <c r="AB22" s="2" t="s">
        <v>853</v>
      </c>
      <c r="AC22" s="2" t="s">
        <v>854</v>
      </c>
    </row>
    <row r="23" spans="1:29" x14ac:dyDescent="0.3">
      <c r="A23" s="5" t="s">
        <v>922</v>
      </c>
      <c r="B23" s="5" t="s">
        <v>923</v>
      </c>
      <c r="C23" s="5">
        <v>-3.07963262333196</v>
      </c>
      <c r="D23" s="6" t="s">
        <v>924</v>
      </c>
      <c r="E23" s="5" t="s">
        <v>925</v>
      </c>
      <c r="Z23" s="2" t="s">
        <v>926</v>
      </c>
      <c r="AA23" s="2" t="s">
        <v>927</v>
      </c>
      <c r="AB23" s="2" t="s">
        <v>928</v>
      </c>
      <c r="AC23" s="2" t="s">
        <v>929</v>
      </c>
    </row>
    <row r="24" spans="1:29" x14ac:dyDescent="0.3">
      <c r="A24" s="5" t="s">
        <v>930</v>
      </c>
      <c r="B24" s="5" t="s">
        <v>931</v>
      </c>
      <c r="C24" s="5">
        <v>-4.7501498086921101</v>
      </c>
      <c r="D24" s="2" t="str">
        <f>VLOOKUP(A24,Z:AC,2,FALSE)</f>
        <v>8/30</v>
      </c>
      <c r="E24" s="2" t="str">
        <f>VLOOKUP(A24,Z:AC,4,FALSE)</f>
        <v>BDKRB2,PLA2G2A,PLA2G5,ABCC4,PLA2G2D,PLA2G2E,PLA2G2F,PLA2G2C</v>
      </c>
      <c r="Z24" s="2" t="s">
        <v>932</v>
      </c>
      <c r="AA24" s="2" t="s">
        <v>933</v>
      </c>
      <c r="AB24" s="2" t="s">
        <v>934</v>
      </c>
      <c r="AC24" s="2" t="s">
        <v>935</v>
      </c>
    </row>
    <row r="25" spans="1:29" x14ac:dyDescent="0.3">
      <c r="A25" s="5" t="s">
        <v>451</v>
      </c>
      <c r="B25" s="5" t="s">
        <v>452</v>
      </c>
      <c r="C25" s="5">
        <v>-5.7689074523678103</v>
      </c>
      <c r="D25" s="2" t="str">
        <f>VLOOKUP(A25,Z:AC,2,FALSE)</f>
        <v>42/495</v>
      </c>
      <c r="E25" s="2" t="str">
        <f>VLOOKUP(A25,Z:AC,4,FALSE)</f>
        <v>BAK1,DAXX,HLA-DMA,HLA-DMB,HLA-DOA,HLA-DPA1,HLA-DPB1,IFNGR1,CCL5,STAT1,TAP1,TAPBP,ZNF708,ZNF43,ZNF91,ZNF99,ZNF208,ZNF212,ZNF282,ZNF254,ZNF777,ZNF492,ZNF768,ZNF436,ZNF764,ZNF257,ZNF689,ZNF785,ZNF688,ZNF98,ZNF714,ZNF746,ZNF676,ZNF100,ZNF431,ZNF675,STING1,ZNF429,ZNF726,ZNF730,ZNF729,ZNF783</v>
      </c>
      <c r="Z25" s="2" t="s">
        <v>936</v>
      </c>
      <c r="AA25" s="2" t="s">
        <v>937</v>
      </c>
      <c r="AB25" s="2" t="s">
        <v>938</v>
      </c>
      <c r="AC25" s="2" t="s">
        <v>939</v>
      </c>
    </row>
    <row r="26" spans="1:29" x14ac:dyDescent="0.3">
      <c r="Z26" s="2" t="s">
        <v>940</v>
      </c>
      <c r="AA26" s="2" t="s">
        <v>941</v>
      </c>
      <c r="AB26" s="2" t="s">
        <v>942</v>
      </c>
      <c r="AC26" s="2" t="s">
        <v>943</v>
      </c>
    </row>
    <row r="27" spans="1:29" x14ac:dyDescent="0.3">
      <c r="Z27" s="2" t="s">
        <v>944</v>
      </c>
      <c r="AA27" s="2" t="s">
        <v>945</v>
      </c>
      <c r="AB27" s="2" t="s">
        <v>946</v>
      </c>
      <c r="AC27" s="2" t="s">
        <v>947</v>
      </c>
    </row>
    <row r="28" spans="1:29" x14ac:dyDescent="0.3">
      <c r="Z28" s="2" t="s">
        <v>948</v>
      </c>
      <c r="AA28" s="2" t="s">
        <v>949</v>
      </c>
      <c r="AB28" s="2" t="s">
        <v>950</v>
      </c>
      <c r="AC28" s="2" t="s">
        <v>951</v>
      </c>
    </row>
    <row r="29" spans="1:29" x14ac:dyDescent="0.3">
      <c r="Z29" s="2" t="s">
        <v>952</v>
      </c>
      <c r="AA29" s="2" t="s">
        <v>953</v>
      </c>
      <c r="AB29" s="2" t="s">
        <v>946</v>
      </c>
      <c r="AC29" s="2" t="s">
        <v>947</v>
      </c>
    </row>
    <row r="30" spans="1:29" x14ac:dyDescent="0.3">
      <c r="Z30" s="2" t="s">
        <v>954</v>
      </c>
      <c r="AA30" s="2" t="s">
        <v>953</v>
      </c>
      <c r="AB30" s="2" t="s">
        <v>946</v>
      </c>
      <c r="AC30" s="2" t="s">
        <v>947</v>
      </c>
    </row>
    <row r="31" spans="1:29" x14ac:dyDescent="0.3">
      <c r="Z31" s="2" t="s">
        <v>955</v>
      </c>
      <c r="AA31" s="2" t="s">
        <v>956</v>
      </c>
      <c r="AB31" s="2" t="s">
        <v>957</v>
      </c>
      <c r="AC31" s="2" t="s">
        <v>958</v>
      </c>
    </row>
    <row r="32" spans="1:29" x14ac:dyDescent="0.3">
      <c r="Z32" s="2" t="s">
        <v>959</v>
      </c>
      <c r="AA32" s="2" t="s">
        <v>960</v>
      </c>
      <c r="AB32" s="2" t="s">
        <v>961</v>
      </c>
      <c r="AC32" s="2" t="s">
        <v>962</v>
      </c>
    </row>
    <row r="33" spans="26:29" x14ac:dyDescent="0.3">
      <c r="Z33" s="2" t="s">
        <v>963</v>
      </c>
      <c r="AA33" s="2" t="s">
        <v>964</v>
      </c>
      <c r="AB33" s="2" t="s">
        <v>965</v>
      </c>
      <c r="AC33" s="2" t="s">
        <v>966</v>
      </c>
    </row>
    <row r="34" spans="26:29" x14ac:dyDescent="0.3">
      <c r="Z34" s="2" t="s">
        <v>967</v>
      </c>
      <c r="AA34" s="2" t="s">
        <v>968</v>
      </c>
      <c r="AB34" s="2" t="s">
        <v>969</v>
      </c>
      <c r="AC34" s="2" t="s">
        <v>970</v>
      </c>
    </row>
    <row r="35" spans="26:29" x14ac:dyDescent="0.3">
      <c r="Z35" s="2" t="s">
        <v>971</v>
      </c>
      <c r="AA35" s="2" t="s">
        <v>972</v>
      </c>
      <c r="AB35" s="2" t="s">
        <v>973</v>
      </c>
      <c r="AC35" s="2" t="s">
        <v>974</v>
      </c>
    </row>
    <row r="36" spans="26:29" x14ac:dyDescent="0.3">
      <c r="Z36" s="2" t="s">
        <v>975</v>
      </c>
      <c r="AA36" s="2" t="s">
        <v>976</v>
      </c>
      <c r="AB36" s="2" t="s">
        <v>977</v>
      </c>
      <c r="AC36" s="2" t="s">
        <v>978</v>
      </c>
    </row>
    <row r="37" spans="26:29" x14ac:dyDescent="0.3">
      <c r="Z37" s="2" t="s">
        <v>979</v>
      </c>
      <c r="AA37" s="2" t="s">
        <v>980</v>
      </c>
      <c r="AB37" s="2" t="s">
        <v>981</v>
      </c>
      <c r="AC37" s="2" t="s">
        <v>982</v>
      </c>
    </row>
    <row r="38" spans="26:29" x14ac:dyDescent="0.3">
      <c r="Z38" s="2" t="s">
        <v>983</v>
      </c>
      <c r="AA38" s="2" t="s">
        <v>984</v>
      </c>
      <c r="AB38" s="2" t="s">
        <v>985</v>
      </c>
      <c r="AC38" s="2" t="s">
        <v>986</v>
      </c>
    </row>
    <row r="39" spans="26:29" x14ac:dyDescent="0.3">
      <c r="Z39" s="2" t="s">
        <v>987</v>
      </c>
      <c r="AA39" s="2" t="s">
        <v>72</v>
      </c>
      <c r="AB39" s="2" t="s">
        <v>988</v>
      </c>
      <c r="AC39" s="2" t="s">
        <v>989</v>
      </c>
    </row>
    <row r="40" spans="26:29" x14ac:dyDescent="0.3">
      <c r="Z40" s="2" t="s">
        <v>990</v>
      </c>
      <c r="AA40" s="2" t="s">
        <v>991</v>
      </c>
      <c r="AB40" s="2" t="s">
        <v>992</v>
      </c>
      <c r="AC40" s="2" t="s">
        <v>993</v>
      </c>
    </row>
    <row r="41" spans="26:29" x14ac:dyDescent="0.3">
      <c r="Z41" s="2" t="s">
        <v>994</v>
      </c>
      <c r="AA41" s="2" t="s">
        <v>995</v>
      </c>
      <c r="AB41" s="2" t="s">
        <v>996</v>
      </c>
      <c r="AC41" s="2" t="s">
        <v>997</v>
      </c>
    </row>
    <row r="42" spans="26:29" x14ac:dyDescent="0.3">
      <c r="Z42" s="2" t="s">
        <v>998</v>
      </c>
      <c r="AA42" s="2" t="s">
        <v>999</v>
      </c>
      <c r="AB42" s="2" t="s">
        <v>992</v>
      </c>
      <c r="AC42" s="2" t="s">
        <v>993</v>
      </c>
    </row>
    <row r="43" spans="26:29" x14ac:dyDescent="0.3">
      <c r="Z43" s="2" t="s">
        <v>841</v>
      </c>
      <c r="AA43" s="2" t="s">
        <v>1000</v>
      </c>
      <c r="AB43" s="2" t="s">
        <v>1001</v>
      </c>
      <c r="AC43" s="2" t="s">
        <v>1002</v>
      </c>
    </row>
    <row r="44" spans="26:29" x14ac:dyDescent="0.3">
      <c r="Z44" s="2" t="s">
        <v>1003</v>
      </c>
      <c r="AA44" s="2" t="s">
        <v>1004</v>
      </c>
      <c r="AB44" s="2" t="s">
        <v>1005</v>
      </c>
      <c r="AC44" s="2" t="s">
        <v>1006</v>
      </c>
    </row>
    <row r="45" spans="26:29" x14ac:dyDescent="0.3">
      <c r="Z45" s="2" t="s">
        <v>1007</v>
      </c>
      <c r="AA45" s="2" t="s">
        <v>1008</v>
      </c>
      <c r="AB45" s="2" t="s">
        <v>1009</v>
      </c>
      <c r="AC45" s="2" t="s">
        <v>1010</v>
      </c>
    </row>
    <row r="46" spans="26:29" x14ac:dyDescent="0.3">
      <c r="Z46" s="2" t="s">
        <v>1011</v>
      </c>
      <c r="AA46" s="2" t="s">
        <v>1012</v>
      </c>
      <c r="AB46" s="2" t="s">
        <v>1013</v>
      </c>
      <c r="AC46" s="2" t="s">
        <v>1014</v>
      </c>
    </row>
    <row r="47" spans="26:29" x14ac:dyDescent="0.3">
      <c r="Z47" s="2" t="s">
        <v>1015</v>
      </c>
      <c r="AA47" s="2" t="s">
        <v>1016</v>
      </c>
      <c r="AB47" s="2" t="s">
        <v>1013</v>
      </c>
      <c r="AC47" s="2" t="s">
        <v>1014</v>
      </c>
    </row>
    <row r="48" spans="26:29" x14ac:dyDescent="0.3">
      <c r="Z48" s="2" t="s">
        <v>1017</v>
      </c>
      <c r="AA48" s="2" t="s">
        <v>1018</v>
      </c>
      <c r="AB48" s="2" t="s">
        <v>1019</v>
      </c>
      <c r="AC48" s="2" t="s">
        <v>1020</v>
      </c>
    </row>
    <row r="49" spans="26:29" x14ac:dyDescent="0.3">
      <c r="Z49" s="2" t="s">
        <v>1021</v>
      </c>
      <c r="AA49" s="2" t="s">
        <v>1022</v>
      </c>
      <c r="AB49" s="2" t="s">
        <v>1023</v>
      </c>
      <c r="AC49" s="2" t="s">
        <v>1024</v>
      </c>
    </row>
    <row r="50" spans="26:29" x14ac:dyDescent="0.3">
      <c r="Z50" s="2" t="s">
        <v>1025</v>
      </c>
      <c r="AA50" s="2" t="s">
        <v>1026</v>
      </c>
      <c r="AB50" s="2" t="s">
        <v>1027</v>
      </c>
      <c r="AC50" s="2" t="s">
        <v>1028</v>
      </c>
    </row>
    <row r="51" spans="26:29" x14ac:dyDescent="0.3">
      <c r="Z51" s="2" t="s">
        <v>855</v>
      </c>
      <c r="AA51" s="2" t="s">
        <v>1029</v>
      </c>
      <c r="AB51" s="2" t="s">
        <v>1030</v>
      </c>
      <c r="AC51" s="2" t="s">
        <v>1031</v>
      </c>
    </row>
    <row r="52" spans="26:29" x14ac:dyDescent="0.3">
      <c r="Z52" s="2" t="s">
        <v>1032</v>
      </c>
      <c r="AA52" s="2" t="s">
        <v>1033</v>
      </c>
      <c r="AB52" s="2" t="s">
        <v>1034</v>
      </c>
      <c r="AC52" s="2" t="s">
        <v>1035</v>
      </c>
    </row>
    <row r="53" spans="26:29" x14ac:dyDescent="0.3">
      <c r="Z53" s="2" t="s">
        <v>1036</v>
      </c>
      <c r="AA53" s="2" t="s">
        <v>1037</v>
      </c>
      <c r="AB53" s="2" t="s">
        <v>1038</v>
      </c>
      <c r="AC53" s="2" t="s">
        <v>1039</v>
      </c>
    </row>
    <row r="54" spans="26:29" x14ac:dyDescent="0.3">
      <c r="Z54" s="2" t="s">
        <v>1040</v>
      </c>
      <c r="AA54" s="2" t="s">
        <v>1041</v>
      </c>
      <c r="AB54" s="2" t="s">
        <v>1042</v>
      </c>
      <c r="AC54" s="2" t="s">
        <v>1043</v>
      </c>
    </row>
    <row r="55" spans="26:29" x14ac:dyDescent="0.3">
      <c r="Z55" s="2" t="s">
        <v>1044</v>
      </c>
      <c r="AA55" s="2" t="s">
        <v>1045</v>
      </c>
      <c r="AB55" s="2" t="s">
        <v>1046</v>
      </c>
      <c r="AC55" s="2" t="s">
        <v>1047</v>
      </c>
    </row>
    <row r="56" spans="26:29" x14ac:dyDescent="0.3">
      <c r="Z56" s="2" t="s">
        <v>1048</v>
      </c>
      <c r="AA56" s="2" t="s">
        <v>1049</v>
      </c>
      <c r="AB56" s="2" t="s">
        <v>1050</v>
      </c>
      <c r="AC56" s="2" t="s">
        <v>1051</v>
      </c>
    </row>
    <row r="57" spans="26:29" x14ac:dyDescent="0.3">
      <c r="Z57" s="2" t="s">
        <v>1052</v>
      </c>
      <c r="AA57" s="2" t="s">
        <v>1049</v>
      </c>
      <c r="AB57" s="2" t="s">
        <v>1050</v>
      </c>
      <c r="AC57" s="2" t="s">
        <v>1051</v>
      </c>
    </row>
    <row r="58" spans="26:29" x14ac:dyDescent="0.3">
      <c r="Z58" s="2" t="s">
        <v>1053</v>
      </c>
      <c r="AA58" s="2" t="s">
        <v>1054</v>
      </c>
      <c r="AB58" s="2" t="s">
        <v>1055</v>
      </c>
      <c r="AC58" s="2" t="s">
        <v>1056</v>
      </c>
    </row>
    <row r="59" spans="26:29" x14ac:dyDescent="0.3">
      <c r="Z59" s="2" t="s">
        <v>1057</v>
      </c>
      <c r="AA59" s="2" t="s">
        <v>196</v>
      </c>
      <c r="AB59" s="2" t="s">
        <v>1058</v>
      </c>
      <c r="AC59" s="2" t="s">
        <v>1059</v>
      </c>
    </row>
    <row r="60" spans="26:29" x14ac:dyDescent="0.3">
      <c r="Z60" s="2" t="s">
        <v>1060</v>
      </c>
      <c r="AA60" s="2" t="s">
        <v>196</v>
      </c>
      <c r="AB60" s="2" t="s">
        <v>1058</v>
      </c>
      <c r="AC60" s="2" t="s">
        <v>1059</v>
      </c>
    </row>
    <row r="61" spans="26:29" x14ac:dyDescent="0.3">
      <c r="Z61" s="2" t="s">
        <v>1061</v>
      </c>
      <c r="AA61" s="2" t="s">
        <v>441</v>
      </c>
      <c r="AB61" s="2" t="s">
        <v>1062</v>
      </c>
      <c r="AC61" s="2" t="s">
        <v>1063</v>
      </c>
    </row>
    <row r="62" spans="26:29" x14ac:dyDescent="0.3">
      <c r="Z62" s="2" t="s">
        <v>1064</v>
      </c>
      <c r="AA62" s="2" t="s">
        <v>1065</v>
      </c>
      <c r="AB62" s="2" t="s">
        <v>1066</v>
      </c>
      <c r="AC62" s="2" t="s">
        <v>1067</v>
      </c>
    </row>
    <row r="63" spans="26:29" x14ac:dyDescent="0.3">
      <c r="Z63" s="2" t="s">
        <v>1068</v>
      </c>
      <c r="AA63" s="2" t="s">
        <v>1069</v>
      </c>
      <c r="AB63" s="2" t="s">
        <v>1070</v>
      </c>
      <c r="AC63" s="2" t="s">
        <v>1071</v>
      </c>
    </row>
    <row r="64" spans="26:29" x14ac:dyDescent="0.3">
      <c r="Z64" s="2" t="s">
        <v>1072</v>
      </c>
      <c r="AA64" s="2" t="s">
        <v>1073</v>
      </c>
      <c r="AB64" s="2" t="s">
        <v>1074</v>
      </c>
      <c r="AC64" s="2" t="s">
        <v>1075</v>
      </c>
    </row>
    <row r="65" spans="26:29" x14ac:dyDescent="0.3">
      <c r="Z65" s="2" t="s">
        <v>1076</v>
      </c>
      <c r="AA65" s="2" t="s">
        <v>1077</v>
      </c>
      <c r="AB65" s="2" t="s">
        <v>1078</v>
      </c>
      <c r="AC65" s="2" t="s">
        <v>1079</v>
      </c>
    </row>
    <row r="66" spans="26:29" x14ac:dyDescent="0.3">
      <c r="Z66" s="2" t="s">
        <v>1080</v>
      </c>
      <c r="AA66" s="2" t="s">
        <v>1081</v>
      </c>
      <c r="AB66" s="2" t="s">
        <v>1082</v>
      </c>
      <c r="AC66" s="2" t="s">
        <v>1083</v>
      </c>
    </row>
    <row r="67" spans="26:29" x14ac:dyDescent="0.3">
      <c r="Z67" s="2" t="s">
        <v>1084</v>
      </c>
      <c r="AA67" s="2" t="s">
        <v>1085</v>
      </c>
      <c r="AB67" s="2" t="s">
        <v>1074</v>
      </c>
      <c r="AC67" s="2" t="s">
        <v>1075</v>
      </c>
    </row>
    <row r="68" spans="26:29" x14ac:dyDescent="0.3">
      <c r="Z68" s="2" t="s">
        <v>1086</v>
      </c>
      <c r="AA68" s="2" t="s">
        <v>1085</v>
      </c>
      <c r="AB68" s="2" t="s">
        <v>1062</v>
      </c>
      <c r="AC68" s="2" t="s">
        <v>1063</v>
      </c>
    </row>
    <row r="69" spans="26:29" x14ac:dyDescent="0.3">
      <c r="Z69" s="2" t="s">
        <v>1087</v>
      </c>
      <c r="AA69" s="2" t="s">
        <v>1088</v>
      </c>
      <c r="AB69" s="2" t="s">
        <v>1089</v>
      </c>
      <c r="AC69" s="2" t="s">
        <v>1090</v>
      </c>
    </row>
    <row r="70" spans="26:29" x14ac:dyDescent="0.3">
      <c r="Z70" s="2" t="s">
        <v>1091</v>
      </c>
      <c r="AA70" s="2" t="s">
        <v>1092</v>
      </c>
      <c r="AB70" s="2" t="s">
        <v>1093</v>
      </c>
      <c r="AC70" s="2" t="s">
        <v>1094</v>
      </c>
    </row>
    <row r="71" spans="26:29" x14ac:dyDescent="0.3">
      <c r="Z71" s="2" t="s">
        <v>1095</v>
      </c>
      <c r="AA71" s="2" t="s">
        <v>1096</v>
      </c>
      <c r="AB71" s="2" t="s">
        <v>1097</v>
      </c>
      <c r="AC71" s="2" t="s">
        <v>1098</v>
      </c>
    </row>
    <row r="72" spans="26:29" x14ac:dyDescent="0.3">
      <c r="Z72" s="2" t="s">
        <v>1099</v>
      </c>
      <c r="AA72" s="2" t="s">
        <v>1100</v>
      </c>
      <c r="AB72" s="2" t="s">
        <v>1101</v>
      </c>
      <c r="AC72" s="2" t="s">
        <v>1102</v>
      </c>
    </row>
    <row r="73" spans="26:29" x14ac:dyDescent="0.3">
      <c r="Z73" s="2" t="s">
        <v>1103</v>
      </c>
      <c r="AA73" s="2" t="s">
        <v>1104</v>
      </c>
      <c r="AB73" s="2" t="s">
        <v>1105</v>
      </c>
      <c r="AC73" s="2" t="s">
        <v>1106</v>
      </c>
    </row>
    <row r="74" spans="26:29" x14ac:dyDescent="0.3">
      <c r="Z74" s="2" t="s">
        <v>1107</v>
      </c>
      <c r="AA74" s="2" t="s">
        <v>1108</v>
      </c>
      <c r="AB74" s="2" t="s">
        <v>1058</v>
      </c>
      <c r="AC74" s="2" t="s">
        <v>1059</v>
      </c>
    </row>
    <row r="75" spans="26:29" x14ac:dyDescent="0.3">
      <c r="Z75" s="2" t="s">
        <v>1109</v>
      </c>
      <c r="AA75" s="2" t="s">
        <v>1110</v>
      </c>
      <c r="AB75" s="2" t="s">
        <v>1111</v>
      </c>
      <c r="AC75" s="2" t="s">
        <v>1112</v>
      </c>
    </row>
    <row r="76" spans="26:29" x14ac:dyDescent="0.3">
      <c r="Z76" s="2" t="s">
        <v>1113</v>
      </c>
      <c r="AA76" s="2" t="s">
        <v>1114</v>
      </c>
      <c r="AB76" s="2" t="s">
        <v>1058</v>
      </c>
      <c r="AC76" s="2" t="s">
        <v>1059</v>
      </c>
    </row>
    <row r="77" spans="26:29" x14ac:dyDescent="0.3">
      <c r="Z77" s="2" t="s">
        <v>1115</v>
      </c>
      <c r="AA77" s="2" t="s">
        <v>1116</v>
      </c>
      <c r="AB77" s="2" t="s">
        <v>1058</v>
      </c>
      <c r="AC77" s="2" t="s">
        <v>1059</v>
      </c>
    </row>
    <row r="78" spans="26:29" x14ac:dyDescent="0.3">
      <c r="Z78" s="2" t="s">
        <v>1117</v>
      </c>
      <c r="AA78" s="2" t="s">
        <v>1118</v>
      </c>
      <c r="AB78" s="2" t="s">
        <v>1119</v>
      </c>
      <c r="AC78" s="2" t="s">
        <v>1120</v>
      </c>
    </row>
    <row r="79" spans="26:29" x14ac:dyDescent="0.3">
      <c r="Z79" s="2" t="s">
        <v>1121</v>
      </c>
      <c r="AA79" s="2" t="s">
        <v>1122</v>
      </c>
      <c r="AB79" s="2" t="s">
        <v>1058</v>
      </c>
      <c r="AC79" s="2" t="s">
        <v>1059</v>
      </c>
    </row>
    <row r="80" spans="26:29" x14ac:dyDescent="0.3">
      <c r="Z80" s="2" t="s">
        <v>1123</v>
      </c>
      <c r="AA80" s="2" t="s">
        <v>1124</v>
      </c>
      <c r="AB80" s="2" t="s">
        <v>1125</v>
      </c>
      <c r="AC80" s="2" t="s">
        <v>1126</v>
      </c>
    </row>
    <row r="81" spans="26:29" x14ac:dyDescent="0.3">
      <c r="Z81" s="2" t="s">
        <v>1127</v>
      </c>
      <c r="AA81" s="2" t="s">
        <v>1128</v>
      </c>
      <c r="AB81" s="2" t="s">
        <v>1129</v>
      </c>
      <c r="AC81" s="2" t="s">
        <v>1130</v>
      </c>
    </row>
    <row r="82" spans="26:29" x14ac:dyDescent="0.3">
      <c r="Z82" s="2" t="s">
        <v>1131</v>
      </c>
      <c r="AA82" s="2" t="s">
        <v>265</v>
      </c>
      <c r="AB82" s="2" t="s">
        <v>1058</v>
      </c>
      <c r="AC82" s="2" t="s">
        <v>1059</v>
      </c>
    </row>
    <row r="83" spans="26:29" x14ac:dyDescent="0.3">
      <c r="Z83" s="2" t="s">
        <v>1132</v>
      </c>
      <c r="AA83" s="2" t="s">
        <v>368</v>
      </c>
      <c r="AB83" s="2" t="s">
        <v>1058</v>
      </c>
      <c r="AC83" s="2" t="s">
        <v>1059</v>
      </c>
    </row>
    <row r="84" spans="26:29" x14ac:dyDescent="0.3">
      <c r="Z84" s="2" t="s">
        <v>1133</v>
      </c>
      <c r="AA84" s="2" t="s">
        <v>1134</v>
      </c>
      <c r="AB84" s="2" t="s">
        <v>1135</v>
      </c>
      <c r="AC84" s="2" t="s">
        <v>1136</v>
      </c>
    </row>
    <row r="85" spans="26:29" x14ac:dyDescent="0.3">
      <c r="Z85" s="2" t="s">
        <v>1137</v>
      </c>
      <c r="AA85" s="2" t="s">
        <v>1138</v>
      </c>
      <c r="AB85" s="2" t="s">
        <v>1139</v>
      </c>
      <c r="AC85" s="2" t="s">
        <v>1140</v>
      </c>
    </row>
    <row r="86" spans="26:29" x14ac:dyDescent="0.3">
      <c r="Z86" s="2" t="s">
        <v>1141</v>
      </c>
      <c r="AA86" s="2" t="s">
        <v>1142</v>
      </c>
      <c r="AB86" s="2" t="s">
        <v>1143</v>
      </c>
      <c r="AC86" s="2" t="s">
        <v>1144</v>
      </c>
    </row>
    <row r="87" spans="26:29" x14ac:dyDescent="0.3">
      <c r="Z87" s="2" t="s">
        <v>1145</v>
      </c>
      <c r="AA87" s="2" t="s">
        <v>1146</v>
      </c>
      <c r="AB87" s="2" t="s">
        <v>1147</v>
      </c>
      <c r="AC87" s="2" t="s">
        <v>1148</v>
      </c>
    </row>
    <row r="88" spans="26:29" x14ac:dyDescent="0.3">
      <c r="Z88" s="2" t="s">
        <v>1149</v>
      </c>
      <c r="AA88" s="2" t="s">
        <v>1150</v>
      </c>
      <c r="AB88" s="2" t="s">
        <v>1151</v>
      </c>
      <c r="AC88" s="2" t="s">
        <v>1152</v>
      </c>
    </row>
    <row r="89" spans="26:29" x14ac:dyDescent="0.3">
      <c r="Z89" s="2" t="s">
        <v>1153</v>
      </c>
      <c r="AA89" s="2" t="s">
        <v>1154</v>
      </c>
      <c r="AB89" s="2" t="s">
        <v>1155</v>
      </c>
      <c r="AC89" s="2" t="s">
        <v>1156</v>
      </c>
    </row>
    <row r="90" spans="26:29" x14ac:dyDescent="0.3">
      <c r="Z90" s="2" t="s">
        <v>1157</v>
      </c>
      <c r="AA90" s="2" t="s">
        <v>1069</v>
      </c>
      <c r="AB90" s="2" t="s">
        <v>1158</v>
      </c>
      <c r="AC90" s="2" t="s">
        <v>1159</v>
      </c>
    </row>
    <row r="91" spans="26:29" x14ac:dyDescent="0.3">
      <c r="Z91" s="2" t="s">
        <v>1160</v>
      </c>
      <c r="AA91" s="2" t="s">
        <v>1161</v>
      </c>
      <c r="AB91" s="2" t="s">
        <v>1162</v>
      </c>
      <c r="AC91" s="2" t="s">
        <v>1163</v>
      </c>
    </row>
    <row r="92" spans="26:29" x14ac:dyDescent="0.3">
      <c r="Z92" s="2" t="s">
        <v>1164</v>
      </c>
      <c r="AA92" s="2" t="s">
        <v>1165</v>
      </c>
      <c r="AB92" s="2" t="s">
        <v>1166</v>
      </c>
      <c r="AC92" s="2" t="s">
        <v>1167</v>
      </c>
    </row>
    <row r="93" spans="26:29" x14ac:dyDescent="0.3">
      <c r="Z93" s="2" t="s">
        <v>1168</v>
      </c>
      <c r="AA93" s="2" t="s">
        <v>1169</v>
      </c>
      <c r="AB93" s="2" t="s">
        <v>1170</v>
      </c>
      <c r="AC93" s="2" t="s">
        <v>1171</v>
      </c>
    </row>
    <row r="94" spans="26:29" x14ac:dyDescent="0.3">
      <c r="Z94" s="2" t="s">
        <v>1172</v>
      </c>
      <c r="AA94" s="2" t="s">
        <v>114</v>
      </c>
      <c r="AB94" s="2" t="s">
        <v>1173</v>
      </c>
      <c r="AC94" s="2" t="s">
        <v>1174</v>
      </c>
    </row>
    <row r="95" spans="26:29" x14ac:dyDescent="0.3">
      <c r="Z95" s="2" t="s">
        <v>1175</v>
      </c>
      <c r="AA95" s="2" t="s">
        <v>1176</v>
      </c>
      <c r="AB95" s="2" t="s">
        <v>1177</v>
      </c>
      <c r="AC95" s="2" t="s">
        <v>1178</v>
      </c>
    </row>
    <row r="96" spans="26:29" x14ac:dyDescent="0.3">
      <c r="Z96" s="2" t="s">
        <v>1179</v>
      </c>
      <c r="AA96" s="2" t="s">
        <v>1180</v>
      </c>
      <c r="AB96" s="2" t="s">
        <v>1166</v>
      </c>
      <c r="AC96" s="2" t="s">
        <v>1167</v>
      </c>
    </row>
    <row r="97" spans="26:29" x14ac:dyDescent="0.3">
      <c r="Z97" s="2" t="s">
        <v>1181</v>
      </c>
      <c r="AA97" s="2" t="s">
        <v>1182</v>
      </c>
      <c r="AB97" s="2" t="s">
        <v>1183</v>
      </c>
      <c r="AC97" s="2" t="s">
        <v>1184</v>
      </c>
    </row>
    <row r="98" spans="26:29" x14ac:dyDescent="0.3">
      <c r="Z98" s="2" t="s">
        <v>1185</v>
      </c>
      <c r="AA98" s="2" t="s">
        <v>1186</v>
      </c>
      <c r="AB98" s="2" t="s">
        <v>1166</v>
      </c>
      <c r="AC98" s="2" t="s">
        <v>1167</v>
      </c>
    </row>
    <row r="99" spans="26:29" x14ac:dyDescent="0.3">
      <c r="Z99" s="2" t="s">
        <v>1187</v>
      </c>
      <c r="AA99" s="2" t="s">
        <v>304</v>
      </c>
      <c r="AB99" s="2" t="s">
        <v>1188</v>
      </c>
      <c r="AC99" s="2" t="s">
        <v>1189</v>
      </c>
    </row>
    <row r="100" spans="26:29" x14ac:dyDescent="0.3">
      <c r="Z100" s="2" t="s">
        <v>1190</v>
      </c>
      <c r="AA100" s="2" t="s">
        <v>1191</v>
      </c>
      <c r="AB100" s="2" t="s">
        <v>1192</v>
      </c>
      <c r="AC100" s="2" t="s">
        <v>1193</v>
      </c>
    </row>
    <row r="101" spans="26:29" x14ac:dyDescent="0.3">
      <c r="Z101" s="2" t="s">
        <v>1194</v>
      </c>
      <c r="AA101" s="2" t="s">
        <v>134</v>
      </c>
      <c r="AB101" s="2" t="s">
        <v>1173</v>
      </c>
      <c r="AC101" s="2" t="s">
        <v>1174</v>
      </c>
    </row>
    <row r="102" spans="26:29" x14ac:dyDescent="0.3">
      <c r="Z102" s="2" t="s">
        <v>1195</v>
      </c>
      <c r="AA102" s="2" t="s">
        <v>1196</v>
      </c>
      <c r="AB102" s="2" t="s">
        <v>1197</v>
      </c>
      <c r="AC102" s="2" t="s">
        <v>1198</v>
      </c>
    </row>
    <row r="103" spans="26:29" x14ac:dyDescent="0.3">
      <c r="Z103" s="2" t="s">
        <v>772</v>
      </c>
      <c r="AA103" s="2" t="s">
        <v>1199</v>
      </c>
      <c r="AB103" s="2" t="s">
        <v>1200</v>
      </c>
      <c r="AC103" s="2" t="s">
        <v>1201</v>
      </c>
    </row>
    <row r="104" spans="26:29" x14ac:dyDescent="0.3">
      <c r="Z104" s="2" t="s">
        <v>1202</v>
      </c>
      <c r="AA104" s="2" t="s">
        <v>136</v>
      </c>
      <c r="AB104" s="2" t="s">
        <v>1203</v>
      </c>
      <c r="AC104" s="2" t="s">
        <v>1204</v>
      </c>
    </row>
    <row r="105" spans="26:29" x14ac:dyDescent="0.3">
      <c r="Z105" s="2" t="s">
        <v>1205</v>
      </c>
      <c r="AA105" s="2" t="s">
        <v>1116</v>
      </c>
      <c r="AB105" s="2" t="s">
        <v>1206</v>
      </c>
      <c r="AC105" s="2" t="s">
        <v>1207</v>
      </c>
    </row>
    <row r="106" spans="26:29" x14ac:dyDescent="0.3">
      <c r="Z106" s="2" t="s">
        <v>1208</v>
      </c>
      <c r="AA106" s="2" t="s">
        <v>1209</v>
      </c>
      <c r="AB106" s="2" t="s">
        <v>1210</v>
      </c>
      <c r="AC106" s="2" t="s">
        <v>1211</v>
      </c>
    </row>
    <row r="107" spans="26:29" x14ac:dyDescent="0.3">
      <c r="Z107" s="2" t="s">
        <v>1212</v>
      </c>
      <c r="AA107" s="2" t="s">
        <v>1213</v>
      </c>
      <c r="AB107" s="2" t="s">
        <v>1214</v>
      </c>
      <c r="AC107" s="2" t="s">
        <v>1215</v>
      </c>
    </row>
    <row r="108" spans="26:29" x14ac:dyDescent="0.3">
      <c r="Z108" s="2" t="s">
        <v>1216</v>
      </c>
      <c r="AA108" s="2" t="s">
        <v>1217</v>
      </c>
      <c r="AB108" s="2" t="s">
        <v>1218</v>
      </c>
      <c r="AC108" s="2" t="s">
        <v>1219</v>
      </c>
    </row>
    <row r="109" spans="26:29" x14ac:dyDescent="0.3">
      <c r="Z109" s="2" t="s">
        <v>1220</v>
      </c>
      <c r="AA109" s="2" t="s">
        <v>1221</v>
      </c>
      <c r="AB109" s="2" t="s">
        <v>1222</v>
      </c>
      <c r="AC109" s="2" t="s">
        <v>1223</v>
      </c>
    </row>
    <row r="110" spans="26:29" x14ac:dyDescent="0.3">
      <c r="Z110" s="2" t="s">
        <v>1224</v>
      </c>
      <c r="AA110" s="2" t="s">
        <v>216</v>
      </c>
      <c r="AB110" s="2" t="s">
        <v>1225</v>
      </c>
      <c r="AC110" s="2" t="s">
        <v>1226</v>
      </c>
    </row>
    <row r="111" spans="26:29" x14ac:dyDescent="0.3">
      <c r="Z111" s="2" t="s">
        <v>1227</v>
      </c>
      <c r="AA111" s="2" t="s">
        <v>1228</v>
      </c>
      <c r="AB111" s="2" t="s">
        <v>1229</v>
      </c>
      <c r="AC111" s="2" t="s">
        <v>1230</v>
      </c>
    </row>
    <row r="112" spans="26:29" x14ac:dyDescent="0.3">
      <c r="Z112" s="2" t="s">
        <v>1231</v>
      </c>
      <c r="AA112" s="2" t="s">
        <v>1232</v>
      </c>
      <c r="AB112" s="2" t="s">
        <v>1218</v>
      </c>
      <c r="AC112" s="2" t="s">
        <v>1219</v>
      </c>
    </row>
    <row r="113" spans="26:29" x14ac:dyDescent="0.3">
      <c r="Z113" s="2" t="s">
        <v>1233</v>
      </c>
      <c r="AA113" s="2" t="s">
        <v>164</v>
      </c>
      <c r="AB113" s="2" t="s">
        <v>1234</v>
      </c>
      <c r="AC113" s="2" t="s">
        <v>1235</v>
      </c>
    </row>
    <row r="114" spans="26:29" x14ac:dyDescent="0.3">
      <c r="Z114" s="2" t="s">
        <v>1236</v>
      </c>
      <c r="AA114" s="2" t="s">
        <v>167</v>
      </c>
      <c r="AB114" s="2" t="s">
        <v>1188</v>
      </c>
      <c r="AC114" s="2" t="s">
        <v>1189</v>
      </c>
    </row>
    <row r="115" spans="26:29" x14ac:dyDescent="0.3">
      <c r="Z115" s="2" t="s">
        <v>1237</v>
      </c>
      <c r="AA115" s="2" t="s">
        <v>171</v>
      </c>
      <c r="AB115" s="2" t="s">
        <v>1203</v>
      </c>
      <c r="AC115" s="2" t="s">
        <v>1204</v>
      </c>
    </row>
    <row r="116" spans="26:29" x14ac:dyDescent="0.3">
      <c r="Z116" s="2" t="s">
        <v>1238</v>
      </c>
      <c r="AA116" s="2" t="s">
        <v>1239</v>
      </c>
      <c r="AB116" s="2" t="s">
        <v>1240</v>
      </c>
      <c r="AC116" s="2" t="s">
        <v>1241</v>
      </c>
    </row>
    <row r="117" spans="26:29" x14ac:dyDescent="0.3">
      <c r="Z117" s="2" t="s">
        <v>1242</v>
      </c>
      <c r="AA117" s="2" t="s">
        <v>401</v>
      </c>
      <c r="AB117" s="2" t="s">
        <v>1173</v>
      </c>
      <c r="AC117" s="2" t="s">
        <v>1174</v>
      </c>
    </row>
    <row r="118" spans="26:29" x14ac:dyDescent="0.3">
      <c r="Z118" s="2" t="s">
        <v>930</v>
      </c>
      <c r="AA118" s="2" t="s">
        <v>1243</v>
      </c>
      <c r="AB118" s="2" t="s">
        <v>1244</v>
      </c>
      <c r="AC118" s="2" t="s">
        <v>1245</v>
      </c>
    </row>
    <row r="119" spans="26:29" x14ac:dyDescent="0.3">
      <c r="Z119" s="2" t="s">
        <v>1246</v>
      </c>
      <c r="AA119" s="2" t="s">
        <v>1247</v>
      </c>
      <c r="AB119" s="2" t="s">
        <v>1248</v>
      </c>
      <c r="AC119" s="2" t="s">
        <v>1249</v>
      </c>
    </row>
    <row r="120" spans="26:29" x14ac:dyDescent="0.3">
      <c r="Z120" s="2" t="s">
        <v>1250</v>
      </c>
      <c r="AA120" s="2" t="s">
        <v>1247</v>
      </c>
      <c r="AB120" s="2" t="s">
        <v>1248</v>
      </c>
      <c r="AC120" s="2" t="s">
        <v>1249</v>
      </c>
    </row>
    <row r="121" spans="26:29" x14ac:dyDescent="0.3">
      <c r="Z121" s="2" t="s">
        <v>1251</v>
      </c>
      <c r="AA121" s="2" t="s">
        <v>1252</v>
      </c>
      <c r="AB121" s="2" t="s">
        <v>1244</v>
      </c>
      <c r="AC121" s="2" t="s">
        <v>1245</v>
      </c>
    </row>
    <row r="122" spans="26:29" x14ac:dyDescent="0.3">
      <c r="Z122" s="2" t="s">
        <v>1253</v>
      </c>
      <c r="AA122" s="2" t="s">
        <v>1254</v>
      </c>
      <c r="AB122" s="2" t="s">
        <v>1255</v>
      </c>
      <c r="AC122" s="2" t="s">
        <v>1256</v>
      </c>
    </row>
    <row r="123" spans="26:29" x14ac:dyDescent="0.3">
      <c r="Z123" s="2" t="s">
        <v>1257</v>
      </c>
      <c r="AA123" s="2" t="s">
        <v>949</v>
      </c>
      <c r="AB123" s="2" t="s">
        <v>1258</v>
      </c>
      <c r="AC123" s="2" t="s">
        <v>1259</v>
      </c>
    </row>
    <row r="124" spans="26:29" x14ac:dyDescent="0.3">
      <c r="Z124" s="2" t="s">
        <v>1260</v>
      </c>
      <c r="AA124" s="2" t="s">
        <v>1261</v>
      </c>
      <c r="AB124" s="2" t="s">
        <v>1262</v>
      </c>
      <c r="AC124" s="2" t="s">
        <v>1263</v>
      </c>
    </row>
    <row r="125" spans="26:29" x14ac:dyDescent="0.3">
      <c r="Z125" s="2" t="s">
        <v>379</v>
      </c>
      <c r="AA125" s="2" t="s">
        <v>1264</v>
      </c>
      <c r="AB125" s="2" t="s">
        <v>1265</v>
      </c>
      <c r="AC125" s="2" t="s">
        <v>1266</v>
      </c>
    </row>
    <row r="126" spans="26:29" x14ac:dyDescent="0.3">
      <c r="Z126" s="2" t="s">
        <v>1267</v>
      </c>
      <c r="AA126" s="2" t="s">
        <v>1268</v>
      </c>
      <c r="AB126" s="2" t="s">
        <v>1269</v>
      </c>
      <c r="AC126" s="2" t="s">
        <v>1270</v>
      </c>
    </row>
    <row r="127" spans="26:29" x14ac:dyDescent="0.3">
      <c r="Z127" s="2" t="s">
        <v>1271</v>
      </c>
      <c r="AA127" s="2" t="s">
        <v>1272</v>
      </c>
      <c r="AB127" s="2" t="s">
        <v>1262</v>
      </c>
      <c r="AC127" s="2" t="s">
        <v>1263</v>
      </c>
    </row>
    <row r="128" spans="26:29" x14ac:dyDescent="0.3">
      <c r="Z128" s="2" t="s">
        <v>1273</v>
      </c>
      <c r="AA128" s="2" t="s">
        <v>1274</v>
      </c>
      <c r="AB128" s="2" t="s">
        <v>1255</v>
      </c>
      <c r="AC128" s="2" t="s">
        <v>1256</v>
      </c>
    </row>
    <row r="129" spans="26:29" x14ac:dyDescent="0.3">
      <c r="Z129" s="2" t="s">
        <v>1275</v>
      </c>
      <c r="AA129" s="2" t="s">
        <v>1276</v>
      </c>
      <c r="AB129" s="2" t="s">
        <v>1277</v>
      </c>
      <c r="AC129" s="2" t="s">
        <v>1278</v>
      </c>
    </row>
    <row r="130" spans="26:29" x14ac:dyDescent="0.3">
      <c r="Z130" s="2" t="s">
        <v>1279</v>
      </c>
      <c r="AA130" s="2" t="s">
        <v>1085</v>
      </c>
      <c r="AB130" s="2" t="s">
        <v>1280</v>
      </c>
      <c r="AC130" s="2" t="s">
        <v>1281</v>
      </c>
    </row>
    <row r="131" spans="26:29" x14ac:dyDescent="0.3">
      <c r="Z131" s="2" t="s">
        <v>1282</v>
      </c>
      <c r="AA131" s="2" t="s">
        <v>1283</v>
      </c>
      <c r="AB131" s="2" t="s">
        <v>1269</v>
      </c>
      <c r="AC131" s="2" t="s">
        <v>1270</v>
      </c>
    </row>
    <row r="132" spans="26:29" x14ac:dyDescent="0.3">
      <c r="Z132" s="2" t="s">
        <v>1284</v>
      </c>
      <c r="AA132" s="2" t="s">
        <v>1285</v>
      </c>
      <c r="AB132" s="2" t="s">
        <v>1286</v>
      </c>
      <c r="AC132" s="2" t="s">
        <v>1287</v>
      </c>
    </row>
    <row r="133" spans="26:29" x14ac:dyDescent="0.3">
      <c r="Z133" s="2" t="s">
        <v>1288</v>
      </c>
      <c r="AA133" s="2" t="s">
        <v>1289</v>
      </c>
      <c r="AB133" s="2" t="s">
        <v>1290</v>
      </c>
      <c r="AC133" s="2" t="s">
        <v>1291</v>
      </c>
    </row>
    <row r="134" spans="26:29" x14ac:dyDescent="0.3">
      <c r="Z134" s="2" t="s">
        <v>1292</v>
      </c>
      <c r="AA134" s="2" t="s">
        <v>1293</v>
      </c>
      <c r="AB134" s="2" t="s">
        <v>1262</v>
      </c>
      <c r="AC134" s="2" t="s">
        <v>1263</v>
      </c>
    </row>
    <row r="135" spans="26:29" x14ac:dyDescent="0.3">
      <c r="Z135" s="2" t="s">
        <v>544</v>
      </c>
      <c r="AA135" s="2" t="s">
        <v>1294</v>
      </c>
      <c r="AB135" s="2" t="s">
        <v>1295</v>
      </c>
      <c r="AC135" s="2" t="s">
        <v>1296</v>
      </c>
    </row>
    <row r="136" spans="26:29" x14ac:dyDescent="0.3">
      <c r="Z136" s="2" t="s">
        <v>375</v>
      </c>
      <c r="AA136" s="2" t="s">
        <v>1297</v>
      </c>
      <c r="AB136" s="2" t="s">
        <v>1298</v>
      </c>
      <c r="AC136" s="2" t="s">
        <v>1299</v>
      </c>
    </row>
    <row r="137" spans="26:29" x14ac:dyDescent="0.3">
      <c r="Z137" s="2" t="s">
        <v>1300</v>
      </c>
      <c r="AA137" s="2" t="s">
        <v>1301</v>
      </c>
      <c r="AB137" s="2" t="s">
        <v>1302</v>
      </c>
      <c r="AC137" s="2" t="s">
        <v>1303</v>
      </c>
    </row>
    <row r="138" spans="26:29" x14ac:dyDescent="0.3">
      <c r="Z138" s="2" t="s">
        <v>1304</v>
      </c>
      <c r="AA138" s="2" t="s">
        <v>1305</v>
      </c>
      <c r="AB138" s="2" t="s">
        <v>1306</v>
      </c>
      <c r="AC138" s="2" t="s">
        <v>1307</v>
      </c>
    </row>
    <row r="139" spans="26:29" x14ac:dyDescent="0.3">
      <c r="Z139" s="2" t="s">
        <v>1308</v>
      </c>
      <c r="AA139" s="2" t="s">
        <v>1309</v>
      </c>
      <c r="AB139" s="2" t="s">
        <v>1262</v>
      </c>
      <c r="AC139" s="2" t="s">
        <v>1263</v>
      </c>
    </row>
    <row r="140" spans="26:29" x14ac:dyDescent="0.3">
      <c r="Z140" s="2" t="s">
        <v>371</v>
      </c>
      <c r="AA140" s="2" t="s">
        <v>1310</v>
      </c>
      <c r="AB140" s="2" t="s">
        <v>1311</v>
      </c>
      <c r="AC140" s="2" t="s">
        <v>1312</v>
      </c>
    </row>
    <row r="141" spans="26:29" x14ac:dyDescent="0.3">
      <c r="Z141" s="2" t="s">
        <v>1313</v>
      </c>
      <c r="AA141" s="2" t="s">
        <v>712</v>
      </c>
      <c r="AB141" s="2" t="s">
        <v>1314</v>
      </c>
      <c r="AC141" s="2" t="s">
        <v>1315</v>
      </c>
    </row>
    <row r="142" spans="26:29" x14ac:dyDescent="0.3">
      <c r="Z142" s="2" t="s">
        <v>613</v>
      </c>
      <c r="AA142" s="2" t="s">
        <v>1316</v>
      </c>
      <c r="AB142" s="2" t="s">
        <v>1317</v>
      </c>
      <c r="AC142" s="2" t="s">
        <v>1318</v>
      </c>
    </row>
    <row r="143" spans="26:29" x14ac:dyDescent="0.3">
      <c r="Z143" s="2" t="s">
        <v>591</v>
      </c>
      <c r="AA143" s="2" t="s">
        <v>1319</v>
      </c>
      <c r="AB143" s="2" t="s">
        <v>1320</v>
      </c>
      <c r="AC143" s="2" t="s">
        <v>1321</v>
      </c>
    </row>
    <row r="144" spans="26:29" x14ac:dyDescent="0.3">
      <c r="Z144" s="2" t="s">
        <v>599</v>
      </c>
      <c r="AA144" s="2" t="s">
        <v>1322</v>
      </c>
      <c r="AB144" s="2" t="s">
        <v>1323</v>
      </c>
      <c r="AC144" s="2" t="s">
        <v>1324</v>
      </c>
    </row>
    <row r="145" spans="26:29" x14ac:dyDescent="0.3">
      <c r="Z145" s="2" t="s">
        <v>611</v>
      </c>
      <c r="AA145" s="2" t="s">
        <v>1325</v>
      </c>
      <c r="AB145" s="2" t="s">
        <v>1320</v>
      </c>
      <c r="AC145" s="2" t="s">
        <v>1321</v>
      </c>
    </row>
    <row r="146" spans="26:29" x14ac:dyDescent="0.3">
      <c r="Z146" s="2" t="s">
        <v>615</v>
      </c>
      <c r="AA146" s="2" t="s">
        <v>1326</v>
      </c>
      <c r="AB146" s="2" t="s">
        <v>1327</v>
      </c>
      <c r="AC146" s="2" t="s">
        <v>1328</v>
      </c>
    </row>
    <row r="147" spans="26:29" x14ac:dyDescent="0.3">
      <c r="Z147" s="2" t="s">
        <v>595</v>
      </c>
      <c r="AA147" s="2" t="s">
        <v>1329</v>
      </c>
      <c r="AB147" s="2" t="s">
        <v>1330</v>
      </c>
      <c r="AC147" s="2" t="s">
        <v>1331</v>
      </c>
    </row>
    <row r="148" spans="26:29" x14ac:dyDescent="0.3">
      <c r="Z148" s="2" t="s">
        <v>607</v>
      </c>
      <c r="AA148" s="2" t="s">
        <v>1332</v>
      </c>
      <c r="AB148" s="2" t="s">
        <v>1320</v>
      </c>
      <c r="AC148" s="2" t="s">
        <v>1321</v>
      </c>
    </row>
    <row r="149" spans="26:29" x14ac:dyDescent="0.3">
      <c r="Z149" s="2" t="s">
        <v>918</v>
      </c>
      <c r="AA149" s="2" t="s">
        <v>1333</v>
      </c>
      <c r="AB149" s="2" t="s">
        <v>1334</v>
      </c>
      <c r="AC149" s="2" t="s">
        <v>1335</v>
      </c>
    </row>
    <row r="150" spans="26:29" x14ac:dyDescent="0.3">
      <c r="Z150" s="2" t="s">
        <v>1336</v>
      </c>
      <c r="AA150" s="2" t="s">
        <v>1337</v>
      </c>
      <c r="AB150" s="2" t="s">
        <v>1338</v>
      </c>
      <c r="AC150" s="2" t="s">
        <v>1339</v>
      </c>
    </row>
    <row r="151" spans="26:29" x14ac:dyDescent="0.3">
      <c r="Z151" s="2" t="s">
        <v>1340</v>
      </c>
      <c r="AA151" s="2" t="s">
        <v>1341</v>
      </c>
      <c r="AB151" s="2" t="s">
        <v>1342</v>
      </c>
      <c r="AC151" s="2" t="s">
        <v>1343</v>
      </c>
    </row>
    <row r="152" spans="26:29" x14ac:dyDescent="0.3">
      <c r="Z152" s="2" t="s">
        <v>1344</v>
      </c>
      <c r="AA152" s="2" t="s">
        <v>1345</v>
      </c>
      <c r="AB152" s="2" t="s">
        <v>1346</v>
      </c>
      <c r="AC152" s="2" t="s">
        <v>1347</v>
      </c>
    </row>
    <row r="153" spans="26:29" x14ac:dyDescent="0.3">
      <c r="Z153" s="2" t="s">
        <v>1348</v>
      </c>
      <c r="AA153" s="2" t="s">
        <v>1349</v>
      </c>
      <c r="AB153" s="2" t="s">
        <v>1350</v>
      </c>
      <c r="AC153" s="2" t="s">
        <v>1351</v>
      </c>
    </row>
    <row r="154" spans="26:29" x14ac:dyDescent="0.3">
      <c r="Z154" s="2" t="s">
        <v>1352</v>
      </c>
      <c r="AA154" s="2" t="s">
        <v>1353</v>
      </c>
      <c r="AB154" s="2" t="s">
        <v>1354</v>
      </c>
      <c r="AC154" s="2" t="s">
        <v>1355</v>
      </c>
    </row>
    <row r="155" spans="26:29" x14ac:dyDescent="0.3">
      <c r="Z155" s="2" t="s">
        <v>1356</v>
      </c>
      <c r="AA155" s="2" t="s">
        <v>1357</v>
      </c>
      <c r="AB155" s="2" t="s">
        <v>1358</v>
      </c>
      <c r="AC155" s="2" t="s">
        <v>1359</v>
      </c>
    </row>
    <row r="156" spans="26:29" x14ac:dyDescent="0.3">
      <c r="Z156" s="2" t="s">
        <v>1360</v>
      </c>
      <c r="AA156" s="2" t="s">
        <v>210</v>
      </c>
      <c r="AB156" s="2" t="s">
        <v>1361</v>
      </c>
      <c r="AC156" s="2" t="s">
        <v>1362</v>
      </c>
    </row>
    <row r="157" spans="26:29" x14ac:dyDescent="0.3">
      <c r="Z157" s="2" t="s">
        <v>1363</v>
      </c>
      <c r="AA157" s="2" t="s">
        <v>214</v>
      </c>
      <c r="AB157" s="2" t="s">
        <v>1364</v>
      </c>
      <c r="AC157" s="2" t="s">
        <v>1365</v>
      </c>
    </row>
    <row r="158" spans="26:29" x14ac:dyDescent="0.3">
      <c r="Z158" s="2" t="s">
        <v>1366</v>
      </c>
      <c r="AA158" s="2" t="s">
        <v>1367</v>
      </c>
      <c r="AB158" s="2" t="s">
        <v>1368</v>
      </c>
      <c r="AC158" s="2" t="s">
        <v>1369</v>
      </c>
    </row>
    <row r="159" spans="26:29" x14ac:dyDescent="0.3">
      <c r="Z159" s="2" t="s">
        <v>1370</v>
      </c>
      <c r="AA159" s="2" t="s">
        <v>1371</v>
      </c>
      <c r="AB159" s="2" t="s">
        <v>1372</v>
      </c>
      <c r="AC159" s="2" t="s">
        <v>1373</v>
      </c>
    </row>
    <row r="160" spans="26:29" x14ac:dyDescent="0.3">
      <c r="Z160" s="2" t="s">
        <v>1374</v>
      </c>
      <c r="AA160" s="2" t="s">
        <v>1375</v>
      </c>
      <c r="AB160" s="2" t="s">
        <v>1376</v>
      </c>
      <c r="AC160" s="2" t="s">
        <v>1377</v>
      </c>
    </row>
    <row r="161" spans="26:29" x14ac:dyDescent="0.3">
      <c r="Z161" s="2" t="s">
        <v>1378</v>
      </c>
      <c r="AA161" s="2" t="s">
        <v>1379</v>
      </c>
      <c r="AB161" s="2" t="s">
        <v>1380</v>
      </c>
      <c r="AC161" s="2" t="s">
        <v>1381</v>
      </c>
    </row>
    <row r="162" spans="26:29" x14ac:dyDescent="0.3">
      <c r="Z162" s="2" t="s">
        <v>1382</v>
      </c>
      <c r="AA162" s="2" t="s">
        <v>1383</v>
      </c>
      <c r="AB162" s="2" t="s">
        <v>1384</v>
      </c>
      <c r="AC162" s="2" t="s">
        <v>1385</v>
      </c>
    </row>
    <row r="163" spans="26:29" x14ac:dyDescent="0.3">
      <c r="Z163" s="2" t="s">
        <v>1386</v>
      </c>
      <c r="AA163" s="2" t="s">
        <v>1387</v>
      </c>
      <c r="AB163" s="2" t="s">
        <v>1388</v>
      </c>
      <c r="AC163" s="2" t="s">
        <v>1389</v>
      </c>
    </row>
    <row r="164" spans="26:29" x14ac:dyDescent="0.3">
      <c r="Z164" s="2" t="s">
        <v>1390</v>
      </c>
      <c r="AA164" s="2" t="s">
        <v>1391</v>
      </c>
      <c r="AB164" s="2" t="s">
        <v>1392</v>
      </c>
      <c r="AC164" s="2" t="s">
        <v>1393</v>
      </c>
    </row>
    <row r="165" spans="26:29" x14ac:dyDescent="0.3">
      <c r="Z165" s="2" t="s">
        <v>1394</v>
      </c>
      <c r="AA165" s="2" t="s">
        <v>1395</v>
      </c>
      <c r="AB165" s="2" t="s">
        <v>1396</v>
      </c>
      <c r="AC165" s="2" t="s">
        <v>1397</v>
      </c>
    </row>
    <row r="166" spans="26:29" x14ac:dyDescent="0.3">
      <c r="Z166" s="2" t="s">
        <v>1398</v>
      </c>
      <c r="AA166" s="2" t="s">
        <v>1399</v>
      </c>
      <c r="AB166" s="2" t="s">
        <v>1400</v>
      </c>
      <c r="AC166" s="2" t="s">
        <v>1401</v>
      </c>
    </row>
    <row r="167" spans="26:29" x14ac:dyDescent="0.3">
      <c r="Z167" s="2" t="s">
        <v>1402</v>
      </c>
      <c r="AA167" s="2" t="s">
        <v>1403</v>
      </c>
      <c r="AB167" s="2" t="s">
        <v>1404</v>
      </c>
      <c r="AC167" s="2" t="s">
        <v>1405</v>
      </c>
    </row>
    <row r="168" spans="26:29" x14ac:dyDescent="0.3">
      <c r="Z168" s="2" t="s">
        <v>1406</v>
      </c>
      <c r="AA168" s="2" t="s">
        <v>1407</v>
      </c>
      <c r="AB168" s="2" t="s">
        <v>1404</v>
      </c>
      <c r="AC168" s="2" t="s">
        <v>1405</v>
      </c>
    </row>
    <row r="169" spans="26:29" x14ac:dyDescent="0.3">
      <c r="Z169" s="2" t="s">
        <v>1408</v>
      </c>
      <c r="AA169" s="2" t="s">
        <v>1409</v>
      </c>
      <c r="AB169" s="2" t="s">
        <v>1410</v>
      </c>
      <c r="AC169" s="2" t="s">
        <v>1411</v>
      </c>
    </row>
    <row r="170" spans="26:29" x14ac:dyDescent="0.3">
      <c r="Z170" s="2" t="s">
        <v>1412</v>
      </c>
      <c r="AA170" s="2" t="s">
        <v>1413</v>
      </c>
      <c r="AB170" s="2" t="s">
        <v>1414</v>
      </c>
      <c r="AC170" s="2" t="s">
        <v>1415</v>
      </c>
    </row>
    <row r="171" spans="26:29" x14ac:dyDescent="0.3">
      <c r="Z171" s="2" t="s">
        <v>1416</v>
      </c>
      <c r="AA171" s="2" t="s">
        <v>1417</v>
      </c>
      <c r="AB171" s="2" t="s">
        <v>1418</v>
      </c>
      <c r="AC171" s="2" t="s">
        <v>1419</v>
      </c>
    </row>
    <row r="172" spans="26:29" x14ac:dyDescent="0.3">
      <c r="Z172" s="2" t="s">
        <v>1420</v>
      </c>
      <c r="AA172" s="2" t="s">
        <v>1421</v>
      </c>
      <c r="AB172" s="2" t="s">
        <v>1422</v>
      </c>
      <c r="AC172" s="2" t="s">
        <v>1423</v>
      </c>
    </row>
    <row r="173" spans="26:29" x14ac:dyDescent="0.3">
      <c r="Z173" s="2" t="s">
        <v>1424</v>
      </c>
      <c r="AA173" s="2" t="s">
        <v>1425</v>
      </c>
      <c r="AB173" s="2" t="s">
        <v>1426</v>
      </c>
      <c r="AC173" s="2" t="s">
        <v>1427</v>
      </c>
    </row>
    <row r="174" spans="26:29" x14ac:dyDescent="0.3">
      <c r="Z174" s="2" t="s">
        <v>1428</v>
      </c>
      <c r="AA174" s="2" t="s">
        <v>1429</v>
      </c>
      <c r="AB174" s="2" t="s">
        <v>1430</v>
      </c>
      <c r="AC174" s="2" t="s">
        <v>1431</v>
      </c>
    </row>
    <row r="175" spans="26:29" x14ac:dyDescent="0.3">
      <c r="Z175" s="2" t="s">
        <v>1432</v>
      </c>
      <c r="AA175" s="2" t="s">
        <v>1433</v>
      </c>
      <c r="AB175" s="2" t="s">
        <v>1434</v>
      </c>
      <c r="AC175" s="2" t="s">
        <v>1435</v>
      </c>
    </row>
    <row r="176" spans="26:29" x14ac:dyDescent="0.3">
      <c r="Z176" s="2" t="s">
        <v>1436</v>
      </c>
      <c r="AA176" s="2" t="s">
        <v>1437</v>
      </c>
      <c r="AB176" s="2" t="s">
        <v>1438</v>
      </c>
      <c r="AC176" s="2" t="s">
        <v>1439</v>
      </c>
    </row>
    <row r="177" spans="26:29" x14ac:dyDescent="0.3">
      <c r="Z177" s="2" t="s">
        <v>766</v>
      </c>
      <c r="AA177" s="2" t="s">
        <v>1440</v>
      </c>
      <c r="AB177" s="2" t="s">
        <v>1441</v>
      </c>
      <c r="AC177" s="2" t="s">
        <v>1442</v>
      </c>
    </row>
    <row r="178" spans="26:29" x14ac:dyDescent="0.3">
      <c r="Z178" s="2" t="s">
        <v>1443</v>
      </c>
      <c r="AA178" s="2" t="s">
        <v>1444</v>
      </c>
      <c r="AB178" s="2" t="s">
        <v>1445</v>
      </c>
      <c r="AC178" s="2" t="s">
        <v>1446</v>
      </c>
    </row>
    <row r="179" spans="26:29" x14ac:dyDescent="0.3">
      <c r="Z179" s="2" t="s">
        <v>1447</v>
      </c>
      <c r="AA179" s="2" t="s">
        <v>1448</v>
      </c>
      <c r="AB179" s="2" t="s">
        <v>1449</v>
      </c>
      <c r="AC179" s="2" t="s">
        <v>1450</v>
      </c>
    </row>
    <row r="180" spans="26:29" x14ac:dyDescent="0.3">
      <c r="Z180" s="2" t="s">
        <v>859</v>
      </c>
      <c r="AA180" s="2" t="s">
        <v>1451</v>
      </c>
      <c r="AB180" s="2" t="s">
        <v>1452</v>
      </c>
      <c r="AC180" s="2" t="s">
        <v>1453</v>
      </c>
    </row>
    <row r="181" spans="26:29" x14ac:dyDescent="0.3">
      <c r="Z181" s="2" t="s">
        <v>1454</v>
      </c>
      <c r="AA181" s="2" t="s">
        <v>1285</v>
      </c>
      <c r="AB181" s="2" t="s">
        <v>1455</v>
      </c>
      <c r="AC181" s="2" t="s">
        <v>1456</v>
      </c>
    </row>
    <row r="182" spans="26:29" x14ac:dyDescent="0.3">
      <c r="Z182" s="2" t="s">
        <v>1457</v>
      </c>
      <c r="AA182" s="2" t="s">
        <v>1458</v>
      </c>
      <c r="AB182" s="2" t="s">
        <v>1455</v>
      </c>
      <c r="AC182" s="2" t="s">
        <v>1456</v>
      </c>
    </row>
    <row r="183" spans="26:29" x14ac:dyDescent="0.3">
      <c r="Z183" s="2" t="s">
        <v>1459</v>
      </c>
      <c r="AA183" s="2" t="s">
        <v>1460</v>
      </c>
      <c r="AB183" s="2" t="s">
        <v>1461</v>
      </c>
      <c r="AC183" s="2" t="s">
        <v>1462</v>
      </c>
    </row>
    <row r="184" spans="26:29" x14ac:dyDescent="0.3">
      <c r="Z184" s="2" t="s">
        <v>1463</v>
      </c>
      <c r="AA184" s="2" t="s">
        <v>1464</v>
      </c>
      <c r="AB184" s="2" t="s">
        <v>1465</v>
      </c>
      <c r="AC184" s="2" t="s">
        <v>1466</v>
      </c>
    </row>
    <row r="185" spans="26:29" x14ac:dyDescent="0.3">
      <c r="Z185" s="2" t="s">
        <v>1467</v>
      </c>
      <c r="AA185" s="2" t="s">
        <v>1468</v>
      </c>
      <c r="AB185" s="2" t="s">
        <v>1452</v>
      </c>
      <c r="AC185" s="2" t="s">
        <v>1453</v>
      </c>
    </row>
    <row r="186" spans="26:29" x14ac:dyDescent="0.3">
      <c r="Z186" s="2" t="s">
        <v>1469</v>
      </c>
      <c r="AA186" s="2" t="s">
        <v>1468</v>
      </c>
      <c r="AB186" s="2" t="s">
        <v>1452</v>
      </c>
      <c r="AC186" s="2" t="s">
        <v>1453</v>
      </c>
    </row>
    <row r="187" spans="26:29" x14ac:dyDescent="0.3">
      <c r="Z187" s="2" t="s">
        <v>1470</v>
      </c>
      <c r="AA187" s="2" t="s">
        <v>1217</v>
      </c>
      <c r="AB187" s="2" t="s">
        <v>1471</v>
      </c>
      <c r="AC187" s="2" t="s">
        <v>1472</v>
      </c>
    </row>
    <row r="188" spans="26:29" x14ac:dyDescent="0.3">
      <c r="Z188" s="2" t="s">
        <v>1473</v>
      </c>
      <c r="AA188" s="2" t="s">
        <v>210</v>
      </c>
      <c r="AB188" s="2" t="s">
        <v>1465</v>
      </c>
      <c r="AC188" s="2" t="s">
        <v>1466</v>
      </c>
    </row>
    <row r="189" spans="26:29" x14ac:dyDescent="0.3">
      <c r="Z189" s="2" t="s">
        <v>1474</v>
      </c>
      <c r="AA189" s="2" t="s">
        <v>1475</v>
      </c>
      <c r="AB189" s="2" t="s">
        <v>1476</v>
      </c>
      <c r="AC189" s="2" t="s">
        <v>1477</v>
      </c>
    </row>
    <row r="190" spans="26:29" x14ac:dyDescent="0.3">
      <c r="Z190" s="2" t="s">
        <v>898</v>
      </c>
      <c r="AA190" s="2" t="s">
        <v>164</v>
      </c>
      <c r="AB190" s="2" t="s">
        <v>1478</v>
      </c>
      <c r="AC190" s="2" t="s">
        <v>1479</v>
      </c>
    </row>
    <row r="191" spans="26:29" x14ac:dyDescent="0.3">
      <c r="Z191" s="2" t="s">
        <v>1480</v>
      </c>
      <c r="AA191" s="2" t="s">
        <v>164</v>
      </c>
      <c r="AB191" s="2" t="s">
        <v>1476</v>
      </c>
      <c r="AC191" s="2" t="s">
        <v>1477</v>
      </c>
    </row>
    <row r="192" spans="26:29" x14ac:dyDescent="0.3">
      <c r="Z192" s="2" t="s">
        <v>1481</v>
      </c>
      <c r="AA192" s="2" t="s">
        <v>1482</v>
      </c>
      <c r="AB192" s="2" t="s">
        <v>1483</v>
      </c>
      <c r="AC192" s="2" t="s">
        <v>1484</v>
      </c>
    </row>
    <row r="193" spans="26:29" x14ac:dyDescent="0.3">
      <c r="Z193" s="2" t="s">
        <v>831</v>
      </c>
      <c r="AA193" s="2" t="s">
        <v>1485</v>
      </c>
      <c r="AB193" s="2" t="s">
        <v>1486</v>
      </c>
      <c r="AC193" s="2" t="s">
        <v>1487</v>
      </c>
    </row>
    <row r="194" spans="26:29" x14ac:dyDescent="0.3">
      <c r="Z194" s="2" t="s">
        <v>1488</v>
      </c>
      <c r="AA194" s="2" t="s">
        <v>1489</v>
      </c>
      <c r="AB194" s="2" t="s">
        <v>1490</v>
      </c>
      <c r="AC194" s="2" t="s">
        <v>1491</v>
      </c>
    </row>
    <row r="195" spans="26:29" x14ac:dyDescent="0.3">
      <c r="Z195" s="2" t="s">
        <v>1492</v>
      </c>
      <c r="AA195" s="2" t="s">
        <v>1285</v>
      </c>
      <c r="AB195" s="2" t="s">
        <v>1493</v>
      </c>
      <c r="AC195" s="2" t="s">
        <v>1494</v>
      </c>
    </row>
    <row r="196" spans="26:29" x14ac:dyDescent="0.3">
      <c r="Z196" s="2" t="s">
        <v>1495</v>
      </c>
      <c r="AA196" s="2" t="s">
        <v>466</v>
      </c>
      <c r="AB196" s="2" t="s">
        <v>1496</v>
      </c>
      <c r="AC196" s="2" t="s">
        <v>1497</v>
      </c>
    </row>
    <row r="197" spans="26:29" x14ac:dyDescent="0.3">
      <c r="Z197" s="2" t="s">
        <v>1498</v>
      </c>
      <c r="AA197" s="2" t="s">
        <v>1458</v>
      </c>
      <c r="AB197" s="2" t="s">
        <v>1499</v>
      </c>
      <c r="AC197" s="2" t="s">
        <v>1500</v>
      </c>
    </row>
    <row r="198" spans="26:29" x14ac:dyDescent="0.3">
      <c r="Z198" s="2" t="s">
        <v>1501</v>
      </c>
      <c r="AA198" s="2" t="s">
        <v>1289</v>
      </c>
      <c r="AB198" s="2" t="s">
        <v>1502</v>
      </c>
      <c r="AC198" s="2" t="s">
        <v>1503</v>
      </c>
    </row>
    <row r="199" spans="26:29" x14ac:dyDescent="0.3">
      <c r="Z199" s="2" t="s">
        <v>1504</v>
      </c>
      <c r="AA199" s="2" t="s">
        <v>472</v>
      </c>
      <c r="AB199" s="2" t="s">
        <v>1505</v>
      </c>
      <c r="AC199" s="2" t="s">
        <v>1506</v>
      </c>
    </row>
    <row r="200" spans="26:29" x14ac:dyDescent="0.3">
      <c r="Z200" s="2" t="s">
        <v>1507</v>
      </c>
      <c r="AA200" s="2" t="s">
        <v>1508</v>
      </c>
      <c r="AB200" s="2" t="s">
        <v>1509</v>
      </c>
      <c r="AC200" s="2" t="s">
        <v>1510</v>
      </c>
    </row>
    <row r="201" spans="26:29" x14ac:dyDescent="0.3">
      <c r="Z201" s="2" t="s">
        <v>1511</v>
      </c>
      <c r="AA201" s="2" t="s">
        <v>1512</v>
      </c>
      <c r="AB201" s="2" t="s">
        <v>1513</v>
      </c>
      <c r="AC201" s="2" t="s">
        <v>1514</v>
      </c>
    </row>
    <row r="202" spans="26:29" x14ac:dyDescent="0.3">
      <c r="Z202" s="2" t="s">
        <v>1515</v>
      </c>
      <c r="AA202" s="2" t="s">
        <v>126</v>
      </c>
      <c r="AB202" s="2" t="s">
        <v>1516</v>
      </c>
      <c r="AC202" s="2" t="s">
        <v>1517</v>
      </c>
    </row>
    <row r="203" spans="26:29" x14ac:dyDescent="0.3">
      <c r="Z203" s="2" t="s">
        <v>1518</v>
      </c>
      <c r="AA203" s="2" t="s">
        <v>1110</v>
      </c>
      <c r="AB203" s="2" t="s">
        <v>1516</v>
      </c>
      <c r="AC203" s="2" t="s">
        <v>1517</v>
      </c>
    </row>
    <row r="204" spans="26:29" x14ac:dyDescent="0.3">
      <c r="Z204" s="2" t="s">
        <v>1519</v>
      </c>
      <c r="AA204" s="2" t="s">
        <v>1520</v>
      </c>
      <c r="AB204" s="2" t="s">
        <v>1521</v>
      </c>
      <c r="AC204" s="2" t="s">
        <v>1522</v>
      </c>
    </row>
    <row r="205" spans="26:29" x14ac:dyDescent="0.3">
      <c r="Z205" s="2" t="s">
        <v>1523</v>
      </c>
      <c r="AA205" s="2" t="s">
        <v>1524</v>
      </c>
      <c r="AB205" s="2" t="s">
        <v>1525</v>
      </c>
      <c r="AC205" s="2" t="s">
        <v>1526</v>
      </c>
    </row>
    <row r="206" spans="26:29" x14ac:dyDescent="0.3">
      <c r="Z206" s="2" t="s">
        <v>1527</v>
      </c>
      <c r="AA206" s="2" t="s">
        <v>1524</v>
      </c>
      <c r="AB206" s="2" t="s">
        <v>1528</v>
      </c>
      <c r="AC206" s="2" t="s">
        <v>1529</v>
      </c>
    </row>
    <row r="207" spans="26:29" x14ac:dyDescent="0.3">
      <c r="Z207" s="2" t="s">
        <v>1530</v>
      </c>
      <c r="AA207" s="2" t="s">
        <v>1531</v>
      </c>
      <c r="AB207" s="2" t="s">
        <v>1532</v>
      </c>
      <c r="AC207" s="2" t="s">
        <v>1533</v>
      </c>
    </row>
    <row r="208" spans="26:29" x14ac:dyDescent="0.3">
      <c r="Z208" s="2" t="s">
        <v>1534</v>
      </c>
      <c r="AA208" s="2" t="s">
        <v>1535</v>
      </c>
      <c r="AB208" s="2" t="s">
        <v>1536</v>
      </c>
      <c r="AC208" s="2" t="s">
        <v>1537</v>
      </c>
    </row>
    <row r="209" spans="26:29" x14ac:dyDescent="0.3">
      <c r="Z209" s="2" t="s">
        <v>1538</v>
      </c>
      <c r="AA209" s="2" t="s">
        <v>1539</v>
      </c>
      <c r="AB209" s="2" t="s">
        <v>1540</v>
      </c>
      <c r="AC209" s="2" t="s">
        <v>1541</v>
      </c>
    </row>
    <row r="210" spans="26:29" x14ac:dyDescent="0.3">
      <c r="Z210" s="2" t="s">
        <v>1542</v>
      </c>
      <c r="AA210" s="2" t="s">
        <v>1543</v>
      </c>
      <c r="AB210" s="2" t="s">
        <v>1544</v>
      </c>
      <c r="AC210" s="2" t="s">
        <v>1545</v>
      </c>
    </row>
    <row r="211" spans="26:29" x14ac:dyDescent="0.3">
      <c r="Z211" s="2" t="s">
        <v>1546</v>
      </c>
      <c r="AA211" s="2" t="s">
        <v>1547</v>
      </c>
      <c r="AB211" s="2" t="s">
        <v>1548</v>
      </c>
      <c r="AC211" s="2" t="s">
        <v>1549</v>
      </c>
    </row>
    <row r="212" spans="26:29" x14ac:dyDescent="0.3">
      <c r="Z212" s="2" t="s">
        <v>1550</v>
      </c>
      <c r="AA212" s="2" t="s">
        <v>1551</v>
      </c>
      <c r="AB212" s="2" t="s">
        <v>1552</v>
      </c>
      <c r="AC212" s="2" t="s">
        <v>1553</v>
      </c>
    </row>
    <row r="213" spans="26:29" x14ac:dyDescent="0.3">
      <c r="Z213" s="2" t="s">
        <v>1554</v>
      </c>
      <c r="AA213" s="2" t="s">
        <v>1555</v>
      </c>
      <c r="AB213" s="2" t="s">
        <v>1556</v>
      </c>
      <c r="AC213" s="2" t="s">
        <v>1557</v>
      </c>
    </row>
    <row r="214" spans="26:29" x14ac:dyDescent="0.3">
      <c r="Z214" s="2" t="s">
        <v>548</v>
      </c>
      <c r="AA214" s="2" t="s">
        <v>1558</v>
      </c>
      <c r="AB214" s="2" t="s">
        <v>1559</v>
      </c>
      <c r="AC214" s="2" t="s">
        <v>1560</v>
      </c>
    </row>
    <row r="215" spans="26:29" x14ac:dyDescent="0.3">
      <c r="Z215" s="2" t="s">
        <v>1561</v>
      </c>
      <c r="AA215" s="2" t="s">
        <v>1562</v>
      </c>
      <c r="AB215" s="2" t="s">
        <v>1563</v>
      </c>
      <c r="AC215" s="2" t="s">
        <v>1564</v>
      </c>
    </row>
    <row r="216" spans="26:29" x14ac:dyDescent="0.3">
      <c r="Z216" s="2" t="s">
        <v>1565</v>
      </c>
      <c r="AA216" s="2" t="s">
        <v>1562</v>
      </c>
      <c r="AB216" s="2" t="s">
        <v>1566</v>
      </c>
      <c r="AC216" s="2" t="s">
        <v>1567</v>
      </c>
    </row>
    <row r="217" spans="26:29" x14ac:dyDescent="0.3">
      <c r="Z217" s="2" t="s">
        <v>1568</v>
      </c>
      <c r="AA217" s="2" t="s">
        <v>1562</v>
      </c>
      <c r="AB217" s="2" t="s">
        <v>1569</v>
      </c>
      <c r="AC217" s="2" t="s">
        <v>1570</v>
      </c>
    </row>
    <row r="218" spans="26:29" x14ac:dyDescent="0.3">
      <c r="Z218" s="2" t="s">
        <v>1571</v>
      </c>
      <c r="AA218" s="2" t="s">
        <v>1572</v>
      </c>
      <c r="AB218" s="2" t="s">
        <v>1573</v>
      </c>
      <c r="AC218" s="2" t="s">
        <v>1574</v>
      </c>
    </row>
    <row r="219" spans="26:29" x14ac:dyDescent="0.3">
      <c r="Z219" s="2" t="s">
        <v>1575</v>
      </c>
      <c r="AA219" s="2" t="s">
        <v>1305</v>
      </c>
      <c r="AB219" s="2" t="s">
        <v>1576</v>
      </c>
      <c r="AC219" s="2" t="s">
        <v>1577</v>
      </c>
    </row>
    <row r="220" spans="26:29" x14ac:dyDescent="0.3">
      <c r="Z220" s="2" t="s">
        <v>1578</v>
      </c>
      <c r="AA220" s="2" t="s">
        <v>1579</v>
      </c>
      <c r="AB220" s="2" t="s">
        <v>1580</v>
      </c>
      <c r="AC220" s="2" t="s">
        <v>1581</v>
      </c>
    </row>
    <row r="221" spans="26:29" x14ac:dyDescent="0.3">
      <c r="Z221" s="2" t="s">
        <v>1582</v>
      </c>
      <c r="AA221" s="2" t="s">
        <v>1583</v>
      </c>
      <c r="AB221" s="2" t="s">
        <v>1584</v>
      </c>
      <c r="AC221" s="2" t="s">
        <v>1585</v>
      </c>
    </row>
    <row r="222" spans="26:29" x14ac:dyDescent="0.3">
      <c r="Z222" s="2" t="s">
        <v>1586</v>
      </c>
      <c r="AA222" s="2" t="s">
        <v>1587</v>
      </c>
      <c r="AB222" s="2" t="s">
        <v>1588</v>
      </c>
      <c r="AC222" s="2" t="s">
        <v>1589</v>
      </c>
    </row>
    <row r="223" spans="26:29" x14ac:dyDescent="0.3">
      <c r="Z223" s="2" t="s">
        <v>1590</v>
      </c>
      <c r="AA223" s="2" t="s">
        <v>1591</v>
      </c>
      <c r="AB223" s="2" t="s">
        <v>1592</v>
      </c>
      <c r="AC223" s="2" t="s">
        <v>1593</v>
      </c>
    </row>
    <row r="224" spans="26:29" x14ac:dyDescent="0.3">
      <c r="Z224" s="2" t="s">
        <v>1594</v>
      </c>
      <c r="AA224" s="2" t="s">
        <v>1595</v>
      </c>
      <c r="AB224" s="2" t="s">
        <v>1596</v>
      </c>
      <c r="AC224" s="2" t="s">
        <v>1597</v>
      </c>
    </row>
    <row r="225" spans="26:29" x14ac:dyDescent="0.3">
      <c r="Z225" s="2" t="s">
        <v>1598</v>
      </c>
      <c r="AA225" s="2" t="s">
        <v>1599</v>
      </c>
      <c r="AB225" s="2" t="s">
        <v>1600</v>
      </c>
      <c r="AC225" s="2" t="s">
        <v>1601</v>
      </c>
    </row>
    <row r="226" spans="26:29" x14ac:dyDescent="0.3">
      <c r="Z226" s="2" t="s">
        <v>1602</v>
      </c>
      <c r="AA226" s="2" t="s">
        <v>1054</v>
      </c>
      <c r="AB226" s="2" t="s">
        <v>1603</v>
      </c>
      <c r="AC226" s="2" t="s">
        <v>1604</v>
      </c>
    </row>
    <row r="227" spans="26:29" x14ac:dyDescent="0.3">
      <c r="Z227" s="2" t="s">
        <v>1605</v>
      </c>
      <c r="AA227" s="2" t="s">
        <v>1606</v>
      </c>
      <c r="AB227" s="2" t="s">
        <v>1607</v>
      </c>
      <c r="AC227" s="2" t="s">
        <v>1608</v>
      </c>
    </row>
    <row r="228" spans="26:29" x14ac:dyDescent="0.3">
      <c r="Z228" s="2" t="s">
        <v>1609</v>
      </c>
      <c r="AA228" s="2" t="s">
        <v>1610</v>
      </c>
      <c r="AB228" s="2" t="s">
        <v>1611</v>
      </c>
      <c r="AC228" s="2" t="s">
        <v>1612</v>
      </c>
    </row>
    <row r="229" spans="26:29" x14ac:dyDescent="0.3">
      <c r="Z229" s="2" t="s">
        <v>453</v>
      </c>
      <c r="AA229" s="2" t="s">
        <v>1613</v>
      </c>
      <c r="AB229" s="2" t="s">
        <v>1614</v>
      </c>
      <c r="AC229" s="2" t="s">
        <v>1615</v>
      </c>
    </row>
    <row r="230" spans="26:29" x14ac:dyDescent="0.3">
      <c r="Z230" s="2" t="s">
        <v>1616</v>
      </c>
      <c r="AA230" s="2" t="s">
        <v>1617</v>
      </c>
      <c r="AB230" s="2" t="s">
        <v>1618</v>
      </c>
      <c r="AC230" s="2" t="s">
        <v>1619</v>
      </c>
    </row>
    <row r="231" spans="26:29" x14ac:dyDescent="0.3">
      <c r="Z231" s="2" t="s">
        <v>517</v>
      </c>
      <c r="AA231" s="2" t="s">
        <v>1620</v>
      </c>
      <c r="AB231" s="2" t="s">
        <v>1621</v>
      </c>
      <c r="AC231" s="2" t="s">
        <v>1622</v>
      </c>
    </row>
    <row r="232" spans="26:29" x14ac:dyDescent="0.3">
      <c r="Z232" s="2" t="s">
        <v>461</v>
      </c>
      <c r="AA232" s="2" t="s">
        <v>462</v>
      </c>
      <c r="AB232" s="2" t="s">
        <v>1623</v>
      </c>
      <c r="AC232" s="2" t="s">
        <v>1624</v>
      </c>
    </row>
    <row r="233" spans="26:29" x14ac:dyDescent="0.3">
      <c r="Z233" s="2" t="s">
        <v>440</v>
      </c>
      <c r="AA233" s="2" t="s">
        <v>1625</v>
      </c>
      <c r="AB233" s="2" t="s">
        <v>1626</v>
      </c>
      <c r="AC233" s="2" t="s">
        <v>1627</v>
      </c>
    </row>
    <row r="234" spans="26:29" x14ac:dyDescent="0.3">
      <c r="Z234" s="2" t="s">
        <v>501</v>
      </c>
      <c r="AA234" s="2" t="s">
        <v>1628</v>
      </c>
      <c r="AB234" s="2" t="s">
        <v>1629</v>
      </c>
      <c r="AC234" s="2" t="s">
        <v>1630</v>
      </c>
    </row>
    <row r="235" spans="26:29" x14ac:dyDescent="0.3">
      <c r="Z235" s="2" t="s">
        <v>479</v>
      </c>
      <c r="AA235" s="2" t="s">
        <v>480</v>
      </c>
      <c r="AB235" s="2" t="s">
        <v>1631</v>
      </c>
      <c r="AC235" s="2" t="s">
        <v>1632</v>
      </c>
    </row>
    <row r="236" spans="26:29" x14ac:dyDescent="0.3">
      <c r="Z236" s="2" t="s">
        <v>1633</v>
      </c>
      <c r="AA236" s="2" t="s">
        <v>1634</v>
      </c>
      <c r="AB236" s="2" t="s">
        <v>1635</v>
      </c>
      <c r="AC236" s="2" t="s">
        <v>1636</v>
      </c>
    </row>
    <row r="237" spans="26:29" x14ac:dyDescent="0.3">
      <c r="Z237" s="2" t="s">
        <v>877</v>
      </c>
      <c r="AA237" s="2" t="s">
        <v>1637</v>
      </c>
      <c r="AB237" s="2" t="s">
        <v>1638</v>
      </c>
      <c r="AC237" s="2" t="s">
        <v>1639</v>
      </c>
    </row>
    <row r="238" spans="26:29" x14ac:dyDescent="0.3">
      <c r="Z238" s="2" t="s">
        <v>1640</v>
      </c>
      <c r="AA238" s="2" t="s">
        <v>144</v>
      </c>
      <c r="AB238" s="2" t="s">
        <v>1641</v>
      </c>
      <c r="AC238" s="2" t="s">
        <v>1642</v>
      </c>
    </row>
    <row r="239" spans="26:29" x14ac:dyDescent="0.3">
      <c r="Z239" s="2" t="s">
        <v>1643</v>
      </c>
      <c r="AA239" s="2" t="s">
        <v>1644</v>
      </c>
      <c r="AB239" s="2" t="s">
        <v>1641</v>
      </c>
      <c r="AC239" s="2" t="s">
        <v>1642</v>
      </c>
    </row>
    <row r="240" spans="26:29" x14ac:dyDescent="0.3">
      <c r="Z240" s="2" t="s">
        <v>1645</v>
      </c>
      <c r="AA240" s="2" t="s">
        <v>488</v>
      </c>
      <c r="AB240" s="2" t="s">
        <v>1641</v>
      </c>
      <c r="AC240" s="2" t="s">
        <v>1642</v>
      </c>
    </row>
    <row r="241" spans="26:29" x14ac:dyDescent="0.3">
      <c r="Z241" s="2" t="s">
        <v>1646</v>
      </c>
      <c r="AA241" s="2" t="s">
        <v>1647</v>
      </c>
      <c r="AB241" s="2" t="s">
        <v>1641</v>
      </c>
      <c r="AC241" s="2" t="s">
        <v>1642</v>
      </c>
    </row>
    <row r="242" spans="26:29" x14ac:dyDescent="0.3">
      <c r="Z242" s="2" t="s">
        <v>1648</v>
      </c>
      <c r="AA242" s="2" t="s">
        <v>1649</v>
      </c>
      <c r="AB242" s="2" t="s">
        <v>1650</v>
      </c>
      <c r="AC242" s="2" t="s">
        <v>1651</v>
      </c>
    </row>
    <row r="243" spans="26:29" x14ac:dyDescent="0.3">
      <c r="Z243" s="2" t="s">
        <v>1652</v>
      </c>
      <c r="AA243" s="2" t="s">
        <v>1653</v>
      </c>
      <c r="AB243" s="2" t="s">
        <v>1654</v>
      </c>
      <c r="AC243" s="2" t="s">
        <v>1655</v>
      </c>
    </row>
    <row r="244" spans="26:29" x14ac:dyDescent="0.3">
      <c r="Z244" s="2" t="s">
        <v>1656</v>
      </c>
      <c r="AA244" s="2" t="s">
        <v>1657</v>
      </c>
      <c r="AB244" s="2" t="s">
        <v>1658</v>
      </c>
      <c r="AC244" s="2" t="s">
        <v>1659</v>
      </c>
    </row>
    <row r="245" spans="26:29" x14ac:dyDescent="0.3">
      <c r="Z245" s="2" t="s">
        <v>1660</v>
      </c>
      <c r="AA245" s="2" t="s">
        <v>1661</v>
      </c>
      <c r="AB245" s="2" t="s">
        <v>1662</v>
      </c>
      <c r="AC245" s="2" t="s">
        <v>1663</v>
      </c>
    </row>
    <row r="246" spans="26:29" x14ac:dyDescent="0.3">
      <c r="Z246" s="2" t="s">
        <v>1664</v>
      </c>
      <c r="AA246" s="2" t="s">
        <v>1661</v>
      </c>
      <c r="AB246" s="2" t="s">
        <v>1662</v>
      </c>
      <c r="AC246" s="2" t="s">
        <v>1663</v>
      </c>
    </row>
    <row r="247" spans="26:29" x14ac:dyDescent="0.3">
      <c r="Z247" s="2" t="s">
        <v>1665</v>
      </c>
      <c r="AA247" s="2" t="s">
        <v>1666</v>
      </c>
      <c r="AB247" s="2" t="s">
        <v>1662</v>
      </c>
      <c r="AC247" s="2" t="s">
        <v>1663</v>
      </c>
    </row>
    <row r="248" spans="26:29" x14ac:dyDescent="0.3">
      <c r="Z248" s="2" t="s">
        <v>1667</v>
      </c>
      <c r="AA248" s="2" t="s">
        <v>1666</v>
      </c>
      <c r="AB248" s="2" t="s">
        <v>1662</v>
      </c>
      <c r="AC248" s="2" t="s">
        <v>1663</v>
      </c>
    </row>
    <row r="249" spans="26:29" x14ac:dyDescent="0.3">
      <c r="Z249" s="2" t="s">
        <v>1668</v>
      </c>
      <c r="AA249" s="2" t="s">
        <v>1669</v>
      </c>
      <c r="AB249" s="2" t="s">
        <v>1670</v>
      </c>
      <c r="AC249" s="2" t="s">
        <v>1671</v>
      </c>
    </row>
    <row r="250" spans="26:29" x14ac:dyDescent="0.3">
      <c r="Z250" s="2" t="s">
        <v>1672</v>
      </c>
      <c r="AA250" s="2" t="s">
        <v>1673</v>
      </c>
      <c r="AB250" s="2" t="s">
        <v>1670</v>
      </c>
      <c r="AC250" s="2" t="s">
        <v>1671</v>
      </c>
    </row>
    <row r="251" spans="26:29" x14ac:dyDescent="0.3">
      <c r="Z251" s="2" t="s">
        <v>1674</v>
      </c>
      <c r="AA251" s="2" t="s">
        <v>1675</v>
      </c>
      <c r="AB251" s="2" t="s">
        <v>1676</v>
      </c>
      <c r="AC251" s="2" t="s">
        <v>1677</v>
      </c>
    </row>
    <row r="252" spans="26:29" x14ac:dyDescent="0.3">
      <c r="Z252" s="2" t="s">
        <v>1678</v>
      </c>
      <c r="AA252" s="2" t="s">
        <v>1679</v>
      </c>
      <c r="AB252" s="2" t="s">
        <v>1680</v>
      </c>
      <c r="AC252" s="2" t="s">
        <v>1681</v>
      </c>
    </row>
    <row r="253" spans="26:29" x14ac:dyDescent="0.3">
      <c r="Z253" s="2" t="s">
        <v>1682</v>
      </c>
      <c r="AA253" s="2" t="s">
        <v>1683</v>
      </c>
      <c r="AB253" s="2" t="s">
        <v>1680</v>
      </c>
      <c r="AC253" s="2" t="s">
        <v>1681</v>
      </c>
    </row>
    <row r="254" spans="26:29" x14ac:dyDescent="0.3">
      <c r="Z254" s="2" t="s">
        <v>1684</v>
      </c>
      <c r="AA254" s="2" t="s">
        <v>1685</v>
      </c>
      <c r="AB254" s="2" t="s">
        <v>1686</v>
      </c>
      <c r="AC254" s="2" t="s">
        <v>1687</v>
      </c>
    </row>
    <row r="255" spans="26:29" x14ac:dyDescent="0.3">
      <c r="Z255" s="2" t="s">
        <v>1688</v>
      </c>
      <c r="AA255" s="2" t="s">
        <v>1689</v>
      </c>
      <c r="AB255" s="2" t="s">
        <v>1690</v>
      </c>
      <c r="AC255" s="2" t="s">
        <v>1691</v>
      </c>
    </row>
    <row r="256" spans="26:29" x14ac:dyDescent="0.3">
      <c r="Z256" s="2" t="s">
        <v>1692</v>
      </c>
      <c r="AA256" s="2" t="s">
        <v>1693</v>
      </c>
      <c r="AB256" s="2" t="s">
        <v>1694</v>
      </c>
      <c r="AC256" s="2" t="s">
        <v>1695</v>
      </c>
    </row>
    <row r="257" spans="26:29" x14ac:dyDescent="0.3">
      <c r="Z257" s="2" t="s">
        <v>1696</v>
      </c>
      <c r="AA257" s="2" t="s">
        <v>1697</v>
      </c>
      <c r="AB257" s="2" t="s">
        <v>1698</v>
      </c>
      <c r="AC257" s="2" t="s">
        <v>1699</v>
      </c>
    </row>
    <row r="258" spans="26:29" x14ac:dyDescent="0.3">
      <c r="Z258" s="2" t="s">
        <v>1700</v>
      </c>
      <c r="AA258" s="2" t="s">
        <v>1701</v>
      </c>
      <c r="AB258" s="2" t="s">
        <v>1702</v>
      </c>
      <c r="AC258" s="2" t="s">
        <v>1703</v>
      </c>
    </row>
    <row r="259" spans="26:29" x14ac:dyDescent="0.3">
      <c r="Z259" s="2" t="s">
        <v>1704</v>
      </c>
      <c r="AA259" s="2" t="s">
        <v>1705</v>
      </c>
      <c r="AB259" s="2" t="s">
        <v>1706</v>
      </c>
      <c r="AC259" s="2" t="s">
        <v>1707</v>
      </c>
    </row>
    <row r="260" spans="26:29" x14ac:dyDescent="0.3">
      <c r="Z260" s="2" t="s">
        <v>1708</v>
      </c>
      <c r="AA260" s="2" t="s">
        <v>1709</v>
      </c>
      <c r="AB260" s="2" t="s">
        <v>1710</v>
      </c>
      <c r="AC260" s="2" t="s">
        <v>1711</v>
      </c>
    </row>
    <row r="261" spans="26:29" x14ac:dyDescent="0.3">
      <c r="Z261" s="2" t="s">
        <v>1712</v>
      </c>
      <c r="AA261" s="2" t="s">
        <v>1375</v>
      </c>
      <c r="AB261" s="2" t="s">
        <v>1713</v>
      </c>
      <c r="AC261" s="2" t="s">
        <v>1714</v>
      </c>
    </row>
    <row r="262" spans="26:29" x14ac:dyDescent="0.3">
      <c r="Z262" s="2" t="s">
        <v>1715</v>
      </c>
      <c r="AA262" s="2" t="s">
        <v>1644</v>
      </c>
      <c r="AB262" s="2" t="s">
        <v>1716</v>
      </c>
      <c r="AC262" s="2" t="s">
        <v>1717</v>
      </c>
    </row>
    <row r="263" spans="26:29" x14ac:dyDescent="0.3">
      <c r="Z263" s="2" t="s">
        <v>1718</v>
      </c>
      <c r="AA263" s="2" t="s">
        <v>1719</v>
      </c>
      <c r="AB263" s="2" t="s">
        <v>1720</v>
      </c>
      <c r="AC263" s="2" t="s">
        <v>1721</v>
      </c>
    </row>
    <row r="264" spans="26:29" x14ac:dyDescent="0.3">
      <c r="Z264" s="2" t="s">
        <v>1722</v>
      </c>
      <c r="AA264" s="2" t="s">
        <v>1124</v>
      </c>
      <c r="AB264" s="2" t="s">
        <v>1716</v>
      </c>
      <c r="AC264" s="2" t="s">
        <v>1717</v>
      </c>
    </row>
    <row r="265" spans="26:29" x14ac:dyDescent="0.3">
      <c r="Z265" s="2" t="s">
        <v>1723</v>
      </c>
      <c r="AA265" s="2" t="s">
        <v>1724</v>
      </c>
      <c r="AB265" s="2" t="s">
        <v>1725</v>
      </c>
      <c r="AC265" s="2" t="s">
        <v>1726</v>
      </c>
    </row>
    <row r="266" spans="26:29" x14ac:dyDescent="0.3">
      <c r="Z266" s="2" t="s">
        <v>1727</v>
      </c>
      <c r="AA266" s="2" t="s">
        <v>1728</v>
      </c>
      <c r="AB266" s="2" t="s">
        <v>1729</v>
      </c>
      <c r="AC266" s="2" t="s">
        <v>1730</v>
      </c>
    </row>
    <row r="267" spans="26:29" x14ac:dyDescent="0.3">
      <c r="Z267" s="2" t="s">
        <v>1731</v>
      </c>
      <c r="AA267" s="2" t="s">
        <v>1732</v>
      </c>
      <c r="AB267" s="2" t="s">
        <v>1733</v>
      </c>
      <c r="AC267" s="2" t="s">
        <v>1734</v>
      </c>
    </row>
    <row r="268" spans="26:29" x14ac:dyDescent="0.3">
      <c r="Z268" s="2" t="s">
        <v>1735</v>
      </c>
      <c r="AA268" s="2" t="s">
        <v>1736</v>
      </c>
      <c r="AB268" s="2" t="s">
        <v>1737</v>
      </c>
      <c r="AC268" s="2" t="s">
        <v>1738</v>
      </c>
    </row>
  </sheetData>
  <mergeCells count="1">
    <mergeCell ref="A1:G1"/>
  </mergeCells>
  <phoneticPr fontId="1" type="noConversion"/>
  <conditionalFormatting sqref="Z3:Z268">
    <cfRule type="expression" dxfId="1" priority="1">
      <formula>1=1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16C17-9D6F-48B4-99B2-059C18AA8EE9}">
  <dimension ref="A1:AK561"/>
  <sheetViews>
    <sheetView workbookViewId="0">
      <selection activeCell="B3" sqref="B3"/>
    </sheetView>
  </sheetViews>
  <sheetFormatPr defaultRowHeight="14" x14ac:dyDescent="0.3"/>
  <cols>
    <col min="1" max="1" width="11.33203125" style="2" bestFit="1" customWidth="1"/>
    <col min="2" max="2" width="44.1640625" style="2" customWidth="1"/>
    <col min="3" max="3" width="27.9140625" style="2" bestFit="1" customWidth="1"/>
    <col min="4" max="4" width="14.5" style="2" bestFit="1" customWidth="1"/>
    <col min="5" max="33" width="8.6640625" style="2"/>
    <col min="34" max="34" width="19.58203125" style="2" customWidth="1"/>
    <col min="35" max="35" width="11.33203125" style="5" bestFit="1" customWidth="1"/>
    <col min="36" max="37" width="8.6640625" style="5"/>
    <col min="38" max="16384" width="8.6640625" style="2"/>
  </cols>
  <sheetData>
    <row r="1" spans="1:37" ht="29" customHeight="1" x14ac:dyDescent="0.3">
      <c r="A1" s="1" t="s">
        <v>3699</v>
      </c>
      <c r="B1" s="1"/>
      <c r="C1" s="1"/>
      <c r="D1" s="1"/>
      <c r="E1" s="1"/>
      <c r="F1" s="1"/>
      <c r="G1" s="1"/>
      <c r="AI1" s="2"/>
      <c r="AJ1" s="2"/>
      <c r="AK1" s="2"/>
    </row>
    <row r="2" spans="1:37" s="4" customFormat="1" x14ac:dyDescent="0.3">
      <c r="A2" s="3" t="s">
        <v>5</v>
      </c>
      <c r="B2" s="3" t="s">
        <v>1</v>
      </c>
      <c r="C2" s="3" t="s">
        <v>3698</v>
      </c>
      <c r="D2" s="3" t="s">
        <v>2</v>
      </c>
      <c r="E2" s="3" t="s">
        <v>4</v>
      </c>
      <c r="Z2" s="3" t="s">
        <v>5</v>
      </c>
      <c r="AA2" s="3" t="s">
        <v>2</v>
      </c>
      <c r="AB2" s="3" t="s">
        <v>3</v>
      </c>
      <c r="AC2" s="3" t="s">
        <v>4</v>
      </c>
      <c r="AI2" s="7" t="s">
        <v>0</v>
      </c>
      <c r="AJ2" s="7" t="s">
        <v>1739</v>
      </c>
      <c r="AK2" s="7" t="s">
        <v>1740</v>
      </c>
    </row>
    <row r="3" spans="1:37" x14ac:dyDescent="0.3">
      <c r="A3" s="5" t="s">
        <v>1633</v>
      </c>
      <c r="B3" s="5" t="s">
        <v>1741</v>
      </c>
      <c r="C3" s="5">
        <v>-4.6658499999737204</v>
      </c>
      <c r="D3" s="2" t="str">
        <f>VLOOKUP(A3,Z:AC,2,FALSE)</f>
        <v>28/293</v>
      </c>
      <c r="E3" s="2" t="str">
        <f>VLOOKUP(A3,Z:AC,4,FALSE)</f>
        <v>CFB,C2,C4A,C4B,C4BPA,C4BPB,C8A,C8B,CR1,CR2,CD55,FOXJ1,GPI,HLA-DQB1,HLA-DRB1,LTA,CD46,MFAP4,PLA2G1B,PSMB10,RNASE3,RNASE6,RPS19,TNF,PGLYRP1,RNASE7,CST9L,CST9</v>
      </c>
      <c r="Z3" s="2" t="s">
        <v>1742</v>
      </c>
      <c r="AA3" s="2" t="s">
        <v>1743</v>
      </c>
      <c r="AB3" s="2" t="s">
        <v>1744</v>
      </c>
      <c r="AC3" s="2" t="s">
        <v>1745</v>
      </c>
      <c r="AI3" s="5" t="s">
        <v>1742</v>
      </c>
      <c r="AJ3" s="5" t="s">
        <v>1746</v>
      </c>
      <c r="AK3" s="5" t="s">
        <v>1747</v>
      </c>
    </row>
    <row r="4" spans="1:37" x14ac:dyDescent="0.3">
      <c r="A4" s="5" t="s">
        <v>1748</v>
      </c>
      <c r="B4" s="5" t="s">
        <v>1749</v>
      </c>
      <c r="C4" s="5">
        <v>-7.7545438404456704</v>
      </c>
      <c r="D4" s="2" t="str">
        <f>VLOOKUP(A4,Z:AC,2,FALSE)</f>
        <v>11/19</v>
      </c>
      <c r="E4" s="2" t="str">
        <f>VLOOKUP(A4,Z:AC,4,FALSE)</f>
        <v>C4BPA,C4BPB,CR1,CR1L,CR2,CD55,FOXJ1,LTA,CD46,TNF,CSMD3</v>
      </c>
      <c r="Z4" s="2" t="s">
        <v>1750</v>
      </c>
      <c r="AA4" s="2" t="s">
        <v>1751</v>
      </c>
      <c r="AB4" s="2" t="s">
        <v>1752</v>
      </c>
      <c r="AC4" s="2" t="s">
        <v>1753</v>
      </c>
      <c r="AI4" s="5" t="s">
        <v>1750</v>
      </c>
      <c r="AJ4" s="5" t="s">
        <v>1754</v>
      </c>
      <c r="AK4" s="5" t="s">
        <v>1755</v>
      </c>
    </row>
    <row r="5" spans="1:37" x14ac:dyDescent="0.3">
      <c r="A5" s="5" t="s">
        <v>1756</v>
      </c>
      <c r="B5" s="5" t="s">
        <v>1757</v>
      </c>
      <c r="C5" s="5">
        <v>-3.1639494496957798</v>
      </c>
      <c r="D5" s="6" t="s">
        <v>1758</v>
      </c>
      <c r="E5" s="2" t="str">
        <f>VLOOKUP(A5,AI:AK,3,FALSE)</f>
        <v>CFB|C8A|C8B|CR1|CR2</v>
      </c>
      <c r="Z5" s="2" t="s">
        <v>1759</v>
      </c>
      <c r="AA5" s="2" t="s">
        <v>1760</v>
      </c>
      <c r="AB5" s="2" t="s">
        <v>1761</v>
      </c>
      <c r="AC5" s="2" t="s">
        <v>1762</v>
      </c>
      <c r="AI5" s="5" t="s">
        <v>1759</v>
      </c>
      <c r="AJ5" s="5" t="s">
        <v>1763</v>
      </c>
      <c r="AK5" s="5" t="s">
        <v>1764</v>
      </c>
    </row>
    <row r="6" spans="1:37" x14ac:dyDescent="0.3">
      <c r="A6" s="5" t="s">
        <v>841</v>
      </c>
      <c r="B6" s="5" t="s">
        <v>842</v>
      </c>
      <c r="C6" s="5">
        <v>-2.0499403037714798</v>
      </c>
      <c r="D6" s="2" t="str">
        <f>VLOOKUP(A6,Z:AC,2,FALSE)</f>
        <v>35/428</v>
      </c>
      <c r="E6" s="2" t="str">
        <f>VLOOKUP(A6,Z:AC,4,FALSE)</f>
        <v>AGER,AGT,C4A,C4B,CR1,CST1,CST2,CST3,CST4,CST5,EPHA7,FABP1,GPI,GRIN2A,LYN,MMP9,PAK2,PPARG,TIMP4,TNF,ROCK2,CST8,PRELID1,RPS27L,TRIAP1,UBE2O,RHBDF2,PRR7,APH1B,CSTL1,CST9L,CST9,CST11,ANXA8,ANXA8L1</v>
      </c>
      <c r="Z6" s="2" t="s">
        <v>1765</v>
      </c>
      <c r="AA6" s="2" t="s">
        <v>1766</v>
      </c>
      <c r="AB6" s="2" t="s">
        <v>1761</v>
      </c>
      <c r="AC6" s="2" t="s">
        <v>1762</v>
      </c>
      <c r="AI6" s="5" t="s">
        <v>1765</v>
      </c>
      <c r="AJ6" s="5" t="s">
        <v>1763</v>
      </c>
      <c r="AK6" s="5" t="s">
        <v>1764</v>
      </c>
    </row>
    <row r="7" spans="1:37" x14ac:dyDescent="0.3">
      <c r="A7" s="5" t="s">
        <v>847</v>
      </c>
      <c r="B7" s="5" t="s">
        <v>848</v>
      </c>
      <c r="C7" s="5">
        <v>-2.1921539541007702</v>
      </c>
      <c r="D7" s="6" t="s">
        <v>849</v>
      </c>
      <c r="E7" s="2" t="str">
        <f>VLOOKUP(A7,AI:AK,3,FALSE)</f>
        <v>CR1|ANXA8|ANXA8L1</v>
      </c>
      <c r="Z7" s="2" t="s">
        <v>1767</v>
      </c>
      <c r="AA7" s="2" t="s">
        <v>1768</v>
      </c>
      <c r="AB7" s="2" t="s">
        <v>1752</v>
      </c>
      <c r="AC7" s="2" t="s">
        <v>1753</v>
      </c>
      <c r="AI7" s="5" t="s">
        <v>1767</v>
      </c>
      <c r="AJ7" s="5" t="s">
        <v>1754</v>
      </c>
      <c r="AK7" s="5" t="s">
        <v>1755</v>
      </c>
    </row>
    <row r="8" spans="1:37" x14ac:dyDescent="0.3">
      <c r="A8" s="5" t="s">
        <v>855</v>
      </c>
      <c r="B8" s="5" t="s">
        <v>856</v>
      </c>
      <c r="C8" s="5">
        <v>-5.8639857642367099</v>
      </c>
      <c r="D8" s="2" t="str">
        <f>VLOOKUP(A8,Z:AC,2,FALSE)</f>
        <v>10/31</v>
      </c>
      <c r="E8" s="2" t="str">
        <f>VLOOKUP(A8,Z:AC,4,FALSE)</f>
        <v>CD40,HLA-DQA1,HLA-DQA2,HLA-DQB1,HLA-DRA,HLA-DRB1,HLA-DRB5,RNASE3,TNF,EPX</v>
      </c>
      <c r="Z8" s="2" t="s">
        <v>1769</v>
      </c>
      <c r="AA8" s="2" t="s">
        <v>1768</v>
      </c>
      <c r="AB8" s="2" t="s">
        <v>1752</v>
      </c>
      <c r="AC8" s="2" t="s">
        <v>1753</v>
      </c>
      <c r="AI8" s="5" t="s">
        <v>1769</v>
      </c>
      <c r="AJ8" s="5" t="s">
        <v>1754</v>
      </c>
      <c r="AK8" s="5" t="s">
        <v>1755</v>
      </c>
    </row>
    <row r="9" spans="1:37" x14ac:dyDescent="0.3">
      <c r="A9" s="5" t="s">
        <v>1770</v>
      </c>
      <c r="B9" s="5" t="s">
        <v>1771</v>
      </c>
      <c r="C9" s="5">
        <v>-4.4639057124942596</v>
      </c>
      <c r="D9" s="2" t="str">
        <f>VLOOKUP(A9,Z:AC,2,FALSE)</f>
        <v>22/167</v>
      </c>
      <c r="E9" s="2" t="str">
        <f>VLOOKUP(A9,Z:AC,4,FALSE)</f>
        <v>GPS1,COPS3,USP3,OTUD6B,YOD1,SUPT20H,VCPIP1,SENP5,USP17L24,USP17L5,USP17L10,USP17L11,USP17L12,USP17L13,USP17L17,USP17L18,USP17L19,USP17L20,USP17L21,USP17L22,USP17L15,USP17L23</v>
      </c>
      <c r="Z9" s="2" t="s">
        <v>1772</v>
      </c>
      <c r="AA9" s="2" t="s">
        <v>1768</v>
      </c>
      <c r="AB9" s="2" t="s">
        <v>1752</v>
      </c>
      <c r="AC9" s="2" t="s">
        <v>1753</v>
      </c>
      <c r="AI9" s="5" t="s">
        <v>1772</v>
      </c>
      <c r="AJ9" s="5" t="s">
        <v>1754</v>
      </c>
      <c r="AK9" s="5" t="s">
        <v>1755</v>
      </c>
    </row>
    <row r="10" spans="1:37" x14ac:dyDescent="0.3">
      <c r="A10" s="5" t="s">
        <v>1773</v>
      </c>
      <c r="B10" s="5" t="s">
        <v>1774</v>
      </c>
      <c r="C10" s="5">
        <v>-3.65456196970861</v>
      </c>
      <c r="D10" s="2" t="str">
        <f>VLOOKUP(A10,Z:AC,2,FALSE)</f>
        <v>7/22</v>
      </c>
      <c r="E10" s="2" t="str">
        <f>VLOOKUP(A10,Z:AC,4,FALSE)</f>
        <v>AGT,CST3,P2RX7,PPARG,GREM1,HAMP,UBASH3B</v>
      </c>
      <c r="Z10" s="2" t="s">
        <v>1775</v>
      </c>
      <c r="AA10" s="2" t="s">
        <v>1776</v>
      </c>
      <c r="AB10" s="2" t="s">
        <v>1761</v>
      </c>
      <c r="AC10" s="2" t="s">
        <v>1762</v>
      </c>
      <c r="AI10" s="5" t="s">
        <v>1775</v>
      </c>
      <c r="AJ10" s="5" t="s">
        <v>1763</v>
      </c>
      <c r="AK10" s="5" t="s">
        <v>1764</v>
      </c>
    </row>
    <row r="11" spans="1:37" x14ac:dyDescent="0.3">
      <c r="A11" s="5" t="s">
        <v>1777</v>
      </c>
      <c r="B11" s="5" t="s">
        <v>1778</v>
      </c>
      <c r="C11" s="5">
        <v>-3.07422963726362</v>
      </c>
      <c r="D11" s="6" t="s">
        <v>1779</v>
      </c>
      <c r="E11" s="2" t="str">
        <f>VLOOKUP(A11,AI:AK,3,FALSE)</f>
        <v>DUS4L|DUS2|DUS1L</v>
      </c>
      <c r="Z11" s="2" t="s">
        <v>1780</v>
      </c>
      <c r="AA11" s="2" t="s">
        <v>1781</v>
      </c>
      <c r="AB11" s="2" t="s">
        <v>1782</v>
      </c>
      <c r="AC11" s="2" t="s">
        <v>1783</v>
      </c>
      <c r="AI11" s="5" t="s">
        <v>1780</v>
      </c>
      <c r="AJ11" s="5" t="s">
        <v>1784</v>
      </c>
      <c r="AK11" s="5" t="s">
        <v>1785</v>
      </c>
    </row>
    <row r="12" spans="1:37" x14ac:dyDescent="0.3">
      <c r="A12" s="5" t="s">
        <v>1786</v>
      </c>
      <c r="B12" s="5" t="s">
        <v>1787</v>
      </c>
      <c r="C12" s="5">
        <v>-3.1639494496957798</v>
      </c>
      <c r="D12" s="2" t="str">
        <f>VLOOKUP(A12,Z:AC,2,FALSE)</f>
        <v>6/21</v>
      </c>
      <c r="E12" s="2" t="str">
        <f>VLOOKUP(A12,Z:AC,4,FALSE)</f>
        <v>KRAS,LTA,LYN,PLAG1,TNF,UFL1</v>
      </c>
      <c r="Z12" s="2" t="s">
        <v>1788</v>
      </c>
      <c r="AA12" s="2" t="s">
        <v>1781</v>
      </c>
      <c r="AB12" s="2" t="s">
        <v>1782</v>
      </c>
      <c r="AC12" s="2" t="s">
        <v>1783</v>
      </c>
      <c r="AI12" s="5" t="s">
        <v>1788</v>
      </c>
      <c r="AJ12" s="5" t="s">
        <v>1784</v>
      </c>
      <c r="AK12" s="5" t="s">
        <v>1785</v>
      </c>
    </row>
    <row r="13" spans="1:37" x14ac:dyDescent="0.3">
      <c r="A13" s="5" t="s">
        <v>1789</v>
      </c>
      <c r="B13" s="5" t="s">
        <v>1790</v>
      </c>
      <c r="C13" s="5">
        <v>-3.6561831781460299</v>
      </c>
      <c r="D13" s="6" t="s">
        <v>1791</v>
      </c>
      <c r="E13" s="2" t="str">
        <f>VLOOKUP(A13,AI:AK,3,FALSE)</f>
        <v>HSBP1|HSPA1A|HSPA1B</v>
      </c>
      <c r="Z13" s="2" t="s">
        <v>1792</v>
      </c>
      <c r="AA13" s="2" t="s">
        <v>1793</v>
      </c>
      <c r="AB13" s="2" t="s">
        <v>1794</v>
      </c>
      <c r="AC13" s="2" t="s">
        <v>1795</v>
      </c>
      <c r="AI13" s="5" t="s">
        <v>1792</v>
      </c>
      <c r="AJ13" s="5" t="s">
        <v>1796</v>
      </c>
      <c r="AK13" s="5" t="s">
        <v>1797</v>
      </c>
    </row>
    <row r="14" spans="1:37" x14ac:dyDescent="0.3">
      <c r="A14" s="5" t="s">
        <v>1798</v>
      </c>
      <c r="B14" s="5" t="s">
        <v>1799</v>
      </c>
      <c r="C14" s="5">
        <v>-3.2056384377143199</v>
      </c>
      <c r="D14" s="6" t="s">
        <v>1800</v>
      </c>
      <c r="E14" s="2" t="str">
        <f>VLOOKUP(A14,AI:AK,3,FALSE)</f>
        <v>FBLN1|H3-3A|H3-3B|ITGB4|MMP9|PRLR|STC2|ACOD1</v>
      </c>
      <c r="Z14" s="2" t="s">
        <v>1801</v>
      </c>
      <c r="AA14" s="2" t="s">
        <v>1802</v>
      </c>
      <c r="AB14" s="2" t="s">
        <v>1803</v>
      </c>
      <c r="AC14" s="2" t="s">
        <v>1804</v>
      </c>
      <c r="AI14" s="5" t="s">
        <v>1801</v>
      </c>
      <c r="AJ14" s="5" t="s">
        <v>1805</v>
      </c>
      <c r="AK14" s="5" t="s">
        <v>1806</v>
      </c>
    </row>
    <row r="15" spans="1:37" x14ac:dyDescent="0.3">
      <c r="A15" s="5" t="s">
        <v>1007</v>
      </c>
      <c r="B15" s="5" t="s">
        <v>1807</v>
      </c>
      <c r="C15" s="5">
        <v>-2.90705231353411</v>
      </c>
      <c r="D15" s="2" t="str">
        <f>VLOOKUP(A15,Z:AC,2,FALSE)</f>
        <v>59/750</v>
      </c>
      <c r="E15" s="2" t="str">
        <f>VLOOKUP(A15,Z:AC,4,FALSE)</f>
        <v>AGER,AGT,C4A,C4B,CDC20,CR1,CSNK1D,CST1,CST2,CST3,CST4,CST5,EPHA7,F12,FABP1,FBLN1,FGFR4,GPI,GPLD1,GRIN2A,GSK3B,HPN,HSPA1A,HSPA1B,LYN,MELTF,MMP9,PAK2,PPARG,ELOB,TIMP4,TNF,TNP1,BAG6,EIF3H,ROCK2,CST8,GLMN,UFL1,SIRT4,PRELID1,DISC1,RPS27L,TRIAP1,UBE2O,PRSS22,RHBDF2,PRR7,APH1B,QRICH2,PABIR1,LRRK2,CSTL1,CST9L,CST9,CST11,TRIM67,ANXA8,ANXA8L1</v>
      </c>
      <c r="Z15" s="2" t="s">
        <v>1808</v>
      </c>
      <c r="AA15" s="2" t="s">
        <v>1809</v>
      </c>
      <c r="AB15" s="2" t="s">
        <v>1810</v>
      </c>
      <c r="AC15" s="2" t="s">
        <v>1811</v>
      </c>
      <c r="AI15" s="5" t="s">
        <v>1808</v>
      </c>
      <c r="AJ15" s="5" t="s">
        <v>1812</v>
      </c>
      <c r="AK15" s="5" t="s">
        <v>1813</v>
      </c>
    </row>
    <row r="16" spans="1:37" x14ac:dyDescent="0.3">
      <c r="A16" s="5" t="s">
        <v>1814</v>
      </c>
      <c r="B16" s="5" t="s">
        <v>1815</v>
      </c>
      <c r="C16" s="5">
        <v>-2.0575816018629198</v>
      </c>
      <c r="D16" s="2" t="str">
        <f>VLOOKUP(A16,Z:AC,2,FALSE)</f>
        <v>21/222</v>
      </c>
      <c r="E16" s="2" t="str">
        <f>VLOOKUP(A16,Z:AC,4,FALSE)</f>
        <v>PARP1,AIF1,AXL,FABP1,HSPA1A,HSPA1B,MMP9,MPO,PENK,PRKAA2,MAPK7,PXN,PYCR1,RNF112,SPHK1,CAMKK2,PYCR2,CHCHD2,SMPD3,TBC1D24,LRRK2</v>
      </c>
      <c r="Z16" s="2" t="s">
        <v>1816</v>
      </c>
      <c r="AA16" s="2" t="s">
        <v>1817</v>
      </c>
      <c r="AB16" s="2" t="s">
        <v>1761</v>
      </c>
      <c r="AC16" s="2" t="s">
        <v>1762</v>
      </c>
      <c r="AI16" s="5" t="s">
        <v>1816</v>
      </c>
      <c r="AJ16" s="5" t="s">
        <v>1763</v>
      </c>
      <c r="AK16" s="5" t="s">
        <v>1764</v>
      </c>
    </row>
    <row r="17" spans="1:37" x14ac:dyDescent="0.3">
      <c r="A17" s="5" t="s">
        <v>1818</v>
      </c>
      <c r="B17" s="5" t="s">
        <v>1819</v>
      </c>
      <c r="C17" s="5">
        <v>-2.76210795348661</v>
      </c>
      <c r="D17" s="6" t="s">
        <v>1820</v>
      </c>
      <c r="E17" s="2" t="str">
        <f>VLOOKUP(A17,AI:AK,3,FALSE)</f>
        <v>HAS3|LAMB1|MFAP4|TGFB1|TNXB|LAMB4|SMPD3</v>
      </c>
      <c r="Z17" s="2" t="s">
        <v>1821</v>
      </c>
      <c r="AA17" s="2" t="s">
        <v>1822</v>
      </c>
      <c r="AB17" s="2" t="s">
        <v>1823</v>
      </c>
      <c r="AC17" s="2" t="s">
        <v>1824</v>
      </c>
      <c r="AI17" s="5" t="s">
        <v>1821</v>
      </c>
      <c r="AJ17" s="5" t="s">
        <v>1825</v>
      </c>
      <c r="AK17" s="5" t="s">
        <v>1826</v>
      </c>
    </row>
    <row r="18" spans="1:37" x14ac:dyDescent="0.3">
      <c r="A18" s="5" t="s">
        <v>1827</v>
      </c>
      <c r="B18" s="5" t="s">
        <v>1828</v>
      </c>
      <c r="C18" s="5">
        <v>-2.8400932670177998</v>
      </c>
      <c r="D18" s="6" t="str">
        <f>VLOOKUP(A18,Z:AC,2,FALSE)</f>
        <v>5/16</v>
      </c>
      <c r="E18" s="2" t="str">
        <f>VLOOKUP(A18,Z:AC,4,FALSE)</f>
        <v>CST3,FGFR4,MELTF,TGFB1,CARMIL2</v>
      </c>
      <c r="Z18" s="2" t="s">
        <v>1829</v>
      </c>
      <c r="AA18" s="2" t="s">
        <v>1830</v>
      </c>
      <c r="AB18" s="2" t="s">
        <v>1831</v>
      </c>
      <c r="AC18" s="2" t="s">
        <v>1832</v>
      </c>
      <c r="AI18" s="5" t="s">
        <v>1829</v>
      </c>
      <c r="AJ18" s="5" t="s">
        <v>1833</v>
      </c>
      <c r="AK18" s="5" t="s">
        <v>1834</v>
      </c>
    </row>
    <row r="19" spans="1:37" x14ac:dyDescent="0.3">
      <c r="A19" s="5" t="s">
        <v>1835</v>
      </c>
      <c r="B19" s="5" t="s">
        <v>1836</v>
      </c>
      <c r="C19" s="5">
        <v>-2.6963320294204798</v>
      </c>
      <c r="D19" s="6" t="s">
        <v>1791</v>
      </c>
      <c r="E19" s="2" t="str">
        <f>VLOOKUP(A19,AI:AK,3,FALSE)</f>
        <v>SLC25A19|SLC44A4|SLC35F3</v>
      </c>
      <c r="Z19" s="2" t="s">
        <v>1633</v>
      </c>
      <c r="AA19" s="2" t="s">
        <v>1837</v>
      </c>
      <c r="AB19" s="2" t="s">
        <v>1838</v>
      </c>
      <c r="AC19" s="2" t="s">
        <v>1839</v>
      </c>
      <c r="AI19" s="5" t="s">
        <v>1633</v>
      </c>
      <c r="AJ19" s="5" t="s">
        <v>1840</v>
      </c>
      <c r="AK19" s="5" t="s">
        <v>1841</v>
      </c>
    </row>
    <row r="20" spans="1:37" x14ac:dyDescent="0.3">
      <c r="A20" s="5" t="s">
        <v>1842</v>
      </c>
      <c r="B20" s="5" t="s">
        <v>1843</v>
      </c>
      <c r="C20" s="5">
        <v>-2.00788019825485</v>
      </c>
      <c r="D20" s="6" t="s">
        <v>849</v>
      </c>
      <c r="E20" s="2" t="str">
        <f>VLOOKUP(A20,AI:AK,3,FALSE)</f>
        <v>C2|C4A|C4B</v>
      </c>
      <c r="Z20" s="2" t="s">
        <v>1844</v>
      </c>
      <c r="AA20" s="2" t="s">
        <v>1845</v>
      </c>
      <c r="AB20" s="2" t="s">
        <v>1846</v>
      </c>
      <c r="AC20" s="2" t="s">
        <v>1847</v>
      </c>
      <c r="AI20" s="5" t="s">
        <v>1844</v>
      </c>
      <c r="AJ20" s="5" t="s">
        <v>1848</v>
      </c>
      <c r="AK20" s="5" t="s">
        <v>1849</v>
      </c>
    </row>
    <row r="21" spans="1:37" x14ac:dyDescent="0.3">
      <c r="A21" s="5" t="s">
        <v>1850</v>
      </c>
      <c r="B21" s="5" t="s">
        <v>1851</v>
      </c>
      <c r="C21" s="5">
        <v>-2.0503708625315702</v>
      </c>
      <c r="D21" s="6" t="s">
        <v>1852</v>
      </c>
      <c r="E21" s="2" t="str">
        <f>VLOOKUP(A21,AI:AK,3,FALSE)</f>
        <v>CNTN1|GPC1|ITGB4|MAG|GNPAT</v>
      </c>
      <c r="Z21" s="2" t="s">
        <v>1428</v>
      </c>
      <c r="AA21" s="2" t="s">
        <v>1853</v>
      </c>
      <c r="AB21" s="2" t="s">
        <v>1854</v>
      </c>
      <c r="AC21" s="2" t="s">
        <v>1855</v>
      </c>
      <c r="AI21" s="5" t="s">
        <v>1428</v>
      </c>
      <c r="AJ21" s="5" t="s">
        <v>1856</v>
      </c>
      <c r="AK21" s="5" t="s">
        <v>1857</v>
      </c>
    </row>
    <row r="22" spans="1:37" x14ac:dyDescent="0.3">
      <c r="A22" s="5" t="s">
        <v>1858</v>
      </c>
      <c r="B22" s="5" t="s">
        <v>1859</v>
      </c>
      <c r="C22" s="5">
        <v>-2.2936622436080998</v>
      </c>
      <c r="D22" s="6" t="s">
        <v>1860</v>
      </c>
      <c r="E22" s="2" t="str">
        <f>VLOOKUP(A22,AI:AK,3,FALSE)</f>
        <v>GDF10|PPARG|TNF|TNFAIP6|TWIST1|SEMA4D|GREM1|TMEM64</v>
      </c>
      <c r="Z22" s="2" t="s">
        <v>1861</v>
      </c>
      <c r="AA22" s="2" t="s">
        <v>1862</v>
      </c>
      <c r="AB22" s="2" t="s">
        <v>1863</v>
      </c>
      <c r="AC22" s="2" t="s">
        <v>1864</v>
      </c>
      <c r="AI22" s="5" t="s">
        <v>1861</v>
      </c>
      <c r="AJ22" s="5" t="s">
        <v>1865</v>
      </c>
      <c r="AK22" s="5" t="s">
        <v>1866</v>
      </c>
    </row>
    <row r="23" spans="1:37" x14ac:dyDescent="0.3">
      <c r="A23" s="5" t="s">
        <v>1867</v>
      </c>
      <c r="B23" s="5" t="s">
        <v>1868</v>
      </c>
      <c r="C23" s="5">
        <v>-2.5700713242329201</v>
      </c>
      <c r="D23" s="6" t="s">
        <v>1869</v>
      </c>
      <c r="E23" s="2" t="str">
        <f>VLOOKUP(A23,AI:AK,3,FALSE)</f>
        <v>GABRA1|GABRA6|GABRB2|GABRG2|RAC3</v>
      </c>
      <c r="Z23" s="2" t="s">
        <v>1870</v>
      </c>
      <c r="AA23" s="2" t="s">
        <v>1871</v>
      </c>
      <c r="AB23" s="2" t="s">
        <v>1872</v>
      </c>
      <c r="AC23" s="2" t="s">
        <v>1873</v>
      </c>
      <c r="AI23" s="5" t="s">
        <v>1870</v>
      </c>
      <c r="AJ23" s="5" t="s">
        <v>1874</v>
      </c>
      <c r="AK23" s="5" t="s">
        <v>1875</v>
      </c>
    </row>
    <row r="24" spans="1:37" x14ac:dyDescent="0.3">
      <c r="A24" s="5" t="s">
        <v>1876</v>
      </c>
      <c r="B24" s="5" t="s">
        <v>1877</v>
      </c>
      <c r="C24" s="5">
        <v>-2.2936622436080998</v>
      </c>
      <c r="D24" s="6" t="s">
        <v>1878</v>
      </c>
      <c r="E24" s="2" t="str">
        <f>VLOOKUP(A24,AI:AK,3,FALSE)</f>
        <v>AANAT|PARP1|P2RX4|P2RX7|ZNF658|HAMP|SLC30A8|ZACN</v>
      </c>
      <c r="Z24" s="2" t="s">
        <v>1879</v>
      </c>
      <c r="AA24" s="2" t="s">
        <v>1880</v>
      </c>
      <c r="AB24" s="2" t="s">
        <v>1881</v>
      </c>
      <c r="AC24" s="2" t="s">
        <v>1882</v>
      </c>
      <c r="AI24" s="5" t="s">
        <v>1879</v>
      </c>
      <c r="AJ24" s="5" t="s">
        <v>1883</v>
      </c>
      <c r="AK24" s="5" t="s">
        <v>1884</v>
      </c>
    </row>
    <row r="25" spans="1:37" x14ac:dyDescent="0.3">
      <c r="A25" s="5" t="s">
        <v>1885</v>
      </c>
      <c r="B25" s="5" t="s">
        <v>1886</v>
      </c>
      <c r="C25" s="5">
        <v>-2.34562023409821</v>
      </c>
      <c r="D25" s="2" t="str">
        <f>VLOOKUP(A25,Z:AC,2,FALSE)</f>
        <v>17/158</v>
      </c>
      <c r="E25" s="2" t="str">
        <f>VLOOKUP(A25,Z:AC,4,FALSE)</f>
        <v>RNASE1,RNASE2,RNASE3,RNASE6,TSNAX,RPP40,EXOSC8,NCBP2,POP5,NHP2,EXOSC5,TSEN2,UTP23,RNASE7,RNASE8,PLD6,PIWIL3</v>
      </c>
      <c r="Z25" s="2" t="s">
        <v>1887</v>
      </c>
      <c r="AA25" s="2" t="s">
        <v>1888</v>
      </c>
      <c r="AB25" s="2" t="s">
        <v>1889</v>
      </c>
      <c r="AC25" s="2" t="s">
        <v>1890</v>
      </c>
      <c r="AI25" s="5" t="s">
        <v>1887</v>
      </c>
      <c r="AJ25" s="5" t="s">
        <v>1891</v>
      </c>
      <c r="AK25" s="5" t="s">
        <v>1892</v>
      </c>
    </row>
    <row r="26" spans="1:37" x14ac:dyDescent="0.3">
      <c r="A26" s="5" t="s">
        <v>1893</v>
      </c>
      <c r="B26" s="5" t="s">
        <v>1894</v>
      </c>
      <c r="C26" s="5">
        <v>-2.8830181999528999</v>
      </c>
      <c r="D26" s="6" t="s">
        <v>1895</v>
      </c>
      <c r="E26" s="2" t="str">
        <f>VLOOKUP(A26,AI:AK,3,FALSE)</f>
        <v>CHEK1|H3-3A|H3-3B|TNP1|CGGBP1|CDYL|HDAC4|CTCF|GLMN|WBP2|PRMT7|RIF1|METTL3|ZNF335|CTCFL</v>
      </c>
      <c r="Z26" s="2" t="s">
        <v>1896</v>
      </c>
      <c r="AA26" s="2" t="s">
        <v>1897</v>
      </c>
      <c r="AB26" s="2" t="s">
        <v>1872</v>
      </c>
      <c r="AC26" s="2" t="s">
        <v>1873</v>
      </c>
      <c r="AI26" s="5" t="s">
        <v>1896</v>
      </c>
      <c r="AJ26" s="5" t="s">
        <v>1874</v>
      </c>
      <c r="AK26" s="5" t="s">
        <v>1875</v>
      </c>
    </row>
    <row r="27" spans="1:37" x14ac:dyDescent="0.3">
      <c r="A27" s="5" t="s">
        <v>1898</v>
      </c>
      <c r="B27" s="5" t="s">
        <v>1899</v>
      </c>
      <c r="C27" s="5">
        <v>-2.5252615914603802</v>
      </c>
      <c r="D27" s="6" t="s">
        <v>1900</v>
      </c>
      <c r="E27" s="2" t="str">
        <f>VLOOKUP(A27,AI:AK,3,FALSE)</f>
        <v>CSNK2B|GDF2|MSTN|GDF10|PPARG|TGFB1|LEFTY2|LEFTY1|GREM1|PMEPA1</v>
      </c>
      <c r="Z27" s="2" t="s">
        <v>1901</v>
      </c>
      <c r="AA27" s="2" t="s">
        <v>1902</v>
      </c>
      <c r="AB27" s="2" t="s">
        <v>1903</v>
      </c>
      <c r="AC27" s="2" t="s">
        <v>1904</v>
      </c>
      <c r="AI27" s="5" t="s">
        <v>1901</v>
      </c>
      <c r="AJ27" s="5" t="s">
        <v>1905</v>
      </c>
      <c r="AK27" s="5" t="s">
        <v>1906</v>
      </c>
    </row>
    <row r="28" spans="1:37" x14ac:dyDescent="0.3">
      <c r="A28" s="5" t="s">
        <v>1907</v>
      </c>
      <c r="B28" s="5" t="s">
        <v>1908</v>
      </c>
      <c r="C28" s="5">
        <v>-2.6658134706755101</v>
      </c>
      <c r="D28" s="6" t="s">
        <v>1909</v>
      </c>
      <c r="E28" s="2" t="str">
        <f>VLOOKUP(A28,AI:AK,3,FALSE)</f>
        <v>CNTN1|NKX2-5|DLG1|DMPK|P2RX4|P2RX7|FXYD1|FXYD3|SCN1B|FXYD7|FXYD5|SCN3B</v>
      </c>
      <c r="Z28" s="2" t="s">
        <v>1910</v>
      </c>
      <c r="AA28" s="2" t="s">
        <v>1911</v>
      </c>
      <c r="AB28" s="2" t="s">
        <v>1912</v>
      </c>
      <c r="AC28" s="2" t="s">
        <v>1913</v>
      </c>
      <c r="AI28" s="5" t="s">
        <v>1910</v>
      </c>
      <c r="AJ28" s="5" t="s">
        <v>1914</v>
      </c>
      <c r="AK28" s="5" t="s">
        <v>1915</v>
      </c>
    </row>
    <row r="29" spans="1:37" x14ac:dyDescent="0.3">
      <c r="A29" s="5" t="s">
        <v>1916</v>
      </c>
      <c r="B29" s="5" t="s">
        <v>1917</v>
      </c>
      <c r="C29" s="5">
        <v>-2.1921539541007702</v>
      </c>
      <c r="D29" s="6" t="s">
        <v>873</v>
      </c>
      <c r="E29" s="2" t="str">
        <f>VLOOKUP(A29,AI:AK,3,FALSE)</f>
        <v>AGER|LYN|ROCK2</v>
      </c>
      <c r="Z29" s="2" t="s">
        <v>1918</v>
      </c>
      <c r="AA29" s="2" t="s">
        <v>1919</v>
      </c>
      <c r="AB29" s="2" t="s">
        <v>1920</v>
      </c>
      <c r="AC29" s="2" t="s">
        <v>1921</v>
      </c>
      <c r="AI29" s="5" t="s">
        <v>1918</v>
      </c>
      <c r="AJ29" s="5" t="s">
        <v>1922</v>
      </c>
      <c r="AK29" s="5" t="s">
        <v>1923</v>
      </c>
    </row>
    <row r="30" spans="1:37" x14ac:dyDescent="0.3">
      <c r="A30" s="5" t="s">
        <v>1924</v>
      </c>
      <c r="B30" s="5" t="s">
        <v>1925</v>
      </c>
      <c r="C30" s="5">
        <v>-2.030229823485</v>
      </c>
      <c r="D30" s="6" t="s">
        <v>1926</v>
      </c>
      <c r="E30" s="2" t="str">
        <f>VLOOKUP(A30,AI:AK,3,FALSE)</f>
        <v>AIF1|CHEK1|DRD5|FOSB|GPI|PENK|PPP5C|SLC34A1|SRSF9|RECQL5|EHMT2|SDK1</v>
      </c>
      <c r="Z30" s="2" t="s">
        <v>1927</v>
      </c>
      <c r="AA30" s="2" t="s">
        <v>1928</v>
      </c>
      <c r="AB30" s="2" t="s">
        <v>1912</v>
      </c>
      <c r="AC30" s="2" t="s">
        <v>1913</v>
      </c>
      <c r="AI30" s="5" t="s">
        <v>1927</v>
      </c>
      <c r="AJ30" s="5" t="s">
        <v>1914</v>
      </c>
      <c r="AK30" s="5" t="s">
        <v>1915</v>
      </c>
    </row>
    <row r="31" spans="1:37" x14ac:dyDescent="0.3">
      <c r="A31" s="5" t="s">
        <v>1929</v>
      </c>
      <c r="B31" s="5" t="s">
        <v>1930</v>
      </c>
      <c r="C31" s="5">
        <v>-2.8194394744568698</v>
      </c>
      <c r="D31" s="6" t="str">
        <f>VLOOKUP(A31,Z:AC,2,FALSE)</f>
        <v>9/48</v>
      </c>
      <c r="E31" s="2" t="str">
        <f>VLOOKUP(A31,Z:AC,4,FALSE)</f>
        <v>ACADS,ALDH3A2,BCAT1,BCKDHA,DLD,HMGCS1,HIBADH,HIBCH,AGXT2</v>
      </c>
      <c r="Z31" s="2" t="s">
        <v>1931</v>
      </c>
      <c r="AA31" s="2" t="s">
        <v>1932</v>
      </c>
      <c r="AB31" s="2" t="s">
        <v>1933</v>
      </c>
      <c r="AC31" s="2" t="s">
        <v>1934</v>
      </c>
      <c r="AI31" s="5" t="s">
        <v>1931</v>
      </c>
      <c r="AJ31" s="5" t="s">
        <v>1935</v>
      </c>
      <c r="AK31" s="5" t="s">
        <v>1936</v>
      </c>
    </row>
    <row r="32" spans="1:37" x14ac:dyDescent="0.3">
      <c r="A32" s="5" t="s">
        <v>1937</v>
      </c>
      <c r="B32" s="5" t="s">
        <v>1938</v>
      </c>
      <c r="C32" s="5">
        <v>-2.1885625847971499</v>
      </c>
      <c r="D32" s="6" t="s">
        <v>1939</v>
      </c>
      <c r="E32" s="2" t="str">
        <f>VLOOKUP(A32,AI:AK,3,FALSE)</f>
        <v>CKS2|ERCC1|MOS|MSH5|MYBL1|RAD21|RAD51C|BAG6|CCNA1|EHMT2|SMC1B|TUBGCP4|SIRT7|TEX14|DMRTC2|MCMDC2|PLD6|CENPX|MEIOSIN|C1orf146|TEX19|PIWIL3</v>
      </c>
      <c r="Z32" s="2" t="s">
        <v>1940</v>
      </c>
      <c r="AA32" s="2" t="s">
        <v>1941</v>
      </c>
      <c r="AB32" s="2" t="s">
        <v>1942</v>
      </c>
      <c r="AC32" s="2" t="s">
        <v>1943</v>
      </c>
      <c r="AI32" s="5" t="s">
        <v>1940</v>
      </c>
      <c r="AJ32" s="5" t="s">
        <v>1944</v>
      </c>
      <c r="AK32" s="5" t="s">
        <v>1945</v>
      </c>
    </row>
    <row r="33" spans="1:37" x14ac:dyDescent="0.3">
      <c r="A33" s="5" t="s">
        <v>1946</v>
      </c>
      <c r="B33" s="5" t="s">
        <v>1947</v>
      </c>
      <c r="C33" s="5">
        <v>-2.00788019825485</v>
      </c>
      <c r="D33" s="6" t="s">
        <v>849</v>
      </c>
      <c r="E33" s="2" t="str">
        <f>VLOOKUP(A33,AI:AK,3,FALSE)</f>
        <v>F12|HPN|MELTF</v>
      </c>
      <c r="Z33" s="2" t="s">
        <v>1948</v>
      </c>
      <c r="AA33" s="2" t="s">
        <v>64</v>
      </c>
      <c r="AB33" s="2" t="s">
        <v>1912</v>
      </c>
      <c r="AC33" s="2" t="s">
        <v>1913</v>
      </c>
      <c r="AI33" s="5" t="s">
        <v>1948</v>
      </c>
      <c r="AJ33" s="5" t="s">
        <v>1914</v>
      </c>
      <c r="AK33" s="5" t="s">
        <v>1915</v>
      </c>
    </row>
    <row r="34" spans="1:37" x14ac:dyDescent="0.3">
      <c r="A34" s="5" t="s">
        <v>1949</v>
      </c>
      <c r="B34" s="5" t="s">
        <v>1950</v>
      </c>
      <c r="C34" s="5">
        <v>-2.4506723594473598</v>
      </c>
      <c r="D34" s="6" t="s">
        <v>1951</v>
      </c>
      <c r="E34" s="2" t="str">
        <f>VLOOKUP(A34,AI:AK,3,FALSE)</f>
        <v>IL7R|LTA|LTB|TGFB1|TOX</v>
      </c>
      <c r="Z34" s="2" t="s">
        <v>1952</v>
      </c>
      <c r="AA34" s="2" t="s">
        <v>1953</v>
      </c>
      <c r="AB34" s="2" t="s">
        <v>1903</v>
      </c>
      <c r="AC34" s="2" t="s">
        <v>1904</v>
      </c>
      <c r="AI34" s="5" t="s">
        <v>1952</v>
      </c>
      <c r="AJ34" s="5" t="s">
        <v>1905</v>
      </c>
      <c r="AK34" s="5" t="s">
        <v>1906</v>
      </c>
    </row>
    <row r="35" spans="1:37" x14ac:dyDescent="0.3">
      <c r="A35" s="5" t="s">
        <v>1954</v>
      </c>
      <c r="B35" s="5" t="s">
        <v>1955</v>
      </c>
      <c r="C35" s="5">
        <v>-2.0653721977770498</v>
      </c>
      <c r="D35" s="6" t="s">
        <v>1956</v>
      </c>
      <c r="E35" s="2" t="str">
        <f>VLOOKUP(A35,AI:AK,3,FALSE)</f>
        <v>AGT|AIF1|CD34|P2RX4|TNF|ROCK2|DDAH2|AGXT2</v>
      </c>
      <c r="Z35" s="2" t="s">
        <v>1957</v>
      </c>
      <c r="AA35" s="2" t="s">
        <v>1958</v>
      </c>
      <c r="AB35" s="2" t="s">
        <v>1912</v>
      </c>
      <c r="AC35" s="2" t="s">
        <v>1913</v>
      </c>
      <c r="AI35" s="5" t="s">
        <v>1957</v>
      </c>
      <c r="AJ35" s="5" t="s">
        <v>1914</v>
      </c>
      <c r="AK35" s="5" t="s">
        <v>1915</v>
      </c>
    </row>
    <row r="36" spans="1:37" x14ac:dyDescent="0.3">
      <c r="D36" s="6"/>
      <c r="Z36" s="2" t="s">
        <v>1959</v>
      </c>
      <c r="AA36" s="2" t="s">
        <v>1960</v>
      </c>
      <c r="AB36" s="2" t="s">
        <v>1961</v>
      </c>
      <c r="AC36" s="2" t="s">
        <v>1962</v>
      </c>
      <c r="AI36" s="5" t="s">
        <v>1959</v>
      </c>
      <c r="AJ36" s="5" t="s">
        <v>1963</v>
      </c>
      <c r="AK36" s="5" t="s">
        <v>1964</v>
      </c>
    </row>
    <row r="37" spans="1:37" x14ac:dyDescent="0.3">
      <c r="D37" s="6"/>
      <c r="Z37" s="2" t="s">
        <v>1965</v>
      </c>
      <c r="AA37" s="2" t="s">
        <v>1966</v>
      </c>
      <c r="AB37" s="2" t="s">
        <v>1967</v>
      </c>
      <c r="AC37" s="2" t="s">
        <v>1968</v>
      </c>
      <c r="AI37" s="5" t="s">
        <v>1965</v>
      </c>
      <c r="AJ37" s="5" t="s">
        <v>1969</v>
      </c>
      <c r="AK37" s="5" t="s">
        <v>1970</v>
      </c>
    </row>
    <row r="38" spans="1:37" x14ac:dyDescent="0.3">
      <c r="Z38" s="2" t="s">
        <v>1127</v>
      </c>
      <c r="AA38" s="2" t="s">
        <v>1971</v>
      </c>
      <c r="AB38" s="2" t="s">
        <v>1972</v>
      </c>
      <c r="AC38" s="2" t="s">
        <v>1973</v>
      </c>
      <c r="AI38" s="5" t="s">
        <v>1127</v>
      </c>
      <c r="AJ38" s="5" t="s">
        <v>1974</v>
      </c>
      <c r="AK38" s="5" t="s">
        <v>1975</v>
      </c>
    </row>
    <row r="39" spans="1:37" x14ac:dyDescent="0.3">
      <c r="Z39" s="2" t="s">
        <v>1976</v>
      </c>
      <c r="AA39" s="2" t="s">
        <v>1977</v>
      </c>
      <c r="AB39" s="2" t="s">
        <v>1978</v>
      </c>
      <c r="AC39" s="2" t="s">
        <v>1979</v>
      </c>
      <c r="AI39" s="5" t="s">
        <v>1976</v>
      </c>
      <c r="AJ39" s="5" t="s">
        <v>1980</v>
      </c>
      <c r="AK39" s="5" t="s">
        <v>1981</v>
      </c>
    </row>
    <row r="40" spans="1:37" x14ac:dyDescent="0.3">
      <c r="Z40" s="2" t="s">
        <v>1982</v>
      </c>
      <c r="AA40" s="2" t="s">
        <v>1983</v>
      </c>
      <c r="AB40" s="2" t="s">
        <v>1978</v>
      </c>
      <c r="AC40" s="2" t="s">
        <v>1979</v>
      </c>
      <c r="AI40" s="5" t="s">
        <v>1982</v>
      </c>
      <c r="AJ40" s="5" t="s">
        <v>1980</v>
      </c>
      <c r="AK40" s="5" t="s">
        <v>1981</v>
      </c>
    </row>
    <row r="41" spans="1:37" x14ac:dyDescent="0.3">
      <c r="Z41" s="2" t="s">
        <v>1984</v>
      </c>
      <c r="AA41" s="2" t="s">
        <v>1985</v>
      </c>
      <c r="AB41" s="2" t="s">
        <v>1986</v>
      </c>
      <c r="AC41" s="2" t="s">
        <v>1987</v>
      </c>
      <c r="AI41" s="5" t="s">
        <v>1984</v>
      </c>
      <c r="AJ41" s="5" t="s">
        <v>1988</v>
      </c>
      <c r="AK41" s="5" t="s">
        <v>1989</v>
      </c>
    </row>
    <row r="42" spans="1:37" x14ac:dyDescent="0.3">
      <c r="Z42" s="2" t="s">
        <v>1990</v>
      </c>
      <c r="AA42" s="2" t="s">
        <v>1991</v>
      </c>
      <c r="AB42" s="2" t="s">
        <v>1992</v>
      </c>
      <c r="AC42" s="2" t="s">
        <v>1993</v>
      </c>
      <c r="AI42" s="5" t="s">
        <v>1990</v>
      </c>
      <c r="AJ42" s="5" t="s">
        <v>1994</v>
      </c>
      <c r="AK42" s="5" t="s">
        <v>1995</v>
      </c>
    </row>
    <row r="43" spans="1:37" x14ac:dyDescent="0.3">
      <c r="Z43" s="2" t="s">
        <v>1996</v>
      </c>
      <c r="AA43" s="2" t="s">
        <v>1997</v>
      </c>
      <c r="AB43" s="2" t="s">
        <v>1998</v>
      </c>
      <c r="AC43" s="2" t="s">
        <v>1999</v>
      </c>
      <c r="AI43" s="5" t="s">
        <v>1996</v>
      </c>
      <c r="AJ43" s="5" t="s">
        <v>2000</v>
      </c>
      <c r="AK43" s="5" t="s">
        <v>2001</v>
      </c>
    </row>
    <row r="44" spans="1:37" x14ac:dyDescent="0.3">
      <c r="Z44" s="2" t="s">
        <v>1007</v>
      </c>
      <c r="AA44" s="2" t="s">
        <v>2002</v>
      </c>
      <c r="AB44" s="2" t="s">
        <v>2003</v>
      </c>
      <c r="AC44" s="2" t="s">
        <v>2004</v>
      </c>
      <c r="AI44" s="5" t="s">
        <v>1007</v>
      </c>
      <c r="AJ44" s="5" t="s">
        <v>2005</v>
      </c>
      <c r="AK44" s="5" t="s">
        <v>2006</v>
      </c>
    </row>
    <row r="45" spans="1:37" x14ac:dyDescent="0.3">
      <c r="Z45" s="2" t="s">
        <v>2007</v>
      </c>
      <c r="AA45" s="2" t="s">
        <v>2008</v>
      </c>
      <c r="AB45" s="2" t="s">
        <v>2009</v>
      </c>
      <c r="AC45" s="2" t="s">
        <v>2010</v>
      </c>
      <c r="AI45" s="5" t="s">
        <v>2007</v>
      </c>
      <c r="AJ45" s="5" t="s">
        <v>2011</v>
      </c>
      <c r="AK45" s="5" t="s">
        <v>2012</v>
      </c>
    </row>
    <row r="46" spans="1:37" x14ac:dyDescent="0.3">
      <c r="Z46" s="2" t="s">
        <v>587</v>
      </c>
      <c r="AA46" s="2" t="s">
        <v>2013</v>
      </c>
      <c r="AB46" s="2" t="s">
        <v>2014</v>
      </c>
      <c r="AC46" s="2" t="s">
        <v>2015</v>
      </c>
      <c r="AI46" s="5" t="s">
        <v>587</v>
      </c>
      <c r="AJ46" s="5" t="s">
        <v>2016</v>
      </c>
      <c r="AK46" s="5" t="s">
        <v>2017</v>
      </c>
    </row>
    <row r="47" spans="1:37" x14ac:dyDescent="0.3">
      <c r="Z47" s="2" t="s">
        <v>2018</v>
      </c>
      <c r="AA47" s="2" t="s">
        <v>2019</v>
      </c>
      <c r="AB47" s="2" t="s">
        <v>2020</v>
      </c>
      <c r="AC47" s="2" t="s">
        <v>2021</v>
      </c>
      <c r="AI47" s="5" t="s">
        <v>2018</v>
      </c>
      <c r="AJ47" s="5" t="s">
        <v>2022</v>
      </c>
      <c r="AK47" s="5" t="s">
        <v>2023</v>
      </c>
    </row>
    <row r="48" spans="1:37" x14ac:dyDescent="0.3">
      <c r="Z48" s="2" t="s">
        <v>2024</v>
      </c>
      <c r="AA48" s="2" t="s">
        <v>2025</v>
      </c>
      <c r="AB48" s="2" t="s">
        <v>2026</v>
      </c>
      <c r="AC48" s="2" t="s">
        <v>2027</v>
      </c>
      <c r="AI48" s="5" t="s">
        <v>2024</v>
      </c>
      <c r="AJ48" s="5" t="s">
        <v>2028</v>
      </c>
      <c r="AK48" s="5" t="s">
        <v>2029</v>
      </c>
    </row>
    <row r="49" spans="26:37" x14ac:dyDescent="0.3">
      <c r="Z49" s="2" t="s">
        <v>2030</v>
      </c>
      <c r="AA49" s="2" t="s">
        <v>2031</v>
      </c>
      <c r="AB49" s="2" t="s">
        <v>2032</v>
      </c>
      <c r="AC49" s="2" t="s">
        <v>2033</v>
      </c>
      <c r="AI49" s="5" t="s">
        <v>2030</v>
      </c>
      <c r="AJ49" s="5" t="s">
        <v>2034</v>
      </c>
      <c r="AK49" s="5" t="s">
        <v>2035</v>
      </c>
    </row>
    <row r="50" spans="26:37" x14ac:dyDescent="0.3">
      <c r="Z50" s="2" t="s">
        <v>2036</v>
      </c>
      <c r="AA50" s="2" t="s">
        <v>2037</v>
      </c>
      <c r="AB50" s="2" t="s">
        <v>2038</v>
      </c>
      <c r="AC50" s="2" t="s">
        <v>2039</v>
      </c>
      <c r="AI50" s="5" t="s">
        <v>2036</v>
      </c>
      <c r="AJ50" s="5" t="s">
        <v>2040</v>
      </c>
      <c r="AK50" s="5" t="s">
        <v>2041</v>
      </c>
    </row>
    <row r="51" spans="26:37" x14ac:dyDescent="0.3">
      <c r="Z51" s="2" t="s">
        <v>2042</v>
      </c>
      <c r="AA51" s="2" t="s">
        <v>2043</v>
      </c>
      <c r="AB51" s="2" t="s">
        <v>2044</v>
      </c>
      <c r="AC51" s="2" t="s">
        <v>2045</v>
      </c>
      <c r="AI51" s="5" t="s">
        <v>2042</v>
      </c>
      <c r="AJ51" s="5" t="s">
        <v>2046</v>
      </c>
      <c r="AK51" s="5" t="s">
        <v>2047</v>
      </c>
    </row>
    <row r="52" spans="26:37" x14ac:dyDescent="0.3">
      <c r="Z52" s="2" t="s">
        <v>2048</v>
      </c>
      <c r="AA52" s="2" t="s">
        <v>2049</v>
      </c>
      <c r="AB52" s="2" t="s">
        <v>2050</v>
      </c>
      <c r="AC52" s="2" t="s">
        <v>2051</v>
      </c>
      <c r="AI52" s="5" t="s">
        <v>2048</v>
      </c>
      <c r="AJ52" s="5" t="s">
        <v>2052</v>
      </c>
      <c r="AK52" s="5" t="s">
        <v>2053</v>
      </c>
    </row>
    <row r="53" spans="26:37" x14ac:dyDescent="0.3">
      <c r="Z53" s="2" t="s">
        <v>2054</v>
      </c>
      <c r="AA53" s="2" t="s">
        <v>2055</v>
      </c>
      <c r="AB53" s="2" t="s">
        <v>2056</v>
      </c>
      <c r="AC53" s="2" t="s">
        <v>2057</v>
      </c>
      <c r="AI53" s="5" t="s">
        <v>2054</v>
      </c>
      <c r="AJ53" s="5" t="s">
        <v>2058</v>
      </c>
      <c r="AK53" s="5" t="s">
        <v>2059</v>
      </c>
    </row>
    <row r="54" spans="26:37" x14ac:dyDescent="0.3">
      <c r="Z54" s="2" t="s">
        <v>2060</v>
      </c>
      <c r="AA54" s="2" t="s">
        <v>2061</v>
      </c>
      <c r="AB54" s="2" t="s">
        <v>2062</v>
      </c>
      <c r="AC54" s="2" t="s">
        <v>2063</v>
      </c>
      <c r="AI54" s="5" t="s">
        <v>2060</v>
      </c>
      <c r="AJ54" s="5" t="s">
        <v>2064</v>
      </c>
      <c r="AK54" s="5" t="s">
        <v>2065</v>
      </c>
    </row>
    <row r="55" spans="26:37" x14ac:dyDescent="0.3">
      <c r="Z55" s="2" t="s">
        <v>1025</v>
      </c>
      <c r="AA55" s="2" t="s">
        <v>2066</v>
      </c>
      <c r="AB55" s="2" t="s">
        <v>2067</v>
      </c>
      <c r="AC55" s="2" t="s">
        <v>2068</v>
      </c>
      <c r="AI55" s="5" t="s">
        <v>1025</v>
      </c>
      <c r="AJ55" s="5" t="s">
        <v>2069</v>
      </c>
      <c r="AK55" s="5" t="s">
        <v>2070</v>
      </c>
    </row>
    <row r="56" spans="26:37" x14ac:dyDescent="0.3">
      <c r="Z56" s="2" t="s">
        <v>1003</v>
      </c>
      <c r="AA56" s="2" t="s">
        <v>1004</v>
      </c>
      <c r="AB56" s="2" t="s">
        <v>2071</v>
      </c>
      <c r="AC56" s="2" t="s">
        <v>2072</v>
      </c>
      <c r="AI56" s="5" t="s">
        <v>1003</v>
      </c>
      <c r="AJ56" s="5" t="s">
        <v>2073</v>
      </c>
      <c r="AK56" s="5" t="s">
        <v>2074</v>
      </c>
    </row>
    <row r="57" spans="26:37" x14ac:dyDescent="0.3">
      <c r="Z57" s="2" t="s">
        <v>841</v>
      </c>
      <c r="AA57" s="2" t="s">
        <v>2075</v>
      </c>
      <c r="AB57" s="2" t="s">
        <v>2076</v>
      </c>
      <c r="AC57" s="2" t="s">
        <v>2077</v>
      </c>
      <c r="AI57" s="5" t="s">
        <v>841</v>
      </c>
      <c r="AJ57" s="5" t="s">
        <v>2078</v>
      </c>
      <c r="AK57" s="5" t="s">
        <v>2079</v>
      </c>
    </row>
    <row r="58" spans="26:37" x14ac:dyDescent="0.3">
      <c r="Z58" s="2" t="s">
        <v>1017</v>
      </c>
      <c r="AA58" s="2" t="s">
        <v>2080</v>
      </c>
      <c r="AB58" s="2" t="s">
        <v>2081</v>
      </c>
      <c r="AC58" s="2" t="s">
        <v>2082</v>
      </c>
      <c r="AI58" s="5" t="s">
        <v>1017</v>
      </c>
      <c r="AJ58" s="5" t="s">
        <v>2083</v>
      </c>
      <c r="AK58" s="5" t="s">
        <v>2084</v>
      </c>
    </row>
    <row r="59" spans="26:37" x14ac:dyDescent="0.3">
      <c r="Z59" s="2" t="s">
        <v>1011</v>
      </c>
      <c r="AA59" s="2" t="s">
        <v>2085</v>
      </c>
      <c r="AB59" s="2" t="s">
        <v>2086</v>
      </c>
      <c r="AC59" s="2" t="s">
        <v>2087</v>
      </c>
      <c r="AI59" s="5" t="s">
        <v>1011</v>
      </c>
      <c r="AJ59" s="5" t="s">
        <v>2088</v>
      </c>
      <c r="AK59" s="5" t="s">
        <v>2089</v>
      </c>
    </row>
    <row r="60" spans="26:37" x14ac:dyDescent="0.3">
      <c r="Z60" s="2" t="s">
        <v>1021</v>
      </c>
      <c r="AA60" s="2" t="s">
        <v>2090</v>
      </c>
      <c r="AB60" s="2" t="s">
        <v>2091</v>
      </c>
      <c r="AC60" s="2" t="s">
        <v>2092</v>
      </c>
      <c r="AI60" s="5" t="s">
        <v>1021</v>
      </c>
      <c r="AJ60" s="5" t="s">
        <v>2093</v>
      </c>
      <c r="AK60" s="5" t="s">
        <v>2094</v>
      </c>
    </row>
    <row r="61" spans="26:37" x14ac:dyDescent="0.3">
      <c r="Z61" s="2" t="s">
        <v>1015</v>
      </c>
      <c r="AA61" s="2" t="s">
        <v>2095</v>
      </c>
      <c r="AB61" s="2" t="s">
        <v>2086</v>
      </c>
      <c r="AC61" s="2" t="s">
        <v>2087</v>
      </c>
      <c r="AI61" s="5" t="s">
        <v>1015</v>
      </c>
      <c r="AJ61" s="5" t="s">
        <v>2088</v>
      </c>
      <c r="AK61" s="5" t="s">
        <v>2089</v>
      </c>
    </row>
    <row r="62" spans="26:37" x14ac:dyDescent="0.3">
      <c r="Z62" s="2" t="s">
        <v>2096</v>
      </c>
      <c r="AA62" s="2" t="s">
        <v>953</v>
      </c>
      <c r="AB62" s="2" t="s">
        <v>2097</v>
      </c>
      <c r="AC62" s="2" t="s">
        <v>2098</v>
      </c>
      <c r="AI62" s="5" t="s">
        <v>2096</v>
      </c>
      <c r="AJ62" s="5" t="s">
        <v>2099</v>
      </c>
      <c r="AK62" s="5" t="s">
        <v>2100</v>
      </c>
    </row>
    <row r="63" spans="26:37" x14ac:dyDescent="0.3">
      <c r="Z63" s="2" t="s">
        <v>613</v>
      </c>
      <c r="AA63" s="2" t="s">
        <v>2101</v>
      </c>
      <c r="AB63" s="2" t="s">
        <v>2102</v>
      </c>
      <c r="AC63" s="2" t="s">
        <v>2103</v>
      </c>
      <c r="AI63" s="5" t="s">
        <v>613</v>
      </c>
      <c r="AJ63" s="5" t="s">
        <v>2104</v>
      </c>
      <c r="AK63" s="5" t="s">
        <v>2105</v>
      </c>
    </row>
    <row r="64" spans="26:37" x14ac:dyDescent="0.3">
      <c r="Z64" s="2" t="s">
        <v>855</v>
      </c>
      <c r="AA64" s="2" t="s">
        <v>2106</v>
      </c>
      <c r="AB64" s="2" t="s">
        <v>2107</v>
      </c>
      <c r="AC64" s="2" t="s">
        <v>2108</v>
      </c>
      <c r="AI64" s="5" t="s">
        <v>855</v>
      </c>
      <c r="AJ64" s="5" t="s">
        <v>2109</v>
      </c>
      <c r="AK64" s="5" t="s">
        <v>2110</v>
      </c>
    </row>
    <row r="65" spans="26:37" x14ac:dyDescent="0.3">
      <c r="Z65" s="2" t="s">
        <v>1057</v>
      </c>
      <c r="AA65" s="2" t="s">
        <v>2111</v>
      </c>
      <c r="AB65" s="2" t="s">
        <v>2112</v>
      </c>
      <c r="AC65" s="2" t="s">
        <v>2113</v>
      </c>
      <c r="AI65" s="5" t="s">
        <v>1057</v>
      </c>
      <c r="AJ65" s="5" t="s">
        <v>2114</v>
      </c>
      <c r="AK65" s="5" t="s">
        <v>2115</v>
      </c>
    </row>
    <row r="66" spans="26:37" x14ac:dyDescent="0.3">
      <c r="Z66" s="2" t="s">
        <v>1060</v>
      </c>
      <c r="AA66" s="2" t="s">
        <v>2111</v>
      </c>
      <c r="AB66" s="2" t="s">
        <v>2112</v>
      </c>
      <c r="AC66" s="2" t="s">
        <v>2113</v>
      </c>
      <c r="AI66" s="5" t="s">
        <v>1060</v>
      </c>
      <c r="AJ66" s="5" t="s">
        <v>2114</v>
      </c>
      <c r="AK66" s="5" t="s">
        <v>2115</v>
      </c>
    </row>
    <row r="67" spans="26:37" x14ac:dyDescent="0.3">
      <c r="Z67" s="2" t="s">
        <v>1064</v>
      </c>
      <c r="AA67" s="2" t="s">
        <v>2116</v>
      </c>
      <c r="AB67" s="2" t="s">
        <v>2117</v>
      </c>
      <c r="AC67" s="2" t="s">
        <v>2118</v>
      </c>
      <c r="AI67" s="5" t="s">
        <v>1064</v>
      </c>
      <c r="AJ67" s="5" t="s">
        <v>2119</v>
      </c>
      <c r="AK67" s="5" t="s">
        <v>2120</v>
      </c>
    </row>
    <row r="68" spans="26:37" x14ac:dyDescent="0.3">
      <c r="Z68" s="2" t="s">
        <v>1048</v>
      </c>
      <c r="AA68" s="2" t="s">
        <v>2121</v>
      </c>
      <c r="AB68" s="2" t="s">
        <v>2112</v>
      </c>
      <c r="AC68" s="2" t="s">
        <v>2113</v>
      </c>
      <c r="AI68" s="5" t="s">
        <v>1048</v>
      </c>
      <c r="AJ68" s="5" t="s">
        <v>2114</v>
      </c>
      <c r="AK68" s="5" t="s">
        <v>2115</v>
      </c>
    </row>
    <row r="69" spans="26:37" x14ac:dyDescent="0.3">
      <c r="Z69" s="2" t="s">
        <v>1052</v>
      </c>
      <c r="AA69" s="2" t="s">
        <v>2121</v>
      </c>
      <c r="AB69" s="2" t="s">
        <v>2112</v>
      </c>
      <c r="AC69" s="2" t="s">
        <v>2113</v>
      </c>
      <c r="AI69" s="5" t="s">
        <v>1052</v>
      </c>
      <c r="AJ69" s="5" t="s">
        <v>2114</v>
      </c>
      <c r="AK69" s="5" t="s">
        <v>2115</v>
      </c>
    </row>
    <row r="70" spans="26:37" x14ac:dyDescent="0.3">
      <c r="Z70" s="2" t="s">
        <v>1086</v>
      </c>
      <c r="AA70" s="2" t="s">
        <v>2122</v>
      </c>
      <c r="AB70" s="2" t="s">
        <v>2123</v>
      </c>
      <c r="AC70" s="2" t="s">
        <v>2124</v>
      </c>
      <c r="AI70" s="5" t="s">
        <v>1086</v>
      </c>
      <c r="AJ70" s="5" t="s">
        <v>2125</v>
      </c>
      <c r="AK70" s="5" t="s">
        <v>2126</v>
      </c>
    </row>
    <row r="71" spans="26:37" x14ac:dyDescent="0.3">
      <c r="Z71" s="2" t="s">
        <v>1103</v>
      </c>
      <c r="AA71" s="2" t="s">
        <v>2127</v>
      </c>
      <c r="AB71" s="2" t="s">
        <v>2128</v>
      </c>
      <c r="AC71" s="2" t="s">
        <v>2129</v>
      </c>
      <c r="AI71" s="5" t="s">
        <v>1103</v>
      </c>
      <c r="AJ71" s="5" t="s">
        <v>2130</v>
      </c>
      <c r="AK71" s="5" t="s">
        <v>2131</v>
      </c>
    </row>
    <row r="72" spans="26:37" x14ac:dyDescent="0.3">
      <c r="Z72" s="2" t="s">
        <v>2132</v>
      </c>
      <c r="AA72" s="2" t="s">
        <v>2133</v>
      </c>
      <c r="AB72" s="2" t="s">
        <v>2134</v>
      </c>
      <c r="AC72" s="2" t="s">
        <v>2135</v>
      </c>
      <c r="AI72" s="5" t="s">
        <v>2132</v>
      </c>
      <c r="AJ72" s="5" t="s">
        <v>2136</v>
      </c>
      <c r="AK72" s="5" t="s">
        <v>2137</v>
      </c>
    </row>
    <row r="73" spans="26:37" x14ac:dyDescent="0.3">
      <c r="Z73" s="2" t="s">
        <v>1061</v>
      </c>
      <c r="AA73" s="2" t="s">
        <v>1252</v>
      </c>
      <c r="AB73" s="2" t="s">
        <v>2138</v>
      </c>
      <c r="AC73" s="2" t="s">
        <v>2139</v>
      </c>
      <c r="AI73" s="5" t="s">
        <v>1061</v>
      </c>
      <c r="AJ73" s="5" t="s">
        <v>2140</v>
      </c>
      <c r="AK73" s="5" t="s">
        <v>2141</v>
      </c>
    </row>
    <row r="74" spans="26:37" x14ac:dyDescent="0.3">
      <c r="Z74" s="2" t="s">
        <v>1072</v>
      </c>
      <c r="AA74" s="2" t="s">
        <v>2142</v>
      </c>
      <c r="AB74" s="2" t="s">
        <v>2143</v>
      </c>
      <c r="AC74" s="2" t="s">
        <v>2144</v>
      </c>
      <c r="AI74" s="5" t="s">
        <v>1072</v>
      </c>
      <c r="AJ74" s="5" t="s">
        <v>2145</v>
      </c>
      <c r="AK74" s="5" t="s">
        <v>2146</v>
      </c>
    </row>
    <row r="75" spans="26:37" x14ac:dyDescent="0.3">
      <c r="Z75" s="2" t="s">
        <v>1107</v>
      </c>
      <c r="AA75" s="2" t="s">
        <v>2147</v>
      </c>
      <c r="AB75" s="2" t="s">
        <v>2112</v>
      </c>
      <c r="AC75" s="2" t="s">
        <v>2113</v>
      </c>
      <c r="AI75" s="5" t="s">
        <v>1107</v>
      </c>
      <c r="AJ75" s="5" t="s">
        <v>2114</v>
      </c>
      <c r="AK75" s="5" t="s">
        <v>2115</v>
      </c>
    </row>
    <row r="76" spans="26:37" x14ac:dyDescent="0.3">
      <c r="Z76" s="2" t="s">
        <v>1109</v>
      </c>
      <c r="AA76" s="2" t="s">
        <v>2148</v>
      </c>
      <c r="AB76" s="2" t="s">
        <v>2149</v>
      </c>
      <c r="AC76" s="2" t="s">
        <v>2150</v>
      </c>
      <c r="AI76" s="5" t="s">
        <v>1109</v>
      </c>
      <c r="AJ76" s="5" t="s">
        <v>2151</v>
      </c>
      <c r="AK76" s="5" t="s">
        <v>2152</v>
      </c>
    </row>
    <row r="77" spans="26:37" x14ac:dyDescent="0.3">
      <c r="Z77" s="2" t="s">
        <v>1032</v>
      </c>
      <c r="AA77" s="2" t="s">
        <v>2153</v>
      </c>
      <c r="AB77" s="2" t="s">
        <v>2154</v>
      </c>
      <c r="AC77" s="2" t="s">
        <v>2155</v>
      </c>
      <c r="AI77" s="5" t="s">
        <v>1032</v>
      </c>
      <c r="AJ77" s="5" t="s">
        <v>2156</v>
      </c>
      <c r="AK77" s="5" t="s">
        <v>2157</v>
      </c>
    </row>
    <row r="78" spans="26:37" x14ac:dyDescent="0.3">
      <c r="Z78" s="2" t="s">
        <v>1091</v>
      </c>
      <c r="AA78" s="2" t="s">
        <v>2158</v>
      </c>
      <c r="AB78" s="2" t="s">
        <v>2159</v>
      </c>
      <c r="AC78" s="2" t="s">
        <v>2160</v>
      </c>
      <c r="AI78" s="5" t="s">
        <v>1091</v>
      </c>
      <c r="AJ78" s="5" t="s">
        <v>2161</v>
      </c>
      <c r="AK78" s="5" t="s">
        <v>2162</v>
      </c>
    </row>
    <row r="79" spans="26:37" x14ac:dyDescent="0.3">
      <c r="Z79" s="2" t="s">
        <v>1113</v>
      </c>
      <c r="AA79" s="2" t="s">
        <v>2163</v>
      </c>
      <c r="AB79" s="2" t="s">
        <v>2112</v>
      </c>
      <c r="AC79" s="2" t="s">
        <v>2113</v>
      </c>
      <c r="AI79" s="5" t="s">
        <v>1113</v>
      </c>
      <c r="AJ79" s="5" t="s">
        <v>2114</v>
      </c>
      <c r="AK79" s="5" t="s">
        <v>2115</v>
      </c>
    </row>
    <row r="80" spans="26:37" x14ac:dyDescent="0.3">
      <c r="Z80" s="2" t="s">
        <v>1131</v>
      </c>
      <c r="AA80" s="2" t="s">
        <v>2164</v>
      </c>
      <c r="AB80" s="2" t="s">
        <v>2165</v>
      </c>
      <c r="AC80" s="2" t="s">
        <v>2166</v>
      </c>
      <c r="AI80" s="5" t="s">
        <v>1131</v>
      </c>
      <c r="AJ80" s="5" t="s">
        <v>2167</v>
      </c>
      <c r="AK80" s="5" t="s">
        <v>2168</v>
      </c>
    </row>
    <row r="81" spans="26:37" x14ac:dyDescent="0.3">
      <c r="Z81" s="2" t="s">
        <v>1115</v>
      </c>
      <c r="AA81" s="2" t="s">
        <v>2169</v>
      </c>
      <c r="AB81" s="2" t="s">
        <v>2112</v>
      </c>
      <c r="AC81" s="2" t="s">
        <v>2113</v>
      </c>
      <c r="AI81" s="5" t="s">
        <v>1115</v>
      </c>
      <c r="AJ81" s="5" t="s">
        <v>2114</v>
      </c>
      <c r="AK81" s="5" t="s">
        <v>2115</v>
      </c>
    </row>
    <row r="82" spans="26:37" x14ac:dyDescent="0.3">
      <c r="Z82" s="2" t="s">
        <v>1132</v>
      </c>
      <c r="AA82" s="2" t="s">
        <v>2170</v>
      </c>
      <c r="AB82" s="2" t="s">
        <v>2171</v>
      </c>
      <c r="AC82" s="2" t="s">
        <v>2172</v>
      </c>
      <c r="AI82" s="5" t="s">
        <v>1132</v>
      </c>
      <c r="AJ82" s="5" t="s">
        <v>2173</v>
      </c>
      <c r="AK82" s="5" t="s">
        <v>2174</v>
      </c>
    </row>
    <row r="83" spans="26:37" x14ac:dyDescent="0.3">
      <c r="Z83" s="2" t="s">
        <v>1123</v>
      </c>
      <c r="AA83" s="2" t="s">
        <v>2175</v>
      </c>
      <c r="AB83" s="2" t="s">
        <v>2176</v>
      </c>
      <c r="AC83" s="2" t="s">
        <v>2177</v>
      </c>
      <c r="AI83" s="5" t="s">
        <v>1123</v>
      </c>
      <c r="AJ83" s="5" t="s">
        <v>2178</v>
      </c>
      <c r="AK83" s="5" t="s">
        <v>2179</v>
      </c>
    </row>
    <row r="84" spans="26:37" x14ac:dyDescent="0.3">
      <c r="Z84" s="2" t="s">
        <v>1084</v>
      </c>
      <c r="AA84" s="2" t="s">
        <v>2180</v>
      </c>
      <c r="AB84" s="2" t="s">
        <v>2143</v>
      </c>
      <c r="AC84" s="2" t="s">
        <v>2144</v>
      </c>
      <c r="AI84" s="5" t="s">
        <v>1084</v>
      </c>
      <c r="AJ84" s="5" t="s">
        <v>2145</v>
      </c>
      <c r="AK84" s="5" t="s">
        <v>2146</v>
      </c>
    </row>
    <row r="85" spans="26:37" x14ac:dyDescent="0.3">
      <c r="Z85" s="2" t="s">
        <v>1040</v>
      </c>
      <c r="AA85" s="2" t="s">
        <v>2181</v>
      </c>
      <c r="AB85" s="2" t="s">
        <v>2182</v>
      </c>
      <c r="AC85" s="2" t="s">
        <v>2183</v>
      </c>
      <c r="AI85" s="5" t="s">
        <v>1040</v>
      </c>
      <c r="AJ85" s="5" t="s">
        <v>2184</v>
      </c>
      <c r="AK85" s="5" t="s">
        <v>2185</v>
      </c>
    </row>
    <row r="86" spans="26:37" x14ac:dyDescent="0.3">
      <c r="Z86" s="2" t="s">
        <v>1121</v>
      </c>
      <c r="AA86" s="2" t="s">
        <v>2186</v>
      </c>
      <c r="AB86" s="2" t="s">
        <v>2187</v>
      </c>
      <c r="AC86" s="2" t="s">
        <v>2188</v>
      </c>
      <c r="AI86" s="5" t="s">
        <v>1121</v>
      </c>
      <c r="AJ86" s="5" t="s">
        <v>2189</v>
      </c>
      <c r="AK86" s="5" t="s">
        <v>2190</v>
      </c>
    </row>
    <row r="87" spans="26:37" x14ac:dyDescent="0.3">
      <c r="Z87" s="2" t="s">
        <v>1087</v>
      </c>
      <c r="AA87" s="2" t="s">
        <v>2191</v>
      </c>
      <c r="AB87" s="2" t="s">
        <v>2192</v>
      </c>
      <c r="AC87" s="2" t="s">
        <v>2193</v>
      </c>
      <c r="AI87" s="5" t="s">
        <v>1087</v>
      </c>
      <c r="AJ87" s="5" t="s">
        <v>2194</v>
      </c>
      <c r="AK87" s="5" t="s">
        <v>2195</v>
      </c>
    </row>
    <row r="88" spans="26:37" x14ac:dyDescent="0.3">
      <c r="Z88" s="2" t="s">
        <v>1080</v>
      </c>
      <c r="AA88" s="2" t="s">
        <v>1081</v>
      </c>
      <c r="AB88" s="2" t="s">
        <v>2143</v>
      </c>
      <c r="AC88" s="2" t="s">
        <v>2144</v>
      </c>
      <c r="AI88" s="5" t="s">
        <v>1080</v>
      </c>
      <c r="AJ88" s="5" t="s">
        <v>2145</v>
      </c>
      <c r="AK88" s="5" t="s">
        <v>2146</v>
      </c>
    </row>
    <row r="89" spans="26:37" x14ac:dyDescent="0.3">
      <c r="Z89" s="2" t="s">
        <v>1076</v>
      </c>
      <c r="AA89" s="2" t="s">
        <v>1077</v>
      </c>
      <c r="AB89" s="2" t="s">
        <v>2196</v>
      </c>
      <c r="AC89" s="2" t="s">
        <v>2197</v>
      </c>
      <c r="AI89" s="5" t="s">
        <v>1076</v>
      </c>
      <c r="AJ89" s="5" t="s">
        <v>2198</v>
      </c>
      <c r="AK89" s="5" t="s">
        <v>2199</v>
      </c>
    </row>
    <row r="90" spans="26:37" x14ac:dyDescent="0.3">
      <c r="Z90" s="2" t="s">
        <v>1044</v>
      </c>
      <c r="AA90" s="2" t="s">
        <v>2200</v>
      </c>
      <c r="AB90" s="2" t="s">
        <v>2201</v>
      </c>
      <c r="AC90" s="2" t="s">
        <v>2202</v>
      </c>
      <c r="AI90" s="5" t="s">
        <v>1044</v>
      </c>
      <c r="AJ90" s="5" t="s">
        <v>2203</v>
      </c>
      <c r="AK90" s="5" t="s">
        <v>2204</v>
      </c>
    </row>
    <row r="91" spans="26:37" x14ac:dyDescent="0.3">
      <c r="Z91" s="2" t="s">
        <v>475</v>
      </c>
      <c r="AA91" s="2" t="s">
        <v>2205</v>
      </c>
      <c r="AB91" s="2" t="s">
        <v>2206</v>
      </c>
      <c r="AC91" s="2" t="s">
        <v>2207</v>
      </c>
      <c r="AI91" s="5" t="s">
        <v>475</v>
      </c>
      <c r="AJ91" s="5" t="s">
        <v>2208</v>
      </c>
      <c r="AK91" s="5" t="s">
        <v>2209</v>
      </c>
    </row>
    <row r="92" spans="26:37" x14ac:dyDescent="0.3">
      <c r="Z92" s="2" t="s">
        <v>1068</v>
      </c>
      <c r="AA92" s="2" t="s">
        <v>2210</v>
      </c>
      <c r="AB92" s="2" t="s">
        <v>2211</v>
      </c>
      <c r="AC92" s="2" t="s">
        <v>2212</v>
      </c>
      <c r="AI92" s="5" t="s">
        <v>1068</v>
      </c>
      <c r="AJ92" s="5" t="s">
        <v>2213</v>
      </c>
      <c r="AK92" s="5" t="s">
        <v>2214</v>
      </c>
    </row>
    <row r="93" spans="26:37" x14ac:dyDescent="0.3">
      <c r="Z93" s="2" t="s">
        <v>1099</v>
      </c>
      <c r="AA93" s="2" t="s">
        <v>2215</v>
      </c>
      <c r="AB93" s="2" t="s">
        <v>2216</v>
      </c>
      <c r="AC93" s="2" t="s">
        <v>2217</v>
      </c>
      <c r="AI93" s="5" t="s">
        <v>1099</v>
      </c>
      <c r="AJ93" s="5" t="s">
        <v>2218</v>
      </c>
      <c r="AK93" s="5" t="s">
        <v>2219</v>
      </c>
    </row>
    <row r="94" spans="26:37" x14ac:dyDescent="0.3">
      <c r="Z94" s="2" t="s">
        <v>2220</v>
      </c>
      <c r="AA94" s="2" t="s">
        <v>140</v>
      </c>
      <c r="AB94" s="2" t="s">
        <v>2221</v>
      </c>
      <c r="AC94" s="2" t="s">
        <v>2222</v>
      </c>
      <c r="AI94" s="5" t="s">
        <v>2220</v>
      </c>
      <c r="AJ94" s="5" t="s">
        <v>2223</v>
      </c>
      <c r="AK94" s="5" t="s">
        <v>2224</v>
      </c>
    </row>
    <row r="95" spans="26:37" x14ac:dyDescent="0.3">
      <c r="Z95" s="2" t="s">
        <v>1117</v>
      </c>
      <c r="AA95" s="2" t="s">
        <v>2225</v>
      </c>
      <c r="AB95" s="2" t="s">
        <v>2226</v>
      </c>
      <c r="AC95" s="2" t="s">
        <v>2227</v>
      </c>
      <c r="AI95" s="5" t="s">
        <v>1117</v>
      </c>
      <c r="AJ95" s="5" t="s">
        <v>2228</v>
      </c>
      <c r="AK95" s="5" t="s">
        <v>2229</v>
      </c>
    </row>
    <row r="96" spans="26:37" x14ac:dyDescent="0.3">
      <c r="Z96" s="2" t="s">
        <v>2230</v>
      </c>
      <c r="AA96" s="2" t="s">
        <v>162</v>
      </c>
      <c r="AB96" s="2" t="s">
        <v>2221</v>
      </c>
      <c r="AC96" s="2" t="s">
        <v>2222</v>
      </c>
      <c r="AI96" s="5" t="s">
        <v>2230</v>
      </c>
      <c r="AJ96" s="5" t="s">
        <v>2223</v>
      </c>
      <c r="AK96" s="5" t="s">
        <v>2224</v>
      </c>
    </row>
    <row r="97" spans="26:37" x14ac:dyDescent="0.3">
      <c r="Z97" s="2" t="s">
        <v>2231</v>
      </c>
      <c r="AA97" s="2" t="s">
        <v>2232</v>
      </c>
      <c r="AB97" s="2" t="s">
        <v>2233</v>
      </c>
      <c r="AC97" s="2" t="s">
        <v>2234</v>
      </c>
      <c r="AI97" s="5" t="s">
        <v>2231</v>
      </c>
      <c r="AJ97" s="5" t="s">
        <v>2235</v>
      </c>
      <c r="AK97" s="5" t="s">
        <v>2236</v>
      </c>
    </row>
    <row r="98" spans="26:37" x14ac:dyDescent="0.3">
      <c r="Z98" s="2" t="s">
        <v>1770</v>
      </c>
      <c r="AA98" s="2" t="s">
        <v>2237</v>
      </c>
      <c r="AB98" s="2" t="s">
        <v>2238</v>
      </c>
      <c r="AC98" s="2" t="s">
        <v>2239</v>
      </c>
      <c r="AI98" s="5" t="s">
        <v>1770</v>
      </c>
      <c r="AJ98" s="5" t="s">
        <v>2240</v>
      </c>
      <c r="AK98" s="5" t="s">
        <v>2241</v>
      </c>
    </row>
    <row r="99" spans="26:37" x14ac:dyDescent="0.3">
      <c r="Z99" s="2" t="s">
        <v>2242</v>
      </c>
      <c r="AA99" s="2" t="s">
        <v>2243</v>
      </c>
      <c r="AB99" s="2" t="s">
        <v>2244</v>
      </c>
      <c r="AC99" s="2" t="s">
        <v>2245</v>
      </c>
      <c r="AI99" s="5" t="s">
        <v>2242</v>
      </c>
      <c r="AJ99" s="5" t="s">
        <v>2246</v>
      </c>
      <c r="AK99" s="5" t="s">
        <v>2247</v>
      </c>
    </row>
    <row r="100" spans="26:37" x14ac:dyDescent="0.3">
      <c r="Z100" s="2" t="s">
        <v>229</v>
      </c>
      <c r="AA100" s="2" t="s">
        <v>2248</v>
      </c>
      <c r="AB100" s="2" t="s">
        <v>2249</v>
      </c>
      <c r="AC100" s="2" t="s">
        <v>2250</v>
      </c>
      <c r="AI100" s="5" t="s">
        <v>229</v>
      </c>
      <c r="AJ100" s="5" t="s">
        <v>2251</v>
      </c>
      <c r="AK100" s="5" t="s">
        <v>2252</v>
      </c>
    </row>
    <row r="101" spans="26:37" x14ac:dyDescent="0.3">
      <c r="Z101" s="2" t="s">
        <v>241</v>
      </c>
      <c r="AA101" s="2" t="s">
        <v>2253</v>
      </c>
      <c r="AB101" s="2" t="s">
        <v>2254</v>
      </c>
      <c r="AC101" s="2" t="s">
        <v>2255</v>
      </c>
      <c r="AI101" s="5" t="s">
        <v>241</v>
      </c>
      <c r="AJ101" s="5" t="s">
        <v>2256</v>
      </c>
      <c r="AK101" s="5" t="s">
        <v>2257</v>
      </c>
    </row>
    <row r="102" spans="26:37" x14ac:dyDescent="0.3">
      <c r="Z102" s="2" t="s">
        <v>233</v>
      </c>
      <c r="AA102" s="2" t="s">
        <v>2258</v>
      </c>
      <c r="AB102" s="2" t="s">
        <v>2259</v>
      </c>
      <c r="AC102" s="2" t="s">
        <v>2260</v>
      </c>
      <c r="AI102" s="5" t="s">
        <v>233</v>
      </c>
      <c r="AJ102" s="5" t="s">
        <v>2261</v>
      </c>
      <c r="AK102" s="5" t="s">
        <v>2262</v>
      </c>
    </row>
    <row r="103" spans="26:37" x14ac:dyDescent="0.3">
      <c r="Z103" s="2" t="s">
        <v>239</v>
      </c>
      <c r="AA103" s="2" t="s">
        <v>2263</v>
      </c>
      <c r="AB103" s="2" t="s">
        <v>2264</v>
      </c>
      <c r="AC103" s="2" t="s">
        <v>2265</v>
      </c>
      <c r="AI103" s="5" t="s">
        <v>239</v>
      </c>
      <c r="AJ103" s="5" t="s">
        <v>2266</v>
      </c>
      <c r="AK103" s="5" t="s">
        <v>2267</v>
      </c>
    </row>
    <row r="104" spans="26:37" x14ac:dyDescent="0.3">
      <c r="Z104" s="2" t="s">
        <v>237</v>
      </c>
      <c r="AA104" s="2" t="s">
        <v>2268</v>
      </c>
      <c r="AB104" s="2" t="s">
        <v>2259</v>
      </c>
      <c r="AC104" s="2" t="s">
        <v>2260</v>
      </c>
      <c r="AI104" s="5" t="s">
        <v>237</v>
      </c>
      <c r="AJ104" s="5" t="s">
        <v>2261</v>
      </c>
      <c r="AK104" s="5" t="s">
        <v>2262</v>
      </c>
    </row>
    <row r="105" spans="26:37" x14ac:dyDescent="0.3">
      <c r="Z105" s="2" t="s">
        <v>249</v>
      </c>
      <c r="AA105" s="2" t="s">
        <v>2269</v>
      </c>
      <c r="AB105" s="2" t="s">
        <v>2270</v>
      </c>
      <c r="AC105" s="2" t="s">
        <v>2271</v>
      </c>
      <c r="AI105" s="5" t="s">
        <v>249</v>
      </c>
      <c r="AJ105" s="5" t="s">
        <v>2272</v>
      </c>
      <c r="AK105" s="5" t="s">
        <v>2273</v>
      </c>
    </row>
    <row r="106" spans="26:37" x14ac:dyDescent="0.3">
      <c r="Z106" s="2" t="s">
        <v>1696</v>
      </c>
      <c r="AA106" s="2" t="s">
        <v>2274</v>
      </c>
      <c r="AB106" s="2" t="s">
        <v>2275</v>
      </c>
      <c r="AC106" s="2" t="s">
        <v>2276</v>
      </c>
      <c r="AI106" s="5" t="s">
        <v>1696</v>
      </c>
      <c r="AJ106" s="5" t="s">
        <v>2277</v>
      </c>
      <c r="AK106" s="5" t="s">
        <v>2278</v>
      </c>
    </row>
    <row r="107" spans="26:37" x14ac:dyDescent="0.3">
      <c r="Z107" s="2" t="s">
        <v>1692</v>
      </c>
      <c r="AA107" s="2" t="s">
        <v>2279</v>
      </c>
      <c r="AB107" s="2" t="s">
        <v>2280</v>
      </c>
      <c r="AC107" s="2" t="s">
        <v>2281</v>
      </c>
      <c r="AI107" s="5" t="s">
        <v>1692</v>
      </c>
      <c r="AJ107" s="5" t="s">
        <v>2282</v>
      </c>
      <c r="AK107" s="5" t="s">
        <v>2283</v>
      </c>
    </row>
    <row r="108" spans="26:37" x14ac:dyDescent="0.3">
      <c r="Z108" s="2" t="s">
        <v>2284</v>
      </c>
      <c r="AA108" s="2" t="s">
        <v>2285</v>
      </c>
      <c r="AB108" s="2" t="s">
        <v>2286</v>
      </c>
      <c r="AC108" s="2" t="s">
        <v>2287</v>
      </c>
      <c r="AI108" s="5" t="s">
        <v>2284</v>
      </c>
      <c r="AJ108" s="5" t="s">
        <v>2288</v>
      </c>
      <c r="AK108" s="5" t="s">
        <v>2289</v>
      </c>
    </row>
    <row r="109" spans="26:37" x14ac:dyDescent="0.3">
      <c r="Z109" s="2" t="s">
        <v>1684</v>
      </c>
      <c r="AA109" s="2" t="s">
        <v>2290</v>
      </c>
      <c r="AB109" s="2" t="s">
        <v>2291</v>
      </c>
      <c r="AC109" s="2" t="s">
        <v>2292</v>
      </c>
      <c r="AI109" s="5" t="s">
        <v>1684</v>
      </c>
      <c r="AJ109" s="5" t="s">
        <v>2293</v>
      </c>
      <c r="AK109" s="5" t="s">
        <v>2294</v>
      </c>
    </row>
    <row r="110" spans="26:37" x14ac:dyDescent="0.3">
      <c r="Z110" s="2" t="s">
        <v>1682</v>
      </c>
      <c r="AA110" s="2" t="s">
        <v>2295</v>
      </c>
      <c r="AB110" s="2" t="s">
        <v>2296</v>
      </c>
      <c r="AC110" s="2" t="s">
        <v>2297</v>
      </c>
      <c r="AI110" s="5" t="s">
        <v>1682</v>
      </c>
      <c r="AJ110" s="5" t="s">
        <v>2298</v>
      </c>
      <c r="AK110" s="5" t="s">
        <v>2299</v>
      </c>
    </row>
    <row r="111" spans="26:37" x14ac:dyDescent="0.3">
      <c r="Z111" s="2" t="s">
        <v>1678</v>
      </c>
      <c r="AA111" s="2" t="s">
        <v>1679</v>
      </c>
      <c r="AB111" s="2" t="s">
        <v>2300</v>
      </c>
      <c r="AC111" s="2" t="s">
        <v>2301</v>
      </c>
      <c r="AI111" s="5" t="s">
        <v>1678</v>
      </c>
      <c r="AJ111" s="5" t="s">
        <v>2302</v>
      </c>
      <c r="AK111" s="5" t="s">
        <v>2303</v>
      </c>
    </row>
    <row r="112" spans="26:37" x14ac:dyDescent="0.3">
      <c r="Z112" s="2" t="s">
        <v>1688</v>
      </c>
      <c r="AA112" s="2" t="s">
        <v>2304</v>
      </c>
      <c r="AB112" s="2" t="s">
        <v>2305</v>
      </c>
      <c r="AC112" s="2" t="s">
        <v>2306</v>
      </c>
      <c r="AI112" s="5" t="s">
        <v>1688</v>
      </c>
      <c r="AJ112" s="5" t="s">
        <v>2307</v>
      </c>
      <c r="AK112" s="5" t="s">
        <v>2308</v>
      </c>
    </row>
    <row r="113" spans="26:37" x14ac:dyDescent="0.3">
      <c r="Z113" s="2" t="s">
        <v>2309</v>
      </c>
      <c r="AA113" s="2" t="s">
        <v>2310</v>
      </c>
      <c r="AB113" s="2" t="s">
        <v>2311</v>
      </c>
      <c r="AC113" s="2" t="s">
        <v>2312</v>
      </c>
      <c r="AI113" s="5" t="s">
        <v>2309</v>
      </c>
      <c r="AJ113" s="5" t="s">
        <v>2313</v>
      </c>
      <c r="AK113" s="5" t="s">
        <v>2314</v>
      </c>
    </row>
    <row r="114" spans="26:37" x14ac:dyDescent="0.3">
      <c r="Z114" s="2" t="s">
        <v>2315</v>
      </c>
      <c r="AA114" s="2" t="s">
        <v>2316</v>
      </c>
      <c r="AB114" s="2" t="s">
        <v>2317</v>
      </c>
      <c r="AC114" s="2" t="s">
        <v>2318</v>
      </c>
      <c r="AI114" s="5" t="s">
        <v>2315</v>
      </c>
      <c r="AJ114" s="5" t="s">
        <v>2319</v>
      </c>
      <c r="AK114" s="5" t="s">
        <v>2320</v>
      </c>
    </row>
    <row r="115" spans="26:37" x14ac:dyDescent="0.3">
      <c r="Z115" s="2" t="s">
        <v>2321</v>
      </c>
      <c r="AA115" s="2" t="s">
        <v>2322</v>
      </c>
      <c r="AB115" s="2" t="s">
        <v>2323</v>
      </c>
      <c r="AC115" s="2" t="s">
        <v>2324</v>
      </c>
      <c r="AI115" s="5" t="s">
        <v>2321</v>
      </c>
      <c r="AJ115" s="5" t="s">
        <v>2325</v>
      </c>
      <c r="AK115" s="5" t="s">
        <v>2326</v>
      </c>
    </row>
    <row r="116" spans="26:37" x14ac:dyDescent="0.3">
      <c r="Z116" s="2" t="s">
        <v>2327</v>
      </c>
      <c r="AA116" s="2" t="s">
        <v>2328</v>
      </c>
      <c r="AB116" s="2" t="s">
        <v>2323</v>
      </c>
      <c r="AC116" s="2" t="s">
        <v>2324</v>
      </c>
      <c r="AI116" s="5" t="s">
        <v>2327</v>
      </c>
      <c r="AJ116" s="5" t="s">
        <v>2325</v>
      </c>
      <c r="AK116" s="5" t="s">
        <v>2326</v>
      </c>
    </row>
    <row r="117" spans="26:37" x14ac:dyDescent="0.3">
      <c r="Z117" s="2" t="s">
        <v>2329</v>
      </c>
      <c r="AA117" s="2" t="s">
        <v>2330</v>
      </c>
      <c r="AB117" s="2" t="s">
        <v>2331</v>
      </c>
      <c r="AC117" s="2" t="s">
        <v>2332</v>
      </c>
      <c r="AI117" s="5" t="s">
        <v>2329</v>
      </c>
      <c r="AJ117" s="5" t="s">
        <v>2333</v>
      </c>
      <c r="AK117" s="5" t="s">
        <v>2334</v>
      </c>
    </row>
    <row r="118" spans="26:37" x14ac:dyDescent="0.3">
      <c r="Z118" s="2" t="s">
        <v>2335</v>
      </c>
      <c r="AA118" s="2" t="s">
        <v>2336</v>
      </c>
      <c r="AB118" s="2" t="s">
        <v>2337</v>
      </c>
      <c r="AC118" s="2" t="s">
        <v>2338</v>
      </c>
      <c r="AI118" s="5" t="s">
        <v>2335</v>
      </c>
      <c r="AJ118" s="5" t="s">
        <v>2339</v>
      </c>
      <c r="AK118" s="5" t="s">
        <v>2340</v>
      </c>
    </row>
    <row r="119" spans="26:37" x14ac:dyDescent="0.3">
      <c r="Z119" s="2" t="s">
        <v>2341</v>
      </c>
      <c r="AA119" s="2" t="s">
        <v>222</v>
      </c>
      <c r="AB119" s="2" t="s">
        <v>2342</v>
      </c>
      <c r="AC119" s="2" t="s">
        <v>2343</v>
      </c>
      <c r="AI119" s="5" t="s">
        <v>2341</v>
      </c>
      <c r="AJ119" s="5" t="s">
        <v>2344</v>
      </c>
      <c r="AK119" s="5" t="s">
        <v>2345</v>
      </c>
    </row>
    <row r="120" spans="26:37" x14ac:dyDescent="0.3">
      <c r="Z120" s="2" t="s">
        <v>2346</v>
      </c>
      <c r="AA120" s="2" t="s">
        <v>2347</v>
      </c>
      <c r="AB120" s="2" t="s">
        <v>2348</v>
      </c>
      <c r="AC120" s="2" t="s">
        <v>2349</v>
      </c>
      <c r="AI120" s="5" t="s">
        <v>2346</v>
      </c>
      <c r="AJ120" s="5" t="s">
        <v>2350</v>
      </c>
      <c r="AK120" s="5" t="s">
        <v>2351</v>
      </c>
    </row>
    <row r="121" spans="26:37" x14ac:dyDescent="0.3">
      <c r="Z121" s="2" t="s">
        <v>1786</v>
      </c>
      <c r="AA121" s="2" t="s">
        <v>2352</v>
      </c>
      <c r="AB121" s="2" t="s">
        <v>2353</v>
      </c>
      <c r="AC121" s="2" t="s">
        <v>2354</v>
      </c>
      <c r="AI121" s="5" t="s">
        <v>1786</v>
      </c>
      <c r="AJ121" s="5" t="s">
        <v>2355</v>
      </c>
      <c r="AK121" s="5" t="s">
        <v>2356</v>
      </c>
    </row>
    <row r="122" spans="26:37" x14ac:dyDescent="0.3">
      <c r="Z122" s="2" t="s">
        <v>2357</v>
      </c>
      <c r="AA122" s="2" t="s">
        <v>2358</v>
      </c>
      <c r="AB122" s="2" t="s">
        <v>2359</v>
      </c>
      <c r="AC122" s="2" t="s">
        <v>2360</v>
      </c>
      <c r="AI122" s="5" t="s">
        <v>2357</v>
      </c>
      <c r="AJ122" s="5" t="s">
        <v>2361</v>
      </c>
      <c r="AK122" s="5" t="s">
        <v>2362</v>
      </c>
    </row>
    <row r="123" spans="26:37" x14ac:dyDescent="0.3">
      <c r="Z123" s="2" t="s">
        <v>2363</v>
      </c>
      <c r="AA123" s="2" t="s">
        <v>2364</v>
      </c>
      <c r="AB123" s="2" t="s">
        <v>2365</v>
      </c>
      <c r="AC123" s="2" t="s">
        <v>2366</v>
      </c>
      <c r="AI123" s="5" t="s">
        <v>2363</v>
      </c>
      <c r="AJ123" s="5" t="s">
        <v>2367</v>
      </c>
      <c r="AK123" s="5" t="s">
        <v>2368</v>
      </c>
    </row>
    <row r="124" spans="26:37" x14ac:dyDescent="0.3">
      <c r="Z124" s="2" t="s">
        <v>2369</v>
      </c>
      <c r="AA124" s="2" t="s">
        <v>2370</v>
      </c>
      <c r="AB124" s="2" t="s">
        <v>2371</v>
      </c>
      <c r="AC124" s="2" t="s">
        <v>2372</v>
      </c>
      <c r="AI124" s="5" t="s">
        <v>2369</v>
      </c>
      <c r="AJ124" s="5" t="s">
        <v>2373</v>
      </c>
      <c r="AK124" s="5" t="s">
        <v>2374</v>
      </c>
    </row>
    <row r="125" spans="26:37" x14ac:dyDescent="0.3">
      <c r="Z125" s="2" t="s">
        <v>2375</v>
      </c>
      <c r="AA125" s="2" t="s">
        <v>2376</v>
      </c>
      <c r="AB125" s="2" t="s">
        <v>2377</v>
      </c>
      <c r="AC125" s="2" t="s">
        <v>2378</v>
      </c>
      <c r="AI125" s="5" t="s">
        <v>2375</v>
      </c>
      <c r="AJ125" s="5" t="s">
        <v>2379</v>
      </c>
      <c r="AK125" s="5" t="s">
        <v>2380</v>
      </c>
    </row>
    <row r="126" spans="26:37" x14ac:dyDescent="0.3">
      <c r="Z126" s="2" t="s">
        <v>2381</v>
      </c>
      <c r="AA126" s="2" t="s">
        <v>2382</v>
      </c>
      <c r="AB126" s="2" t="s">
        <v>2383</v>
      </c>
      <c r="AC126" s="2" t="s">
        <v>2384</v>
      </c>
      <c r="AI126" s="5" t="s">
        <v>2381</v>
      </c>
      <c r="AJ126" s="5" t="s">
        <v>2385</v>
      </c>
      <c r="AK126" s="5" t="s">
        <v>2386</v>
      </c>
    </row>
    <row r="127" spans="26:37" x14ac:dyDescent="0.3">
      <c r="Z127" s="2" t="s">
        <v>2387</v>
      </c>
      <c r="AA127" s="2" t="s">
        <v>2388</v>
      </c>
      <c r="AB127" s="2" t="s">
        <v>2389</v>
      </c>
      <c r="AC127" s="2" t="s">
        <v>2390</v>
      </c>
      <c r="AI127" s="5" t="s">
        <v>2387</v>
      </c>
      <c r="AJ127" s="5" t="s">
        <v>2391</v>
      </c>
      <c r="AK127" s="5" t="s">
        <v>2392</v>
      </c>
    </row>
    <row r="128" spans="26:37" x14ac:dyDescent="0.3">
      <c r="Z128" s="2" t="s">
        <v>2393</v>
      </c>
      <c r="AA128" s="2" t="s">
        <v>2394</v>
      </c>
      <c r="AB128" s="2" t="s">
        <v>2395</v>
      </c>
      <c r="AC128" s="2" t="s">
        <v>2396</v>
      </c>
      <c r="AI128" s="5" t="s">
        <v>2393</v>
      </c>
      <c r="AJ128" s="5" t="s">
        <v>2397</v>
      </c>
      <c r="AK128" s="5" t="s">
        <v>2398</v>
      </c>
    </row>
    <row r="129" spans="26:37" x14ac:dyDescent="0.3">
      <c r="Z129" s="2" t="s">
        <v>2399</v>
      </c>
      <c r="AA129" s="2" t="s">
        <v>2400</v>
      </c>
      <c r="AB129" s="2" t="s">
        <v>2401</v>
      </c>
      <c r="AC129" s="2" t="s">
        <v>2402</v>
      </c>
      <c r="AI129" s="5" t="s">
        <v>2399</v>
      </c>
      <c r="AJ129" s="5" t="s">
        <v>2403</v>
      </c>
      <c r="AK129" s="5" t="s">
        <v>2404</v>
      </c>
    </row>
    <row r="130" spans="26:37" x14ac:dyDescent="0.3">
      <c r="Z130" s="2" t="s">
        <v>2405</v>
      </c>
      <c r="AA130" s="2" t="s">
        <v>2406</v>
      </c>
      <c r="AB130" s="2" t="s">
        <v>2407</v>
      </c>
      <c r="AC130" s="2" t="s">
        <v>2408</v>
      </c>
      <c r="AI130" s="5" t="s">
        <v>2405</v>
      </c>
      <c r="AJ130" s="5" t="s">
        <v>2409</v>
      </c>
      <c r="AK130" s="5" t="s">
        <v>2410</v>
      </c>
    </row>
    <row r="131" spans="26:37" x14ac:dyDescent="0.3">
      <c r="Z131" s="2" t="s">
        <v>2411</v>
      </c>
      <c r="AA131" s="2" t="s">
        <v>2412</v>
      </c>
      <c r="AB131" s="2" t="s">
        <v>2413</v>
      </c>
      <c r="AC131" s="2" t="s">
        <v>2414</v>
      </c>
      <c r="AI131" s="5" t="s">
        <v>2411</v>
      </c>
      <c r="AJ131" s="5" t="s">
        <v>2415</v>
      </c>
      <c r="AK131" s="5" t="s">
        <v>2416</v>
      </c>
    </row>
    <row r="132" spans="26:37" x14ac:dyDescent="0.3">
      <c r="Z132" s="2" t="s">
        <v>1773</v>
      </c>
      <c r="AA132" s="2" t="s">
        <v>2417</v>
      </c>
      <c r="AB132" s="2" t="s">
        <v>2418</v>
      </c>
      <c r="AC132" s="2" t="s">
        <v>2419</v>
      </c>
      <c r="AI132" s="5" t="s">
        <v>1773</v>
      </c>
      <c r="AJ132" s="5" t="s">
        <v>2420</v>
      </c>
      <c r="AK132" s="5" t="s">
        <v>2421</v>
      </c>
    </row>
    <row r="133" spans="26:37" x14ac:dyDescent="0.3">
      <c r="Z133" s="2" t="s">
        <v>2422</v>
      </c>
      <c r="AA133" s="2" t="s">
        <v>2423</v>
      </c>
      <c r="AB133" s="2" t="s">
        <v>2424</v>
      </c>
      <c r="AC133" s="2" t="s">
        <v>2425</v>
      </c>
      <c r="AI133" s="5" t="s">
        <v>2422</v>
      </c>
      <c r="AJ133" s="5" t="s">
        <v>2426</v>
      </c>
      <c r="AK133" s="5" t="s">
        <v>2427</v>
      </c>
    </row>
    <row r="134" spans="26:37" x14ac:dyDescent="0.3">
      <c r="Z134" s="2" t="s">
        <v>2428</v>
      </c>
      <c r="AA134" s="2" t="s">
        <v>2429</v>
      </c>
      <c r="AB134" s="2" t="s">
        <v>2430</v>
      </c>
      <c r="AC134" s="2" t="s">
        <v>2431</v>
      </c>
      <c r="AI134" s="5" t="s">
        <v>2428</v>
      </c>
      <c r="AJ134" s="5" t="s">
        <v>2432</v>
      </c>
      <c r="AK134" s="5" t="s">
        <v>2433</v>
      </c>
    </row>
    <row r="135" spans="26:37" x14ac:dyDescent="0.3">
      <c r="Z135" s="2" t="s">
        <v>2434</v>
      </c>
      <c r="AA135" s="2" t="s">
        <v>2435</v>
      </c>
      <c r="AB135" s="2" t="s">
        <v>2436</v>
      </c>
      <c r="AC135" s="2" t="s">
        <v>2437</v>
      </c>
      <c r="AI135" s="5" t="s">
        <v>2434</v>
      </c>
      <c r="AJ135" s="5" t="s">
        <v>2438</v>
      </c>
      <c r="AK135" s="5" t="s">
        <v>2439</v>
      </c>
    </row>
    <row r="136" spans="26:37" x14ac:dyDescent="0.3">
      <c r="Z136" s="2" t="s">
        <v>2440</v>
      </c>
      <c r="AA136" s="2" t="s">
        <v>2441</v>
      </c>
      <c r="AB136" s="2" t="s">
        <v>2442</v>
      </c>
      <c r="AC136" s="2" t="s">
        <v>2443</v>
      </c>
      <c r="AI136" s="5" t="s">
        <v>2440</v>
      </c>
      <c r="AJ136" s="5" t="s">
        <v>2444</v>
      </c>
      <c r="AK136" s="5" t="s">
        <v>2445</v>
      </c>
    </row>
    <row r="137" spans="26:37" x14ac:dyDescent="0.3">
      <c r="Z137" s="2" t="s">
        <v>2446</v>
      </c>
      <c r="AA137" s="2" t="s">
        <v>2447</v>
      </c>
      <c r="AB137" s="2" t="s">
        <v>2448</v>
      </c>
      <c r="AC137" s="2" t="s">
        <v>2449</v>
      </c>
      <c r="AI137" s="5" t="s">
        <v>2446</v>
      </c>
      <c r="AJ137" s="5" t="s">
        <v>2450</v>
      </c>
      <c r="AK137" s="5" t="s">
        <v>2451</v>
      </c>
    </row>
    <row r="138" spans="26:37" x14ac:dyDescent="0.3">
      <c r="Z138" s="2" t="s">
        <v>2452</v>
      </c>
      <c r="AA138" s="2" t="s">
        <v>2453</v>
      </c>
      <c r="AB138" s="2" t="s">
        <v>2454</v>
      </c>
      <c r="AC138" s="2" t="s">
        <v>2455</v>
      </c>
      <c r="AI138" s="5" t="s">
        <v>2452</v>
      </c>
      <c r="AJ138" s="5" t="s">
        <v>2456</v>
      </c>
      <c r="AK138" s="5" t="s">
        <v>2457</v>
      </c>
    </row>
    <row r="139" spans="26:37" x14ac:dyDescent="0.3">
      <c r="Z139" s="2" t="s">
        <v>785</v>
      </c>
      <c r="AA139" s="2" t="s">
        <v>2458</v>
      </c>
      <c r="AB139" s="2" t="s">
        <v>2459</v>
      </c>
      <c r="AC139" s="2" t="s">
        <v>2460</v>
      </c>
      <c r="AI139" s="5" t="s">
        <v>785</v>
      </c>
      <c r="AJ139" s="5" t="s">
        <v>2461</v>
      </c>
      <c r="AK139" s="5" t="s">
        <v>2462</v>
      </c>
    </row>
    <row r="140" spans="26:37" x14ac:dyDescent="0.3">
      <c r="Z140" s="2" t="s">
        <v>2463</v>
      </c>
      <c r="AA140" s="2" t="s">
        <v>2464</v>
      </c>
      <c r="AB140" s="2" t="s">
        <v>2465</v>
      </c>
      <c r="AC140" s="2" t="s">
        <v>2466</v>
      </c>
      <c r="AI140" s="5" t="s">
        <v>2463</v>
      </c>
      <c r="AJ140" s="5" t="s">
        <v>2467</v>
      </c>
      <c r="AK140" s="5" t="s">
        <v>2468</v>
      </c>
    </row>
    <row r="141" spans="26:37" x14ac:dyDescent="0.3">
      <c r="Z141" s="2" t="s">
        <v>2469</v>
      </c>
      <c r="AA141" s="2" t="s">
        <v>2470</v>
      </c>
      <c r="AB141" s="2" t="s">
        <v>2471</v>
      </c>
      <c r="AC141" s="2" t="s">
        <v>2472</v>
      </c>
      <c r="AI141" s="5" t="s">
        <v>2469</v>
      </c>
      <c r="AJ141" s="5" t="s">
        <v>2473</v>
      </c>
      <c r="AK141" s="5" t="s">
        <v>2474</v>
      </c>
    </row>
    <row r="142" spans="26:37" x14ac:dyDescent="0.3">
      <c r="Z142" s="2" t="s">
        <v>2475</v>
      </c>
      <c r="AA142" s="2" t="s">
        <v>2476</v>
      </c>
      <c r="AB142" s="2" t="s">
        <v>2477</v>
      </c>
      <c r="AC142" s="2" t="s">
        <v>2478</v>
      </c>
      <c r="AI142" s="5" t="s">
        <v>2475</v>
      </c>
      <c r="AJ142" s="5" t="s">
        <v>2479</v>
      </c>
      <c r="AK142" s="5" t="s">
        <v>2480</v>
      </c>
    </row>
    <row r="143" spans="26:37" x14ac:dyDescent="0.3">
      <c r="Z143" s="2" t="s">
        <v>2481</v>
      </c>
      <c r="AA143" s="2" t="s">
        <v>2482</v>
      </c>
      <c r="AB143" s="2" t="s">
        <v>2483</v>
      </c>
      <c r="AC143" s="2" t="s">
        <v>2484</v>
      </c>
      <c r="AI143" s="5" t="s">
        <v>2481</v>
      </c>
      <c r="AJ143" s="5" t="s">
        <v>2485</v>
      </c>
      <c r="AK143" s="5" t="s">
        <v>2486</v>
      </c>
    </row>
    <row r="144" spans="26:37" x14ac:dyDescent="0.3">
      <c r="Z144" s="2" t="s">
        <v>2487</v>
      </c>
      <c r="AA144" s="2" t="s">
        <v>2488</v>
      </c>
      <c r="AB144" s="2" t="s">
        <v>2489</v>
      </c>
      <c r="AC144" s="2" t="s">
        <v>2490</v>
      </c>
      <c r="AI144" s="5" t="s">
        <v>2487</v>
      </c>
      <c r="AJ144" s="5" t="s">
        <v>2491</v>
      </c>
      <c r="AK144" s="5" t="s">
        <v>2492</v>
      </c>
    </row>
    <row r="145" spans="26:37" x14ac:dyDescent="0.3">
      <c r="Z145" s="2" t="s">
        <v>2493</v>
      </c>
      <c r="AA145" s="2" t="s">
        <v>2494</v>
      </c>
      <c r="AB145" s="2" t="s">
        <v>2483</v>
      </c>
      <c r="AC145" s="2" t="s">
        <v>2484</v>
      </c>
      <c r="AI145" s="5" t="s">
        <v>2493</v>
      </c>
      <c r="AJ145" s="5" t="s">
        <v>2485</v>
      </c>
      <c r="AK145" s="5" t="s">
        <v>2486</v>
      </c>
    </row>
    <row r="146" spans="26:37" x14ac:dyDescent="0.3">
      <c r="Z146" s="2" t="s">
        <v>2495</v>
      </c>
      <c r="AA146" s="2" t="s">
        <v>2269</v>
      </c>
      <c r="AB146" s="2" t="s">
        <v>2496</v>
      </c>
      <c r="AC146" s="2" t="s">
        <v>2497</v>
      </c>
      <c r="AI146" s="5" t="s">
        <v>2495</v>
      </c>
      <c r="AJ146" s="5" t="s">
        <v>2498</v>
      </c>
      <c r="AK146" s="5" t="s">
        <v>2499</v>
      </c>
    </row>
    <row r="147" spans="26:37" x14ac:dyDescent="0.3">
      <c r="Z147" s="2" t="s">
        <v>1609</v>
      </c>
      <c r="AA147" s="2" t="s">
        <v>2500</v>
      </c>
      <c r="AB147" s="2" t="s">
        <v>2501</v>
      </c>
      <c r="AC147" s="2" t="s">
        <v>2502</v>
      </c>
      <c r="AI147" s="5" t="s">
        <v>1609</v>
      </c>
      <c r="AJ147" s="5" t="s">
        <v>2503</v>
      </c>
      <c r="AK147" s="5" t="s">
        <v>2504</v>
      </c>
    </row>
    <row r="148" spans="26:37" x14ac:dyDescent="0.3">
      <c r="Z148" s="2" t="s">
        <v>2505</v>
      </c>
      <c r="AA148" s="2" t="s">
        <v>1022</v>
      </c>
      <c r="AB148" s="2" t="s">
        <v>2506</v>
      </c>
      <c r="AC148" s="2" t="s">
        <v>2507</v>
      </c>
      <c r="AI148" s="5" t="s">
        <v>2505</v>
      </c>
      <c r="AJ148" s="5" t="s">
        <v>2508</v>
      </c>
      <c r="AK148" s="5" t="s">
        <v>2509</v>
      </c>
    </row>
    <row r="149" spans="26:37" x14ac:dyDescent="0.3">
      <c r="Z149" s="2" t="s">
        <v>2510</v>
      </c>
      <c r="AA149" s="2" t="s">
        <v>2511</v>
      </c>
      <c r="AB149" s="2" t="s">
        <v>2512</v>
      </c>
      <c r="AC149" s="2" t="s">
        <v>2513</v>
      </c>
      <c r="AI149" s="5" t="s">
        <v>2510</v>
      </c>
      <c r="AJ149" s="5" t="s">
        <v>2514</v>
      </c>
      <c r="AK149" s="5" t="s">
        <v>2515</v>
      </c>
    </row>
    <row r="150" spans="26:37" x14ac:dyDescent="0.3">
      <c r="Z150" s="2" t="s">
        <v>2516</v>
      </c>
      <c r="AA150" s="2" t="s">
        <v>2517</v>
      </c>
      <c r="AB150" s="2" t="s">
        <v>2518</v>
      </c>
      <c r="AC150" s="2" t="s">
        <v>2519</v>
      </c>
      <c r="AI150" s="5" t="s">
        <v>2516</v>
      </c>
      <c r="AJ150" s="5" t="s">
        <v>2520</v>
      </c>
      <c r="AK150" s="5" t="s">
        <v>2521</v>
      </c>
    </row>
    <row r="151" spans="26:37" x14ac:dyDescent="0.3">
      <c r="Z151" s="2" t="s">
        <v>2522</v>
      </c>
      <c r="AA151" s="2" t="s">
        <v>2523</v>
      </c>
      <c r="AB151" s="2" t="s">
        <v>2512</v>
      </c>
      <c r="AC151" s="2" t="s">
        <v>2513</v>
      </c>
      <c r="AI151" s="5" t="s">
        <v>2522</v>
      </c>
      <c r="AJ151" s="5" t="s">
        <v>2514</v>
      </c>
      <c r="AK151" s="5" t="s">
        <v>2515</v>
      </c>
    </row>
    <row r="152" spans="26:37" x14ac:dyDescent="0.3">
      <c r="Z152" s="2" t="s">
        <v>2524</v>
      </c>
      <c r="AA152" s="2" t="s">
        <v>2525</v>
      </c>
      <c r="AB152" s="2" t="s">
        <v>2526</v>
      </c>
      <c r="AC152" s="2" t="s">
        <v>2527</v>
      </c>
      <c r="AI152" s="5" t="s">
        <v>2524</v>
      </c>
      <c r="AJ152" s="5" t="s">
        <v>2528</v>
      </c>
      <c r="AK152" s="5" t="s">
        <v>2529</v>
      </c>
    </row>
    <row r="153" spans="26:37" x14ac:dyDescent="0.3">
      <c r="Z153" s="2" t="s">
        <v>1648</v>
      </c>
      <c r="AA153" s="2" t="s">
        <v>2530</v>
      </c>
      <c r="AB153" s="2" t="s">
        <v>2531</v>
      </c>
      <c r="AC153" s="2" t="s">
        <v>2532</v>
      </c>
      <c r="AI153" s="5" t="s">
        <v>1648</v>
      </c>
      <c r="AJ153" s="5" t="s">
        <v>2533</v>
      </c>
      <c r="AK153" s="5" t="s">
        <v>2534</v>
      </c>
    </row>
    <row r="154" spans="26:37" x14ac:dyDescent="0.3">
      <c r="Z154" s="2" t="s">
        <v>1656</v>
      </c>
      <c r="AA154" s="2" t="s">
        <v>2535</v>
      </c>
      <c r="AB154" s="2" t="s">
        <v>2536</v>
      </c>
      <c r="AC154" s="2" t="s">
        <v>2537</v>
      </c>
      <c r="AI154" s="5" t="s">
        <v>1656</v>
      </c>
      <c r="AJ154" s="5" t="s">
        <v>2538</v>
      </c>
      <c r="AK154" s="5" t="s">
        <v>2539</v>
      </c>
    </row>
    <row r="155" spans="26:37" x14ac:dyDescent="0.3">
      <c r="Z155" s="2" t="s">
        <v>1674</v>
      </c>
      <c r="AA155" s="2" t="s">
        <v>2540</v>
      </c>
      <c r="AB155" s="2" t="s">
        <v>2541</v>
      </c>
      <c r="AC155" s="2" t="s">
        <v>2542</v>
      </c>
      <c r="AI155" s="5" t="s">
        <v>1674</v>
      </c>
      <c r="AJ155" s="5" t="s">
        <v>2543</v>
      </c>
      <c r="AK155" s="5" t="s">
        <v>2544</v>
      </c>
    </row>
    <row r="156" spans="26:37" x14ac:dyDescent="0.3">
      <c r="Z156" s="2" t="s">
        <v>2545</v>
      </c>
      <c r="AA156" s="2" t="s">
        <v>2546</v>
      </c>
      <c r="AB156" s="2" t="s">
        <v>2547</v>
      </c>
      <c r="AC156" s="2" t="s">
        <v>2548</v>
      </c>
      <c r="AI156" s="5" t="s">
        <v>2545</v>
      </c>
      <c r="AJ156" s="5" t="s">
        <v>2549</v>
      </c>
      <c r="AK156" s="5" t="s">
        <v>2550</v>
      </c>
    </row>
    <row r="157" spans="26:37" x14ac:dyDescent="0.3">
      <c r="Z157" s="2" t="s">
        <v>2551</v>
      </c>
      <c r="AA157" s="2" t="s">
        <v>2552</v>
      </c>
      <c r="AB157" s="2" t="s">
        <v>2553</v>
      </c>
      <c r="AC157" s="2" t="s">
        <v>2554</v>
      </c>
      <c r="AI157" s="5" t="s">
        <v>2551</v>
      </c>
      <c r="AJ157" s="5" t="s">
        <v>2555</v>
      </c>
      <c r="AK157" s="5" t="s">
        <v>2556</v>
      </c>
    </row>
    <row r="158" spans="26:37" x14ac:dyDescent="0.3">
      <c r="Z158" s="2" t="s">
        <v>2557</v>
      </c>
      <c r="AA158" s="2" t="s">
        <v>2558</v>
      </c>
      <c r="AB158" s="2" t="s">
        <v>2559</v>
      </c>
      <c r="AC158" s="2" t="s">
        <v>2560</v>
      </c>
      <c r="AI158" s="5" t="s">
        <v>2557</v>
      </c>
      <c r="AJ158" s="5" t="s">
        <v>2561</v>
      </c>
      <c r="AK158" s="5" t="s">
        <v>2562</v>
      </c>
    </row>
    <row r="159" spans="26:37" x14ac:dyDescent="0.3">
      <c r="Z159" s="2" t="s">
        <v>2563</v>
      </c>
      <c r="AA159" s="2" t="s">
        <v>2564</v>
      </c>
      <c r="AB159" s="2" t="s">
        <v>2565</v>
      </c>
      <c r="AC159" s="2" t="s">
        <v>2566</v>
      </c>
      <c r="AI159" s="5" t="s">
        <v>2563</v>
      </c>
      <c r="AJ159" s="5" t="s">
        <v>2567</v>
      </c>
      <c r="AK159" s="5" t="s">
        <v>2568</v>
      </c>
    </row>
    <row r="160" spans="26:37" x14ac:dyDescent="0.3">
      <c r="Z160" s="2" t="s">
        <v>2569</v>
      </c>
      <c r="AA160" s="2" t="s">
        <v>2570</v>
      </c>
      <c r="AB160" s="2" t="s">
        <v>2571</v>
      </c>
      <c r="AC160" s="2" t="s">
        <v>2572</v>
      </c>
      <c r="AI160" s="5" t="s">
        <v>2569</v>
      </c>
      <c r="AJ160" s="5" t="s">
        <v>2573</v>
      </c>
      <c r="AK160" s="5" t="s">
        <v>2574</v>
      </c>
    </row>
    <row r="161" spans="26:37" x14ac:dyDescent="0.3">
      <c r="Z161" s="2" t="s">
        <v>2575</v>
      </c>
      <c r="AA161" s="2" t="s">
        <v>2576</v>
      </c>
      <c r="AB161" s="2" t="s">
        <v>2577</v>
      </c>
      <c r="AC161" s="2" t="s">
        <v>2578</v>
      </c>
      <c r="AI161" s="5" t="s">
        <v>2575</v>
      </c>
      <c r="AJ161" s="5" t="s">
        <v>2579</v>
      </c>
      <c r="AK161" s="5" t="s">
        <v>2580</v>
      </c>
    </row>
    <row r="162" spans="26:37" x14ac:dyDescent="0.3">
      <c r="Z162" s="2" t="s">
        <v>2581</v>
      </c>
      <c r="AA162" s="2" t="s">
        <v>2582</v>
      </c>
      <c r="AB162" s="2" t="s">
        <v>2583</v>
      </c>
      <c r="AC162" s="2" t="s">
        <v>2584</v>
      </c>
      <c r="AI162" s="5" t="s">
        <v>2581</v>
      </c>
      <c r="AJ162" s="5" t="s">
        <v>2585</v>
      </c>
      <c r="AK162" s="5" t="s">
        <v>2586</v>
      </c>
    </row>
    <row r="163" spans="26:37" x14ac:dyDescent="0.3">
      <c r="Z163" s="2" t="s">
        <v>2587</v>
      </c>
      <c r="AA163" s="2" t="s">
        <v>2588</v>
      </c>
      <c r="AB163" s="2" t="s">
        <v>2589</v>
      </c>
      <c r="AC163" s="2" t="s">
        <v>2590</v>
      </c>
      <c r="AI163" s="5" t="s">
        <v>2587</v>
      </c>
      <c r="AJ163" s="5" t="s">
        <v>2591</v>
      </c>
      <c r="AK163" s="5" t="s">
        <v>2592</v>
      </c>
    </row>
    <row r="164" spans="26:37" x14ac:dyDescent="0.3">
      <c r="Z164" s="2" t="s">
        <v>2593</v>
      </c>
      <c r="AA164" s="2" t="s">
        <v>1928</v>
      </c>
      <c r="AB164" s="2" t="s">
        <v>2594</v>
      </c>
      <c r="AC164" s="2" t="s">
        <v>2595</v>
      </c>
      <c r="AI164" s="5" t="s">
        <v>2593</v>
      </c>
      <c r="AJ164" s="5" t="s">
        <v>2596</v>
      </c>
      <c r="AK164" s="5" t="s">
        <v>2597</v>
      </c>
    </row>
    <row r="165" spans="26:37" x14ac:dyDescent="0.3">
      <c r="Z165" s="2" t="s">
        <v>1827</v>
      </c>
      <c r="AA165" s="2" t="s">
        <v>196</v>
      </c>
      <c r="AB165" s="2" t="s">
        <v>2598</v>
      </c>
      <c r="AC165" s="2" t="s">
        <v>2599</v>
      </c>
      <c r="AI165" s="5" t="s">
        <v>1827</v>
      </c>
      <c r="AJ165" s="5" t="s">
        <v>2600</v>
      </c>
      <c r="AK165" s="5" t="s">
        <v>2601</v>
      </c>
    </row>
    <row r="166" spans="26:37" x14ac:dyDescent="0.3">
      <c r="Z166" s="2" t="s">
        <v>2602</v>
      </c>
      <c r="AA166" s="2" t="s">
        <v>206</v>
      </c>
      <c r="AB166" s="2" t="s">
        <v>2603</v>
      </c>
      <c r="AC166" s="2" t="s">
        <v>2604</v>
      </c>
      <c r="AI166" s="5" t="s">
        <v>2602</v>
      </c>
      <c r="AJ166" s="5" t="s">
        <v>2605</v>
      </c>
      <c r="AK166" s="5" t="s">
        <v>2606</v>
      </c>
    </row>
    <row r="167" spans="26:37" x14ac:dyDescent="0.3">
      <c r="Z167" s="2" t="s">
        <v>2607</v>
      </c>
      <c r="AA167" s="2" t="s">
        <v>2608</v>
      </c>
      <c r="AB167" s="2" t="s">
        <v>2609</v>
      </c>
      <c r="AC167" s="2" t="s">
        <v>2610</v>
      </c>
      <c r="AI167" s="5" t="s">
        <v>2607</v>
      </c>
      <c r="AJ167" s="5" t="s">
        <v>2611</v>
      </c>
      <c r="AK167" s="5" t="s">
        <v>2612</v>
      </c>
    </row>
    <row r="168" spans="26:37" x14ac:dyDescent="0.3">
      <c r="Z168" s="2" t="s">
        <v>2613</v>
      </c>
      <c r="AA168" s="2" t="s">
        <v>2614</v>
      </c>
      <c r="AB168" s="2" t="s">
        <v>2615</v>
      </c>
      <c r="AC168" s="2" t="s">
        <v>2616</v>
      </c>
      <c r="AI168" s="5" t="s">
        <v>2613</v>
      </c>
      <c r="AJ168" s="5" t="s">
        <v>2617</v>
      </c>
      <c r="AK168" s="5" t="s">
        <v>2618</v>
      </c>
    </row>
    <row r="169" spans="26:37" x14ac:dyDescent="0.3">
      <c r="Z169" s="2" t="s">
        <v>2619</v>
      </c>
      <c r="AA169" s="2" t="s">
        <v>2620</v>
      </c>
      <c r="AB169" s="2" t="s">
        <v>2621</v>
      </c>
      <c r="AC169" s="2" t="s">
        <v>2622</v>
      </c>
      <c r="AI169" s="5" t="s">
        <v>2619</v>
      </c>
      <c r="AJ169" s="5" t="s">
        <v>2623</v>
      </c>
      <c r="AK169" s="5" t="s">
        <v>2624</v>
      </c>
    </row>
    <row r="170" spans="26:37" x14ac:dyDescent="0.3">
      <c r="Z170" s="2" t="s">
        <v>2625</v>
      </c>
      <c r="AA170" s="2" t="s">
        <v>2626</v>
      </c>
      <c r="AB170" s="2" t="s">
        <v>2627</v>
      </c>
      <c r="AC170" s="2" t="s">
        <v>2628</v>
      </c>
      <c r="AI170" s="5" t="s">
        <v>2625</v>
      </c>
      <c r="AJ170" s="5" t="s">
        <v>2629</v>
      </c>
      <c r="AK170" s="5" t="s">
        <v>2630</v>
      </c>
    </row>
    <row r="171" spans="26:37" x14ac:dyDescent="0.3">
      <c r="Z171" s="2" t="s">
        <v>2631</v>
      </c>
      <c r="AA171" s="2" t="s">
        <v>1417</v>
      </c>
      <c r="AB171" s="2" t="s">
        <v>2627</v>
      </c>
      <c r="AC171" s="2" t="s">
        <v>2628</v>
      </c>
      <c r="AI171" s="5" t="s">
        <v>2631</v>
      </c>
      <c r="AJ171" s="5" t="s">
        <v>2629</v>
      </c>
      <c r="AK171" s="5" t="s">
        <v>2630</v>
      </c>
    </row>
    <row r="172" spans="26:37" x14ac:dyDescent="0.3">
      <c r="Z172" s="2" t="s">
        <v>2632</v>
      </c>
      <c r="AA172" s="2" t="s">
        <v>2633</v>
      </c>
      <c r="AB172" s="2" t="s">
        <v>2634</v>
      </c>
      <c r="AC172" s="2" t="s">
        <v>2635</v>
      </c>
      <c r="AI172" s="5" t="s">
        <v>2632</v>
      </c>
      <c r="AJ172" s="5" t="s">
        <v>2636</v>
      </c>
      <c r="AK172" s="5" t="s">
        <v>2637</v>
      </c>
    </row>
    <row r="173" spans="26:37" x14ac:dyDescent="0.3">
      <c r="Z173" s="2" t="s">
        <v>1814</v>
      </c>
      <c r="AA173" s="2" t="s">
        <v>2638</v>
      </c>
      <c r="AB173" s="2" t="s">
        <v>2639</v>
      </c>
      <c r="AC173" s="2" t="s">
        <v>2640</v>
      </c>
      <c r="AI173" s="5" t="s">
        <v>1814</v>
      </c>
      <c r="AJ173" s="5" t="s">
        <v>2641</v>
      </c>
      <c r="AK173" s="5" t="s">
        <v>2642</v>
      </c>
    </row>
    <row r="174" spans="26:37" x14ac:dyDescent="0.3">
      <c r="Z174" s="2" t="s">
        <v>2643</v>
      </c>
      <c r="AA174" s="2" t="s">
        <v>2644</v>
      </c>
      <c r="AB174" s="2" t="s">
        <v>2639</v>
      </c>
      <c r="AC174" s="2" t="s">
        <v>2640</v>
      </c>
      <c r="AI174" s="5" t="s">
        <v>2643</v>
      </c>
      <c r="AJ174" s="5" t="s">
        <v>2641</v>
      </c>
      <c r="AK174" s="5" t="s">
        <v>2642</v>
      </c>
    </row>
    <row r="175" spans="26:37" x14ac:dyDescent="0.3">
      <c r="Z175" s="2" t="s">
        <v>2645</v>
      </c>
      <c r="AA175" s="2" t="s">
        <v>2646</v>
      </c>
      <c r="AB175" s="2" t="s">
        <v>2647</v>
      </c>
      <c r="AC175" s="2" t="s">
        <v>2648</v>
      </c>
      <c r="AI175" s="5" t="s">
        <v>2645</v>
      </c>
      <c r="AJ175" s="5" t="s">
        <v>2649</v>
      </c>
      <c r="AK175" s="5" t="s">
        <v>2650</v>
      </c>
    </row>
    <row r="176" spans="26:37" x14ac:dyDescent="0.3">
      <c r="Z176" s="2" t="s">
        <v>1885</v>
      </c>
      <c r="AA176" s="2" t="s">
        <v>2651</v>
      </c>
      <c r="AB176" s="2" t="s">
        <v>2652</v>
      </c>
      <c r="AC176" s="2" t="s">
        <v>2653</v>
      </c>
      <c r="AI176" s="5" t="s">
        <v>1885</v>
      </c>
      <c r="AJ176" s="5" t="s">
        <v>2654</v>
      </c>
      <c r="AK176" s="5" t="s">
        <v>2655</v>
      </c>
    </row>
    <row r="177" spans="26:37" x14ac:dyDescent="0.3">
      <c r="Z177" s="2" t="s">
        <v>2656</v>
      </c>
      <c r="AA177" s="2" t="s">
        <v>2657</v>
      </c>
      <c r="AB177" s="2" t="s">
        <v>2658</v>
      </c>
      <c r="AC177" s="2" t="s">
        <v>2659</v>
      </c>
      <c r="AI177" s="5" t="s">
        <v>2656</v>
      </c>
      <c r="AJ177" s="5" t="s">
        <v>2660</v>
      </c>
      <c r="AK177" s="5" t="s">
        <v>2661</v>
      </c>
    </row>
    <row r="178" spans="26:37" x14ac:dyDescent="0.3">
      <c r="Z178" s="2" t="s">
        <v>2662</v>
      </c>
      <c r="AA178" s="2" t="s">
        <v>2663</v>
      </c>
      <c r="AB178" s="2" t="s">
        <v>2664</v>
      </c>
      <c r="AC178" s="2" t="s">
        <v>2665</v>
      </c>
      <c r="AI178" s="5" t="s">
        <v>2662</v>
      </c>
      <c r="AJ178" s="5" t="s">
        <v>2666</v>
      </c>
      <c r="AK178" s="5" t="s">
        <v>2667</v>
      </c>
    </row>
    <row r="179" spans="26:37" x14ac:dyDescent="0.3">
      <c r="Z179" s="2" t="s">
        <v>1929</v>
      </c>
      <c r="AA179" s="2" t="s">
        <v>2668</v>
      </c>
      <c r="AB179" s="2" t="s">
        <v>2669</v>
      </c>
      <c r="AC179" s="2" t="s">
        <v>2670</v>
      </c>
      <c r="AI179" s="5" t="s">
        <v>1929</v>
      </c>
      <c r="AJ179" s="5" t="s">
        <v>2671</v>
      </c>
      <c r="AK179" s="5" t="s">
        <v>2672</v>
      </c>
    </row>
    <row r="180" spans="26:37" x14ac:dyDescent="0.3">
      <c r="Z180" s="2" t="s">
        <v>2673</v>
      </c>
      <c r="AA180" s="2" t="s">
        <v>2674</v>
      </c>
      <c r="AB180" s="2" t="s">
        <v>2675</v>
      </c>
      <c r="AC180" s="2" t="s">
        <v>2676</v>
      </c>
      <c r="AI180" s="5" t="s">
        <v>2673</v>
      </c>
      <c r="AJ180" s="5" t="s">
        <v>2677</v>
      </c>
      <c r="AK180" s="5" t="s">
        <v>2678</v>
      </c>
    </row>
    <row r="181" spans="26:37" x14ac:dyDescent="0.3">
      <c r="Z181" s="2" t="s">
        <v>2679</v>
      </c>
      <c r="AA181" s="2" t="s">
        <v>123</v>
      </c>
      <c r="AB181" s="2" t="s">
        <v>2680</v>
      </c>
      <c r="AC181" s="2" t="s">
        <v>2681</v>
      </c>
      <c r="AI181" s="5" t="s">
        <v>2679</v>
      </c>
      <c r="AJ181" s="5" t="s">
        <v>2682</v>
      </c>
      <c r="AK181" s="5" t="s">
        <v>2683</v>
      </c>
    </row>
    <row r="182" spans="26:37" x14ac:dyDescent="0.3">
      <c r="Z182" s="2" t="s">
        <v>2684</v>
      </c>
      <c r="AA182" s="2" t="s">
        <v>206</v>
      </c>
      <c r="AB182" s="2" t="s">
        <v>2685</v>
      </c>
      <c r="AC182" s="2" t="s">
        <v>2686</v>
      </c>
      <c r="AI182" s="5" t="s">
        <v>2684</v>
      </c>
      <c r="AJ182" s="5" t="s">
        <v>2687</v>
      </c>
      <c r="AK182" s="5" t="s">
        <v>2688</v>
      </c>
    </row>
    <row r="183" spans="26:37" x14ac:dyDescent="0.3">
      <c r="Z183" s="2" t="s">
        <v>2689</v>
      </c>
      <c r="AA183" s="2" t="s">
        <v>2690</v>
      </c>
      <c r="AB183" s="2" t="s">
        <v>2691</v>
      </c>
      <c r="AC183" s="2" t="s">
        <v>2692</v>
      </c>
      <c r="AI183" s="5" t="s">
        <v>2689</v>
      </c>
      <c r="AJ183" s="5" t="s">
        <v>2693</v>
      </c>
      <c r="AK183" s="5" t="s">
        <v>2694</v>
      </c>
    </row>
    <row r="184" spans="26:37" x14ac:dyDescent="0.3">
      <c r="AI184" s="5" t="s">
        <v>2695</v>
      </c>
      <c r="AJ184" s="5" t="s">
        <v>2696</v>
      </c>
      <c r="AK184" s="5" t="s">
        <v>2697</v>
      </c>
    </row>
    <row r="185" spans="26:37" x14ac:dyDescent="0.3">
      <c r="AI185" s="5" t="s">
        <v>2698</v>
      </c>
      <c r="AJ185" s="5" t="s">
        <v>2699</v>
      </c>
      <c r="AK185" s="5" t="s">
        <v>2700</v>
      </c>
    </row>
    <row r="186" spans="26:37" x14ac:dyDescent="0.3">
      <c r="AI186" s="5" t="s">
        <v>2701</v>
      </c>
      <c r="AJ186" s="5" t="s">
        <v>2702</v>
      </c>
      <c r="AK186" s="5" t="s">
        <v>2703</v>
      </c>
    </row>
    <row r="187" spans="26:37" x14ac:dyDescent="0.3">
      <c r="AI187" s="5" t="s">
        <v>2704</v>
      </c>
      <c r="AJ187" s="5" t="s">
        <v>2705</v>
      </c>
      <c r="AK187" s="5" t="s">
        <v>2706</v>
      </c>
    </row>
    <row r="188" spans="26:37" x14ac:dyDescent="0.3">
      <c r="AI188" s="5" t="s">
        <v>2707</v>
      </c>
      <c r="AJ188" s="5" t="s">
        <v>2708</v>
      </c>
      <c r="AK188" s="5" t="s">
        <v>2709</v>
      </c>
    </row>
    <row r="189" spans="26:37" x14ac:dyDescent="0.3">
      <c r="AI189" s="5" t="s">
        <v>2710</v>
      </c>
      <c r="AJ189" s="5" t="s">
        <v>2711</v>
      </c>
      <c r="AK189" s="5" t="s">
        <v>2712</v>
      </c>
    </row>
    <row r="190" spans="26:37" x14ac:dyDescent="0.3">
      <c r="AI190" s="5" t="s">
        <v>2713</v>
      </c>
      <c r="AJ190" s="5" t="s">
        <v>2714</v>
      </c>
      <c r="AK190" s="5" t="s">
        <v>2715</v>
      </c>
    </row>
    <row r="191" spans="26:37" x14ac:dyDescent="0.3">
      <c r="AI191" s="5" t="s">
        <v>2716</v>
      </c>
      <c r="AJ191" s="5" t="s">
        <v>2717</v>
      </c>
      <c r="AK191" s="5" t="s">
        <v>2718</v>
      </c>
    </row>
    <row r="192" spans="26:37" x14ac:dyDescent="0.3">
      <c r="AI192" s="5" t="s">
        <v>2719</v>
      </c>
      <c r="AJ192" s="5" t="s">
        <v>2720</v>
      </c>
      <c r="AK192" s="5" t="s">
        <v>2721</v>
      </c>
    </row>
    <row r="193" spans="35:37" x14ac:dyDescent="0.3">
      <c r="AI193" s="5" t="s">
        <v>2722</v>
      </c>
      <c r="AJ193" s="5" t="s">
        <v>2723</v>
      </c>
      <c r="AK193" s="5" t="s">
        <v>2724</v>
      </c>
    </row>
    <row r="194" spans="35:37" x14ac:dyDescent="0.3">
      <c r="AI194" s="5" t="s">
        <v>2725</v>
      </c>
      <c r="AJ194" s="5" t="s">
        <v>2726</v>
      </c>
      <c r="AK194" s="5" t="s">
        <v>2727</v>
      </c>
    </row>
    <row r="195" spans="35:37" x14ac:dyDescent="0.3">
      <c r="AI195" s="5" t="s">
        <v>2728</v>
      </c>
      <c r="AJ195" s="5" t="s">
        <v>2729</v>
      </c>
      <c r="AK195" s="5" t="s">
        <v>2730</v>
      </c>
    </row>
    <row r="196" spans="35:37" x14ac:dyDescent="0.3">
      <c r="AI196" s="5" t="s">
        <v>2731</v>
      </c>
      <c r="AJ196" s="5" t="s">
        <v>2732</v>
      </c>
      <c r="AK196" s="5" t="s">
        <v>2733</v>
      </c>
    </row>
    <row r="197" spans="35:37" x14ac:dyDescent="0.3">
      <c r="AI197" s="5" t="s">
        <v>2734</v>
      </c>
      <c r="AJ197" s="5" t="s">
        <v>2735</v>
      </c>
      <c r="AK197" s="5" t="s">
        <v>2736</v>
      </c>
    </row>
    <row r="198" spans="35:37" x14ac:dyDescent="0.3">
      <c r="AI198" s="5" t="s">
        <v>2737</v>
      </c>
      <c r="AJ198" s="5" t="s">
        <v>2738</v>
      </c>
      <c r="AK198" s="5" t="s">
        <v>2739</v>
      </c>
    </row>
    <row r="199" spans="35:37" x14ac:dyDescent="0.3">
      <c r="AI199" s="5" t="s">
        <v>2740</v>
      </c>
      <c r="AJ199" s="5" t="s">
        <v>2741</v>
      </c>
      <c r="AK199" s="5" t="s">
        <v>2742</v>
      </c>
    </row>
    <row r="200" spans="35:37" x14ac:dyDescent="0.3">
      <c r="AI200" s="5" t="s">
        <v>2743</v>
      </c>
      <c r="AJ200" s="5" t="s">
        <v>2744</v>
      </c>
      <c r="AK200" s="5" t="s">
        <v>2745</v>
      </c>
    </row>
    <row r="201" spans="35:37" x14ac:dyDescent="0.3">
      <c r="AI201" s="5" t="s">
        <v>2746</v>
      </c>
      <c r="AJ201" s="5" t="s">
        <v>2747</v>
      </c>
      <c r="AK201" s="5" t="s">
        <v>2748</v>
      </c>
    </row>
    <row r="202" spans="35:37" x14ac:dyDescent="0.3">
      <c r="AI202" s="5" t="s">
        <v>2749</v>
      </c>
      <c r="AJ202" s="5" t="s">
        <v>2750</v>
      </c>
      <c r="AK202" s="5" t="s">
        <v>2751</v>
      </c>
    </row>
    <row r="203" spans="35:37" x14ac:dyDescent="0.3">
      <c r="AI203" s="5" t="s">
        <v>2752</v>
      </c>
      <c r="AJ203" s="5" t="s">
        <v>2753</v>
      </c>
      <c r="AK203" s="5" t="s">
        <v>2754</v>
      </c>
    </row>
    <row r="204" spans="35:37" x14ac:dyDescent="0.3">
      <c r="AI204" s="5" t="s">
        <v>781</v>
      </c>
      <c r="AJ204" s="5" t="s">
        <v>2755</v>
      </c>
      <c r="AK204" s="5" t="s">
        <v>2756</v>
      </c>
    </row>
    <row r="205" spans="35:37" x14ac:dyDescent="0.3">
      <c r="AI205" s="5" t="s">
        <v>2757</v>
      </c>
      <c r="AJ205" s="5" t="s">
        <v>2758</v>
      </c>
      <c r="AK205" s="5" t="s">
        <v>2759</v>
      </c>
    </row>
    <row r="206" spans="35:37" x14ac:dyDescent="0.3">
      <c r="AI206" s="5" t="s">
        <v>2760</v>
      </c>
      <c r="AJ206" s="5" t="s">
        <v>2761</v>
      </c>
      <c r="AK206" s="5" t="s">
        <v>2762</v>
      </c>
    </row>
    <row r="207" spans="35:37" x14ac:dyDescent="0.3">
      <c r="AI207" s="5" t="s">
        <v>2763</v>
      </c>
      <c r="AJ207" s="5" t="s">
        <v>2764</v>
      </c>
      <c r="AK207" s="5" t="s">
        <v>2765</v>
      </c>
    </row>
    <row r="208" spans="35:37" x14ac:dyDescent="0.3">
      <c r="AI208" s="5" t="s">
        <v>2766</v>
      </c>
      <c r="AJ208" s="5" t="s">
        <v>2767</v>
      </c>
      <c r="AK208" s="5" t="s">
        <v>2768</v>
      </c>
    </row>
    <row r="209" spans="35:37" x14ac:dyDescent="0.3">
      <c r="AI209" s="5" t="s">
        <v>2769</v>
      </c>
      <c r="AJ209" s="5" t="s">
        <v>2770</v>
      </c>
      <c r="AK209" s="5" t="s">
        <v>2771</v>
      </c>
    </row>
    <row r="210" spans="35:37" x14ac:dyDescent="0.3">
      <c r="AI210" s="5" t="s">
        <v>2772</v>
      </c>
      <c r="AJ210" s="5" t="s">
        <v>2773</v>
      </c>
      <c r="AK210" s="5" t="s">
        <v>2774</v>
      </c>
    </row>
    <row r="211" spans="35:37" x14ac:dyDescent="0.3">
      <c r="AI211" s="5" t="s">
        <v>346</v>
      </c>
      <c r="AJ211" s="5" t="s">
        <v>2775</v>
      </c>
      <c r="AK211" s="5" t="s">
        <v>2776</v>
      </c>
    </row>
    <row r="212" spans="35:37" x14ac:dyDescent="0.3">
      <c r="AI212" s="5" t="s">
        <v>342</v>
      </c>
      <c r="AJ212" s="5" t="s">
        <v>2777</v>
      </c>
      <c r="AK212" s="5" t="s">
        <v>2778</v>
      </c>
    </row>
    <row r="213" spans="35:37" x14ac:dyDescent="0.3">
      <c r="AI213" s="5" t="s">
        <v>2779</v>
      </c>
      <c r="AJ213" s="5" t="s">
        <v>2780</v>
      </c>
      <c r="AK213" s="5" t="s">
        <v>2781</v>
      </c>
    </row>
    <row r="214" spans="35:37" x14ac:dyDescent="0.3">
      <c r="AI214" s="5" t="s">
        <v>2782</v>
      </c>
      <c r="AJ214" s="5" t="s">
        <v>2783</v>
      </c>
      <c r="AK214" s="5" t="s">
        <v>2784</v>
      </c>
    </row>
    <row r="215" spans="35:37" x14ac:dyDescent="0.3">
      <c r="AI215" s="5" t="s">
        <v>2785</v>
      </c>
      <c r="AJ215" s="5" t="s">
        <v>2786</v>
      </c>
      <c r="AK215" s="5" t="s">
        <v>2787</v>
      </c>
    </row>
    <row r="216" spans="35:37" x14ac:dyDescent="0.3">
      <c r="AI216" s="5" t="s">
        <v>2788</v>
      </c>
      <c r="AJ216" s="5" t="s">
        <v>2789</v>
      </c>
      <c r="AK216" s="5" t="s">
        <v>2790</v>
      </c>
    </row>
    <row r="217" spans="35:37" x14ac:dyDescent="0.3">
      <c r="AI217" s="5" t="s">
        <v>2791</v>
      </c>
      <c r="AJ217" s="5" t="s">
        <v>2792</v>
      </c>
      <c r="AK217" s="5" t="s">
        <v>2793</v>
      </c>
    </row>
    <row r="218" spans="35:37" x14ac:dyDescent="0.3">
      <c r="AI218" s="5" t="s">
        <v>2794</v>
      </c>
      <c r="AJ218" s="5" t="s">
        <v>2795</v>
      </c>
      <c r="AK218" s="5" t="s">
        <v>2796</v>
      </c>
    </row>
    <row r="219" spans="35:37" x14ac:dyDescent="0.3">
      <c r="AI219" s="5" t="s">
        <v>2797</v>
      </c>
      <c r="AJ219" s="5" t="s">
        <v>2798</v>
      </c>
      <c r="AK219" s="5" t="s">
        <v>2799</v>
      </c>
    </row>
    <row r="220" spans="35:37" x14ac:dyDescent="0.3">
      <c r="AI220" s="5" t="s">
        <v>2800</v>
      </c>
      <c r="AJ220" s="5" t="s">
        <v>2801</v>
      </c>
      <c r="AK220" s="5" t="s">
        <v>2802</v>
      </c>
    </row>
    <row r="221" spans="35:37" x14ac:dyDescent="0.3">
      <c r="AI221" s="5" t="s">
        <v>2803</v>
      </c>
      <c r="AJ221" s="5" t="s">
        <v>2804</v>
      </c>
      <c r="AK221" s="5" t="s">
        <v>2805</v>
      </c>
    </row>
    <row r="222" spans="35:37" x14ac:dyDescent="0.3">
      <c r="AI222" s="5" t="s">
        <v>2806</v>
      </c>
      <c r="AJ222" s="5" t="s">
        <v>2807</v>
      </c>
      <c r="AK222" s="5" t="s">
        <v>2808</v>
      </c>
    </row>
    <row r="223" spans="35:37" x14ac:dyDescent="0.3">
      <c r="AI223" s="5" t="s">
        <v>2809</v>
      </c>
      <c r="AJ223" s="5" t="s">
        <v>2807</v>
      </c>
      <c r="AK223" s="5" t="s">
        <v>2808</v>
      </c>
    </row>
    <row r="224" spans="35:37" x14ac:dyDescent="0.3">
      <c r="AI224" s="5" t="s">
        <v>2810</v>
      </c>
      <c r="AJ224" s="5" t="s">
        <v>2807</v>
      </c>
      <c r="AK224" s="5" t="s">
        <v>2808</v>
      </c>
    </row>
    <row r="225" spans="35:37" x14ac:dyDescent="0.3">
      <c r="AI225" s="5" t="s">
        <v>2811</v>
      </c>
      <c r="AJ225" s="5" t="s">
        <v>2812</v>
      </c>
      <c r="AK225" s="5" t="s">
        <v>2813</v>
      </c>
    </row>
    <row r="226" spans="35:37" x14ac:dyDescent="0.3">
      <c r="AI226" s="5" t="s">
        <v>2814</v>
      </c>
      <c r="AJ226" s="5" t="s">
        <v>2815</v>
      </c>
      <c r="AK226" s="5" t="s">
        <v>2816</v>
      </c>
    </row>
    <row r="227" spans="35:37" x14ac:dyDescent="0.3">
      <c r="AI227" s="5" t="s">
        <v>2817</v>
      </c>
      <c r="AJ227" s="5" t="s">
        <v>2818</v>
      </c>
      <c r="AK227" s="5" t="s">
        <v>2819</v>
      </c>
    </row>
    <row r="228" spans="35:37" x14ac:dyDescent="0.3">
      <c r="AI228" s="5" t="s">
        <v>2820</v>
      </c>
      <c r="AJ228" s="5" t="s">
        <v>2821</v>
      </c>
      <c r="AK228" s="5" t="s">
        <v>2822</v>
      </c>
    </row>
    <row r="229" spans="35:37" x14ac:dyDescent="0.3">
      <c r="AI229" s="5" t="s">
        <v>2823</v>
      </c>
      <c r="AJ229" s="5" t="s">
        <v>2824</v>
      </c>
      <c r="AK229" s="5" t="s">
        <v>2825</v>
      </c>
    </row>
    <row r="230" spans="35:37" x14ac:dyDescent="0.3">
      <c r="AI230" s="5" t="s">
        <v>2826</v>
      </c>
      <c r="AJ230" s="5" t="s">
        <v>2827</v>
      </c>
      <c r="AK230" s="5" t="s">
        <v>2828</v>
      </c>
    </row>
    <row r="231" spans="35:37" x14ac:dyDescent="0.3">
      <c r="AI231" s="5" t="s">
        <v>2829</v>
      </c>
      <c r="AJ231" s="5" t="s">
        <v>2830</v>
      </c>
      <c r="AK231" s="5" t="s">
        <v>2831</v>
      </c>
    </row>
    <row r="232" spans="35:37" x14ac:dyDescent="0.3">
      <c r="AI232" s="5" t="s">
        <v>2832</v>
      </c>
      <c r="AJ232" s="5" t="s">
        <v>2833</v>
      </c>
      <c r="AK232" s="5" t="s">
        <v>2834</v>
      </c>
    </row>
    <row r="233" spans="35:37" x14ac:dyDescent="0.3">
      <c r="AI233" s="5" t="s">
        <v>2835</v>
      </c>
      <c r="AJ233" s="5" t="s">
        <v>2836</v>
      </c>
      <c r="AK233" s="5" t="s">
        <v>2837</v>
      </c>
    </row>
    <row r="234" spans="35:37" x14ac:dyDescent="0.3">
      <c r="AI234" s="5" t="s">
        <v>2838</v>
      </c>
      <c r="AJ234" s="5" t="s">
        <v>2839</v>
      </c>
      <c r="AK234" s="5" t="s">
        <v>2840</v>
      </c>
    </row>
    <row r="235" spans="35:37" x14ac:dyDescent="0.3">
      <c r="AI235" s="5" t="s">
        <v>153</v>
      </c>
      <c r="AJ235" s="5" t="s">
        <v>2841</v>
      </c>
      <c r="AK235" s="5" t="s">
        <v>2842</v>
      </c>
    </row>
    <row r="236" spans="35:37" x14ac:dyDescent="0.3">
      <c r="AI236" s="5" t="s">
        <v>2843</v>
      </c>
      <c r="AJ236" s="5" t="s">
        <v>2844</v>
      </c>
      <c r="AK236" s="5" t="s">
        <v>2845</v>
      </c>
    </row>
    <row r="237" spans="35:37" x14ac:dyDescent="0.3">
      <c r="AI237" s="5" t="s">
        <v>2846</v>
      </c>
      <c r="AJ237" s="5" t="s">
        <v>2847</v>
      </c>
      <c r="AK237" s="5" t="s">
        <v>2848</v>
      </c>
    </row>
    <row r="238" spans="35:37" x14ac:dyDescent="0.3">
      <c r="AI238" s="5" t="s">
        <v>2849</v>
      </c>
      <c r="AJ238" s="5" t="s">
        <v>2850</v>
      </c>
      <c r="AK238" s="5" t="s">
        <v>2851</v>
      </c>
    </row>
    <row r="239" spans="35:37" x14ac:dyDescent="0.3">
      <c r="AI239" s="5" t="s">
        <v>2852</v>
      </c>
      <c r="AJ239" s="5" t="s">
        <v>2853</v>
      </c>
      <c r="AK239" s="5" t="s">
        <v>2854</v>
      </c>
    </row>
    <row r="240" spans="35:37" x14ac:dyDescent="0.3">
      <c r="AI240" s="5" t="s">
        <v>2855</v>
      </c>
      <c r="AJ240" s="5" t="s">
        <v>2856</v>
      </c>
      <c r="AK240" s="5" t="s">
        <v>2857</v>
      </c>
    </row>
    <row r="241" spans="35:37" x14ac:dyDescent="0.3">
      <c r="AI241" s="5" t="s">
        <v>2858</v>
      </c>
      <c r="AJ241" s="5" t="s">
        <v>2856</v>
      </c>
      <c r="AK241" s="5" t="s">
        <v>2857</v>
      </c>
    </row>
    <row r="242" spans="35:37" x14ac:dyDescent="0.3">
      <c r="AI242" s="5" t="s">
        <v>2859</v>
      </c>
      <c r="AJ242" s="5" t="s">
        <v>2860</v>
      </c>
      <c r="AK242" s="5" t="s">
        <v>2861</v>
      </c>
    </row>
    <row r="243" spans="35:37" x14ac:dyDescent="0.3">
      <c r="AI243" s="5" t="s">
        <v>2862</v>
      </c>
      <c r="AJ243" s="5" t="s">
        <v>2863</v>
      </c>
      <c r="AK243" s="5" t="s">
        <v>2864</v>
      </c>
    </row>
    <row r="244" spans="35:37" x14ac:dyDescent="0.3">
      <c r="AI244" s="5" t="s">
        <v>2865</v>
      </c>
      <c r="AJ244" s="5" t="s">
        <v>2853</v>
      </c>
      <c r="AK244" s="5" t="s">
        <v>2854</v>
      </c>
    </row>
    <row r="245" spans="35:37" x14ac:dyDescent="0.3">
      <c r="AI245" s="5" t="s">
        <v>2866</v>
      </c>
      <c r="AJ245" s="5" t="s">
        <v>2863</v>
      </c>
      <c r="AK245" s="5" t="s">
        <v>2864</v>
      </c>
    </row>
    <row r="246" spans="35:37" x14ac:dyDescent="0.3">
      <c r="AI246" s="5" t="s">
        <v>2867</v>
      </c>
      <c r="AJ246" s="5" t="s">
        <v>2868</v>
      </c>
      <c r="AK246" s="5" t="s">
        <v>2869</v>
      </c>
    </row>
    <row r="247" spans="35:37" x14ac:dyDescent="0.3">
      <c r="AI247" s="5" t="s">
        <v>2870</v>
      </c>
      <c r="AJ247" s="5" t="s">
        <v>2871</v>
      </c>
      <c r="AK247" s="5" t="s">
        <v>2872</v>
      </c>
    </row>
    <row r="248" spans="35:37" x14ac:dyDescent="0.3">
      <c r="AI248" s="5" t="s">
        <v>371</v>
      </c>
      <c r="AJ248" s="5" t="s">
        <v>2873</v>
      </c>
      <c r="AK248" s="5" t="s">
        <v>2874</v>
      </c>
    </row>
    <row r="249" spans="35:37" x14ac:dyDescent="0.3">
      <c r="AI249" s="5" t="s">
        <v>1420</v>
      </c>
      <c r="AJ249" s="5" t="s">
        <v>2875</v>
      </c>
      <c r="AK249" s="5" t="s">
        <v>2876</v>
      </c>
    </row>
    <row r="250" spans="35:37" x14ac:dyDescent="0.3">
      <c r="AI250" s="5" t="s">
        <v>2877</v>
      </c>
      <c r="AJ250" s="5" t="s">
        <v>2878</v>
      </c>
      <c r="AK250" s="5" t="s">
        <v>2879</v>
      </c>
    </row>
    <row r="251" spans="35:37" x14ac:dyDescent="0.3">
      <c r="AI251" s="5" t="s">
        <v>1402</v>
      </c>
      <c r="AJ251" s="5" t="s">
        <v>2880</v>
      </c>
      <c r="AK251" s="5" t="s">
        <v>2881</v>
      </c>
    </row>
    <row r="252" spans="35:37" x14ac:dyDescent="0.3">
      <c r="AI252" s="5" t="s">
        <v>2882</v>
      </c>
      <c r="AJ252" s="5" t="s">
        <v>2883</v>
      </c>
      <c r="AK252" s="5" t="s">
        <v>2884</v>
      </c>
    </row>
    <row r="253" spans="35:37" x14ac:dyDescent="0.3">
      <c r="AI253" s="5" t="s">
        <v>1406</v>
      </c>
      <c r="AJ253" s="5" t="s">
        <v>2880</v>
      </c>
      <c r="AK253" s="5" t="s">
        <v>2881</v>
      </c>
    </row>
    <row r="254" spans="35:37" x14ac:dyDescent="0.3">
      <c r="AI254" s="5" t="s">
        <v>2885</v>
      </c>
      <c r="AJ254" s="5" t="s">
        <v>2886</v>
      </c>
      <c r="AK254" s="5" t="s">
        <v>2887</v>
      </c>
    </row>
    <row r="255" spans="35:37" x14ac:dyDescent="0.3">
      <c r="AI255" s="5" t="s">
        <v>1398</v>
      </c>
      <c r="AJ255" s="5" t="s">
        <v>2888</v>
      </c>
      <c r="AK255" s="5" t="s">
        <v>2889</v>
      </c>
    </row>
    <row r="256" spans="35:37" x14ac:dyDescent="0.3">
      <c r="AI256" s="5" t="s">
        <v>2890</v>
      </c>
      <c r="AJ256" s="5" t="s">
        <v>2891</v>
      </c>
      <c r="AK256" s="5" t="s">
        <v>2892</v>
      </c>
    </row>
    <row r="257" spans="35:37" x14ac:dyDescent="0.3">
      <c r="AI257" s="5" t="s">
        <v>2893</v>
      </c>
      <c r="AJ257" s="5" t="s">
        <v>2894</v>
      </c>
      <c r="AK257" s="5" t="s">
        <v>2895</v>
      </c>
    </row>
    <row r="258" spans="35:37" x14ac:dyDescent="0.3">
      <c r="AI258" s="5" t="s">
        <v>2896</v>
      </c>
      <c r="AJ258" s="5" t="s">
        <v>2897</v>
      </c>
      <c r="AK258" s="5" t="s">
        <v>2898</v>
      </c>
    </row>
    <row r="259" spans="35:37" x14ac:dyDescent="0.3">
      <c r="AI259" s="5" t="s">
        <v>2899</v>
      </c>
      <c r="AJ259" s="5" t="s">
        <v>2900</v>
      </c>
      <c r="AK259" s="5" t="s">
        <v>2901</v>
      </c>
    </row>
    <row r="260" spans="35:37" x14ac:dyDescent="0.3">
      <c r="AI260" s="5" t="s">
        <v>2902</v>
      </c>
      <c r="AJ260" s="5" t="s">
        <v>2900</v>
      </c>
      <c r="AK260" s="5" t="s">
        <v>2901</v>
      </c>
    </row>
    <row r="261" spans="35:37" x14ac:dyDescent="0.3">
      <c r="AI261" s="5" t="s">
        <v>2903</v>
      </c>
      <c r="AJ261" s="5" t="s">
        <v>2904</v>
      </c>
      <c r="AK261" s="5" t="s">
        <v>2905</v>
      </c>
    </row>
    <row r="262" spans="35:37" x14ac:dyDescent="0.3">
      <c r="AI262" s="5" t="s">
        <v>2906</v>
      </c>
      <c r="AJ262" s="5" t="s">
        <v>2907</v>
      </c>
      <c r="AK262" s="5" t="s">
        <v>2908</v>
      </c>
    </row>
    <row r="263" spans="35:37" x14ac:dyDescent="0.3">
      <c r="AI263" s="5" t="s">
        <v>2909</v>
      </c>
      <c r="AJ263" s="5" t="s">
        <v>2910</v>
      </c>
      <c r="AK263" s="5" t="s">
        <v>2911</v>
      </c>
    </row>
    <row r="264" spans="35:37" x14ac:dyDescent="0.3">
      <c r="AI264" s="5" t="s">
        <v>2912</v>
      </c>
      <c r="AJ264" s="5" t="s">
        <v>2913</v>
      </c>
      <c r="AK264" s="5" t="s">
        <v>2914</v>
      </c>
    </row>
    <row r="265" spans="35:37" x14ac:dyDescent="0.3">
      <c r="AI265" s="5" t="s">
        <v>2915</v>
      </c>
      <c r="AJ265" s="5" t="s">
        <v>2916</v>
      </c>
      <c r="AK265" s="5" t="s">
        <v>2917</v>
      </c>
    </row>
    <row r="266" spans="35:37" x14ac:dyDescent="0.3">
      <c r="AI266" s="5" t="s">
        <v>2918</v>
      </c>
      <c r="AJ266" s="5" t="s">
        <v>2919</v>
      </c>
      <c r="AK266" s="5" t="s">
        <v>2920</v>
      </c>
    </row>
    <row r="267" spans="35:37" x14ac:dyDescent="0.3">
      <c r="AI267" s="5" t="s">
        <v>2921</v>
      </c>
      <c r="AJ267" s="5" t="s">
        <v>2922</v>
      </c>
      <c r="AK267" s="5" t="s">
        <v>2923</v>
      </c>
    </row>
    <row r="268" spans="35:37" x14ac:dyDescent="0.3">
      <c r="AI268" s="5" t="s">
        <v>2924</v>
      </c>
      <c r="AJ268" s="5" t="s">
        <v>2916</v>
      </c>
      <c r="AK268" s="5" t="s">
        <v>2917</v>
      </c>
    </row>
    <row r="269" spans="35:37" x14ac:dyDescent="0.3">
      <c r="AI269" s="5" t="s">
        <v>2925</v>
      </c>
      <c r="AJ269" s="5" t="s">
        <v>2926</v>
      </c>
      <c r="AK269" s="5" t="s">
        <v>2927</v>
      </c>
    </row>
    <row r="270" spans="35:37" x14ac:dyDescent="0.3">
      <c r="AI270" s="5" t="s">
        <v>2928</v>
      </c>
      <c r="AJ270" s="5" t="s">
        <v>2929</v>
      </c>
      <c r="AK270" s="5" t="s">
        <v>2930</v>
      </c>
    </row>
    <row r="271" spans="35:37" x14ac:dyDescent="0.3">
      <c r="AI271" s="5" t="s">
        <v>2931</v>
      </c>
      <c r="AJ271" s="5" t="s">
        <v>2932</v>
      </c>
      <c r="AK271" s="5" t="s">
        <v>2933</v>
      </c>
    </row>
    <row r="272" spans="35:37" x14ac:dyDescent="0.3">
      <c r="AI272" s="5" t="s">
        <v>2934</v>
      </c>
      <c r="AJ272" s="5" t="s">
        <v>2932</v>
      </c>
      <c r="AK272" s="5" t="s">
        <v>2933</v>
      </c>
    </row>
    <row r="273" spans="35:37" x14ac:dyDescent="0.3">
      <c r="AI273" s="5" t="s">
        <v>1735</v>
      </c>
      <c r="AJ273" s="5" t="s">
        <v>2935</v>
      </c>
      <c r="AK273" s="5" t="s">
        <v>2936</v>
      </c>
    </row>
    <row r="274" spans="35:37" x14ac:dyDescent="0.3">
      <c r="AI274" s="5" t="s">
        <v>1300</v>
      </c>
      <c r="AJ274" s="5" t="s">
        <v>2937</v>
      </c>
      <c r="AK274" s="5" t="s">
        <v>2938</v>
      </c>
    </row>
    <row r="275" spans="35:37" x14ac:dyDescent="0.3">
      <c r="AI275" s="5" t="s">
        <v>2939</v>
      </c>
      <c r="AJ275" s="5" t="s">
        <v>2940</v>
      </c>
      <c r="AK275" s="5" t="s">
        <v>2941</v>
      </c>
    </row>
    <row r="276" spans="35:37" x14ac:dyDescent="0.3">
      <c r="AI276" s="5" t="s">
        <v>2942</v>
      </c>
      <c r="AJ276" s="5" t="s">
        <v>2943</v>
      </c>
      <c r="AK276" s="5" t="s">
        <v>2944</v>
      </c>
    </row>
    <row r="277" spans="35:37" x14ac:dyDescent="0.3">
      <c r="AI277" s="5" t="s">
        <v>2945</v>
      </c>
      <c r="AJ277" s="5" t="s">
        <v>2946</v>
      </c>
      <c r="AK277" s="5" t="s">
        <v>2947</v>
      </c>
    </row>
    <row r="278" spans="35:37" x14ac:dyDescent="0.3">
      <c r="AI278" s="5" t="s">
        <v>307</v>
      </c>
      <c r="AJ278" s="5" t="s">
        <v>2948</v>
      </c>
      <c r="AK278" s="5" t="s">
        <v>2949</v>
      </c>
    </row>
    <row r="279" spans="35:37" x14ac:dyDescent="0.3">
      <c r="AI279" s="5" t="s">
        <v>2950</v>
      </c>
      <c r="AJ279" s="5" t="s">
        <v>2951</v>
      </c>
      <c r="AK279" s="5" t="s">
        <v>2952</v>
      </c>
    </row>
    <row r="280" spans="35:37" x14ac:dyDescent="0.3">
      <c r="AI280" s="5" t="s">
        <v>2953</v>
      </c>
      <c r="AJ280" s="5" t="s">
        <v>2951</v>
      </c>
      <c r="AK280" s="5" t="s">
        <v>2952</v>
      </c>
    </row>
    <row r="281" spans="35:37" x14ac:dyDescent="0.3">
      <c r="AI281" s="5" t="s">
        <v>2954</v>
      </c>
      <c r="AJ281" s="5" t="s">
        <v>2955</v>
      </c>
      <c r="AK281" s="5" t="s">
        <v>2956</v>
      </c>
    </row>
    <row r="282" spans="35:37" x14ac:dyDescent="0.3">
      <c r="AI282" s="5" t="s">
        <v>2957</v>
      </c>
      <c r="AJ282" s="5" t="s">
        <v>2958</v>
      </c>
      <c r="AK282" s="5" t="s">
        <v>2959</v>
      </c>
    </row>
    <row r="283" spans="35:37" x14ac:dyDescent="0.3">
      <c r="AI283" s="5" t="s">
        <v>2960</v>
      </c>
      <c r="AJ283" s="5" t="s">
        <v>2961</v>
      </c>
      <c r="AK283" s="5" t="s">
        <v>2962</v>
      </c>
    </row>
    <row r="284" spans="35:37" x14ac:dyDescent="0.3">
      <c r="AI284" s="5" t="s">
        <v>2963</v>
      </c>
      <c r="AJ284" s="5" t="s">
        <v>2964</v>
      </c>
      <c r="AK284" s="5" t="s">
        <v>2965</v>
      </c>
    </row>
    <row r="285" spans="35:37" x14ac:dyDescent="0.3">
      <c r="AI285" s="5" t="s">
        <v>2966</v>
      </c>
      <c r="AJ285" s="5" t="s">
        <v>2967</v>
      </c>
      <c r="AK285" s="5" t="s">
        <v>2968</v>
      </c>
    </row>
    <row r="286" spans="35:37" x14ac:dyDescent="0.3">
      <c r="AI286" s="5" t="s">
        <v>2969</v>
      </c>
      <c r="AJ286" s="5" t="s">
        <v>2970</v>
      </c>
      <c r="AK286" s="5" t="s">
        <v>2971</v>
      </c>
    </row>
    <row r="287" spans="35:37" x14ac:dyDescent="0.3">
      <c r="AI287" s="5" t="s">
        <v>2972</v>
      </c>
      <c r="AJ287" s="5" t="s">
        <v>2973</v>
      </c>
      <c r="AK287" s="5" t="s">
        <v>2974</v>
      </c>
    </row>
    <row r="288" spans="35:37" x14ac:dyDescent="0.3">
      <c r="AI288" s="5" t="s">
        <v>2975</v>
      </c>
      <c r="AJ288" s="5" t="s">
        <v>2976</v>
      </c>
      <c r="AK288" s="5" t="s">
        <v>2977</v>
      </c>
    </row>
    <row r="289" spans="35:37" x14ac:dyDescent="0.3">
      <c r="AI289" s="5" t="s">
        <v>2978</v>
      </c>
      <c r="AJ289" s="5" t="s">
        <v>2979</v>
      </c>
      <c r="AK289" s="5" t="s">
        <v>2980</v>
      </c>
    </row>
    <row r="290" spans="35:37" x14ac:dyDescent="0.3">
      <c r="AI290" s="5" t="s">
        <v>2981</v>
      </c>
      <c r="AJ290" s="5" t="s">
        <v>2982</v>
      </c>
      <c r="AK290" s="5" t="s">
        <v>2983</v>
      </c>
    </row>
    <row r="291" spans="35:37" x14ac:dyDescent="0.3">
      <c r="AI291" s="5" t="s">
        <v>2984</v>
      </c>
      <c r="AJ291" s="5" t="s">
        <v>2985</v>
      </c>
      <c r="AK291" s="5" t="s">
        <v>2986</v>
      </c>
    </row>
    <row r="292" spans="35:37" x14ac:dyDescent="0.3">
      <c r="AI292" s="5" t="s">
        <v>2987</v>
      </c>
      <c r="AJ292" s="5" t="s">
        <v>2985</v>
      </c>
      <c r="AK292" s="5" t="s">
        <v>2986</v>
      </c>
    </row>
    <row r="293" spans="35:37" x14ac:dyDescent="0.3">
      <c r="AI293" s="5" t="s">
        <v>2988</v>
      </c>
      <c r="AJ293" s="5" t="s">
        <v>2989</v>
      </c>
      <c r="AK293" s="5" t="s">
        <v>2990</v>
      </c>
    </row>
    <row r="294" spans="35:37" x14ac:dyDescent="0.3">
      <c r="AI294" s="5" t="s">
        <v>2991</v>
      </c>
      <c r="AJ294" s="5" t="s">
        <v>2992</v>
      </c>
      <c r="AK294" s="5" t="s">
        <v>2993</v>
      </c>
    </row>
    <row r="295" spans="35:37" x14ac:dyDescent="0.3">
      <c r="AI295" s="5" t="s">
        <v>2994</v>
      </c>
      <c r="AJ295" s="5" t="s">
        <v>2995</v>
      </c>
      <c r="AK295" s="5" t="s">
        <v>2996</v>
      </c>
    </row>
    <row r="296" spans="35:37" x14ac:dyDescent="0.3">
      <c r="AI296" s="5" t="s">
        <v>2997</v>
      </c>
      <c r="AJ296" s="5" t="s">
        <v>2998</v>
      </c>
      <c r="AK296" s="5" t="s">
        <v>2999</v>
      </c>
    </row>
    <row r="297" spans="35:37" x14ac:dyDescent="0.3">
      <c r="AI297" s="5" t="s">
        <v>3000</v>
      </c>
      <c r="AJ297" s="5" t="s">
        <v>3001</v>
      </c>
      <c r="AK297" s="5" t="s">
        <v>3002</v>
      </c>
    </row>
    <row r="298" spans="35:37" x14ac:dyDescent="0.3">
      <c r="AI298" s="5" t="s">
        <v>3003</v>
      </c>
      <c r="AJ298" s="5" t="s">
        <v>3004</v>
      </c>
      <c r="AK298" s="5" t="s">
        <v>3005</v>
      </c>
    </row>
    <row r="299" spans="35:37" x14ac:dyDescent="0.3">
      <c r="AI299" s="5" t="s">
        <v>3006</v>
      </c>
      <c r="AJ299" s="5" t="s">
        <v>3007</v>
      </c>
      <c r="AK299" s="5" t="s">
        <v>3008</v>
      </c>
    </row>
    <row r="300" spans="35:37" x14ac:dyDescent="0.3">
      <c r="AI300" s="5" t="s">
        <v>3009</v>
      </c>
      <c r="AJ300" s="5" t="s">
        <v>3010</v>
      </c>
      <c r="AK300" s="5" t="s">
        <v>3011</v>
      </c>
    </row>
    <row r="301" spans="35:37" x14ac:dyDescent="0.3">
      <c r="AI301" s="5" t="s">
        <v>3012</v>
      </c>
      <c r="AJ301" s="5" t="s">
        <v>3013</v>
      </c>
      <c r="AK301" s="5" t="s">
        <v>3014</v>
      </c>
    </row>
    <row r="302" spans="35:37" x14ac:dyDescent="0.3">
      <c r="AI302" s="5" t="s">
        <v>3015</v>
      </c>
      <c r="AJ302" s="5" t="s">
        <v>3016</v>
      </c>
      <c r="AK302" s="5" t="s">
        <v>3017</v>
      </c>
    </row>
    <row r="303" spans="35:37" x14ac:dyDescent="0.3">
      <c r="AI303" s="5" t="s">
        <v>83</v>
      </c>
      <c r="AJ303" s="5" t="s">
        <v>3018</v>
      </c>
      <c r="AK303" s="5" t="s">
        <v>3019</v>
      </c>
    </row>
    <row r="304" spans="35:37" x14ac:dyDescent="0.3">
      <c r="AI304" s="5" t="s">
        <v>3020</v>
      </c>
      <c r="AJ304" s="5" t="s">
        <v>3021</v>
      </c>
      <c r="AK304" s="5" t="s">
        <v>3022</v>
      </c>
    </row>
    <row r="305" spans="35:37" x14ac:dyDescent="0.3">
      <c r="AI305" s="5" t="s">
        <v>296</v>
      </c>
      <c r="AJ305" s="5" t="s">
        <v>3023</v>
      </c>
      <c r="AK305" s="5" t="s">
        <v>3024</v>
      </c>
    </row>
    <row r="306" spans="35:37" x14ac:dyDescent="0.3">
      <c r="AI306" s="5" t="s">
        <v>3025</v>
      </c>
      <c r="AJ306" s="5" t="s">
        <v>3026</v>
      </c>
      <c r="AK306" s="5" t="s">
        <v>3027</v>
      </c>
    </row>
    <row r="307" spans="35:37" x14ac:dyDescent="0.3">
      <c r="AI307" s="5" t="s">
        <v>300</v>
      </c>
      <c r="AJ307" s="5" t="s">
        <v>3023</v>
      </c>
      <c r="AK307" s="5" t="s">
        <v>3024</v>
      </c>
    </row>
    <row r="308" spans="35:37" x14ac:dyDescent="0.3">
      <c r="AI308" s="5" t="s">
        <v>3028</v>
      </c>
      <c r="AJ308" s="5" t="s">
        <v>3029</v>
      </c>
      <c r="AK308" s="5" t="s">
        <v>3030</v>
      </c>
    </row>
    <row r="309" spans="35:37" x14ac:dyDescent="0.3">
      <c r="AI309" s="5" t="s">
        <v>3031</v>
      </c>
      <c r="AJ309" s="5" t="s">
        <v>3032</v>
      </c>
      <c r="AK309" s="5" t="s">
        <v>3033</v>
      </c>
    </row>
    <row r="310" spans="35:37" x14ac:dyDescent="0.3">
      <c r="AI310" s="5" t="s">
        <v>302</v>
      </c>
      <c r="AJ310" s="5" t="s">
        <v>3023</v>
      </c>
      <c r="AK310" s="5" t="s">
        <v>3024</v>
      </c>
    </row>
    <row r="311" spans="35:37" x14ac:dyDescent="0.3">
      <c r="AI311" s="5" t="s">
        <v>3034</v>
      </c>
      <c r="AJ311" s="5" t="s">
        <v>3035</v>
      </c>
      <c r="AK311" s="5" t="s">
        <v>3036</v>
      </c>
    </row>
    <row r="312" spans="35:37" x14ac:dyDescent="0.3">
      <c r="AI312" s="5" t="s">
        <v>3037</v>
      </c>
      <c r="AJ312" s="5" t="s">
        <v>3038</v>
      </c>
      <c r="AK312" s="5" t="s">
        <v>3039</v>
      </c>
    </row>
    <row r="313" spans="35:37" x14ac:dyDescent="0.3">
      <c r="AI313" s="5" t="s">
        <v>3040</v>
      </c>
      <c r="AJ313" s="5" t="s">
        <v>3038</v>
      </c>
      <c r="AK313" s="5" t="s">
        <v>3039</v>
      </c>
    </row>
    <row r="314" spans="35:37" x14ac:dyDescent="0.3">
      <c r="AI314" s="5" t="s">
        <v>3041</v>
      </c>
      <c r="AJ314" s="5" t="s">
        <v>3042</v>
      </c>
      <c r="AK314" s="5" t="s">
        <v>3043</v>
      </c>
    </row>
    <row r="315" spans="35:37" x14ac:dyDescent="0.3">
      <c r="AI315" s="5" t="s">
        <v>3044</v>
      </c>
      <c r="AJ315" s="5" t="s">
        <v>3045</v>
      </c>
      <c r="AK315" s="5" t="s">
        <v>3046</v>
      </c>
    </row>
    <row r="316" spans="35:37" x14ac:dyDescent="0.3">
      <c r="AI316" s="5" t="s">
        <v>3047</v>
      </c>
      <c r="AJ316" s="5" t="s">
        <v>3048</v>
      </c>
      <c r="AK316" s="5" t="s">
        <v>3049</v>
      </c>
    </row>
    <row r="317" spans="35:37" x14ac:dyDescent="0.3">
      <c r="AI317" s="5" t="s">
        <v>3050</v>
      </c>
      <c r="AJ317" s="5" t="s">
        <v>3051</v>
      </c>
      <c r="AK317" s="5" t="s">
        <v>3052</v>
      </c>
    </row>
    <row r="318" spans="35:37" x14ac:dyDescent="0.3">
      <c r="AI318" s="5" t="s">
        <v>3053</v>
      </c>
      <c r="AJ318" s="5" t="s">
        <v>3054</v>
      </c>
      <c r="AK318" s="5" t="s">
        <v>3055</v>
      </c>
    </row>
    <row r="319" spans="35:37" x14ac:dyDescent="0.3">
      <c r="AI319" s="5" t="s">
        <v>3056</v>
      </c>
      <c r="AJ319" s="5" t="s">
        <v>3057</v>
      </c>
      <c r="AK319" s="5" t="s">
        <v>3058</v>
      </c>
    </row>
    <row r="320" spans="35:37" x14ac:dyDescent="0.3">
      <c r="AI320" s="5" t="s">
        <v>3059</v>
      </c>
      <c r="AJ320" s="5" t="s">
        <v>3060</v>
      </c>
      <c r="AK320" s="5" t="s">
        <v>3061</v>
      </c>
    </row>
    <row r="321" spans="35:37" x14ac:dyDescent="0.3">
      <c r="AI321" s="5" t="s">
        <v>3062</v>
      </c>
      <c r="AJ321" s="5" t="s">
        <v>3063</v>
      </c>
      <c r="AK321" s="5" t="s">
        <v>3064</v>
      </c>
    </row>
    <row r="322" spans="35:37" x14ac:dyDescent="0.3">
      <c r="AI322" s="5" t="s">
        <v>3065</v>
      </c>
      <c r="AJ322" s="5" t="s">
        <v>3066</v>
      </c>
      <c r="AK322" s="5" t="s">
        <v>3067</v>
      </c>
    </row>
    <row r="323" spans="35:37" x14ac:dyDescent="0.3">
      <c r="AI323" s="5" t="s">
        <v>3068</v>
      </c>
      <c r="AJ323" s="5" t="s">
        <v>3069</v>
      </c>
      <c r="AK323" s="5" t="s">
        <v>3070</v>
      </c>
    </row>
    <row r="324" spans="35:37" x14ac:dyDescent="0.3">
      <c r="AI324" s="5" t="s">
        <v>3071</v>
      </c>
      <c r="AJ324" s="5" t="s">
        <v>3072</v>
      </c>
      <c r="AK324" s="5" t="s">
        <v>3073</v>
      </c>
    </row>
    <row r="325" spans="35:37" x14ac:dyDescent="0.3">
      <c r="AI325" s="5" t="s">
        <v>3074</v>
      </c>
      <c r="AJ325" s="5" t="s">
        <v>3075</v>
      </c>
      <c r="AK325" s="5" t="s">
        <v>3076</v>
      </c>
    </row>
    <row r="326" spans="35:37" x14ac:dyDescent="0.3">
      <c r="AI326" s="5" t="s">
        <v>3077</v>
      </c>
      <c r="AJ326" s="5" t="s">
        <v>3078</v>
      </c>
      <c r="AK326" s="5" t="s">
        <v>3079</v>
      </c>
    </row>
    <row r="327" spans="35:37" x14ac:dyDescent="0.3">
      <c r="AI327" s="5" t="s">
        <v>3080</v>
      </c>
      <c r="AJ327" s="5" t="s">
        <v>3081</v>
      </c>
      <c r="AK327" s="5" t="s">
        <v>3082</v>
      </c>
    </row>
    <row r="328" spans="35:37" x14ac:dyDescent="0.3">
      <c r="AI328" s="5" t="s">
        <v>3083</v>
      </c>
      <c r="AJ328" s="5" t="s">
        <v>3084</v>
      </c>
      <c r="AK328" s="5" t="s">
        <v>3085</v>
      </c>
    </row>
    <row r="329" spans="35:37" x14ac:dyDescent="0.3">
      <c r="AI329" s="5" t="s">
        <v>3086</v>
      </c>
      <c r="AJ329" s="5" t="s">
        <v>3087</v>
      </c>
      <c r="AK329" s="5" t="s">
        <v>3088</v>
      </c>
    </row>
    <row r="330" spans="35:37" x14ac:dyDescent="0.3">
      <c r="AI330" s="5" t="s">
        <v>3089</v>
      </c>
      <c r="AJ330" s="5" t="s">
        <v>3090</v>
      </c>
      <c r="AK330" s="5" t="s">
        <v>3091</v>
      </c>
    </row>
    <row r="331" spans="35:37" x14ac:dyDescent="0.3">
      <c r="AI331" s="5" t="s">
        <v>3092</v>
      </c>
      <c r="AJ331" s="5" t="s">
        <v>3090</v>
      </c>
      <c r="AK331" s="5" t="s">
        <v>3091</v>
      </c>
    </row>
    <row r="332" spans="35:37" x14ac:dyDescent="0.3">
      <c r="AI332" s="5" t="s">
        <v>3093</v>
      </c>
      <c r="AJ332" s="5" t="s">
        <v>3094</v>
      </c>
      <c r="AK332" s="5" t="s">
        <v>3095</v>
      </c>
    </row>
    <row r="333" spans="35:37" x14ac:dyDescent="0.3">
      <c r="AI333" s="5" t="s">
        <v>3096</v>
      </c>
      <c r="AJ333" s="5" t="s">
        <v>3097</v>
      </c>
      <c r="AK333" s="5" t="s">
        <v>3098</v>
      </c>
    </row>
    <row r="334" spans="35:37" x14ac:dyDescent="0.3">
      <c r="AI334" s="5" t="s">
        <v>3099</v>
      </c>
      <c r="AJ334" s="5" t="s">
        <v>3100</v>
      </c>
      <c r="AK334" s="5" t="s">
        <v>3101</v>
      </c>
    </row>
    <row r="335" spans="35:37" x14ac:dyDescent="0.3">
      <c r="AI335" s="5" t="s">
        <v>3102</v>
      </c>
      <c r="AJ335" s="5" t="s">
        <v>3103</v>
      </c>
      <c r="AK335" s="5" t="s">
        <v>3104</v>
      </c>
    </row>
    <row r="336" spans="35:37" x14ac:dyDescent="0.3">
      <c r="AI336" s="5" t="s">
        <v>3105</v>
      </c>
      <c r="AJ336" s="5" t="s">
        <v>3106</v>
      </c>
      <c r="AK336" s="5" t="s">
        <v>3107</v>
      </c>
    </row>
    <row r="337" spans="35:37" x14ac:dyDescent="0.3">
      <c r="AI337" s="5" t="s">
        <v>3108</v>
      </c>
      <c r="AJ337" s="5" t="s">
        <v>3109</v>
      </c>
      <c r="AK337" s="5" t="s">
        <v>3110</v>
      </c>
    </row>
    <row r="338" spans="35:37" x14ac:dyDescent="0.3">
      <c r="AI338" s="5" t="s">
        <v>3111</v>
      </c>
      <c r="AJ338" s="5" t="s">
        <v>3112</v>
      </c>
      <c r="AK338" s="5" t="s">
        <v>3113</v>
      </c>
    </row>
    <row r="339" spans="35:37" x14ac:dyDescent="0.3">
      <c r="AI339" s="5" t="s">
        <v>3114</v>
      </c>
      <c r="AJ339" s="5" t="s">
        <v>3115</v>
      </c>
      <c r="AK339" s="5" t="s">
        <v>3116</v>
      </c>
    </row>
    <row r="340" spans="35:37" x14ac:dyDescent="0.3">
      <c r="AI340" s="5" t="s">
        <v>3117</v>
      </c>
      <c r="AJ340" s="5" t="s">
        <v>3118</v>
      </c>
      <c r="AK340" s="5" t="s">
        <v>3119</v>
      </c>
    </row>
    <row r="341" spans="35:37" x14ac:dyDescent="0.3">
      <c r="AI341" s="5" t="s">
        <v>3120</v>
      </c>
      <c r="AJ341" s="5" t="s">
        <v>3121</v>
      </c>
      <c r="AK341" s="5" t="s">
        <v>3122</v>
      </c>
    </row>
    <row r="342" spans="35:37" x14ac:dyDescent="0.3">
      <c r="AI342" s="5" t="s">
        <v>3123</v>
      </c>
      <c r="AJ342" s="5" t="s">
        <v>3124</v>
      </c>
      <c r="AK342" s="5" t="s">
        <v>3125</v>
      </c>
    </row>
    <row r="343" spans="35:37" x14ac:dyDescent="0.3">
      <c r="AI343" s="5" t="s">
        <v>3126</v>
      </c>
      <c r="AJ343" s="5" t="s">
        <v>3127</v>
      </c>
      <c r="AK343" s="5" t="s">
        <v>3128</v>
      </c>
    </row>
    <row r="344" spans="35:37" x14ac:dyDescent="0.3">
      <c r="AI344" s="5" t="s">
        <v>3129</v>
      </c>
      <c r="AJ344" s="5" t="s">
        <v>3130</v>
      </c>
      <c r="AK344" s="5" t="s">
        <v>3131</v>
      </c>
    </row>
    <row r="345" spans="35:37" x14ac:dyDescent="0.3">
      <c r="AI345" s="5" t="s">
        <v>3132</v>
      </c>
      <c r="AJ345" s="5" t="s">
        <v>3133</v>
      </c>
      <c r="AK345" s="5" t="s">
        <v>3134</v>
      </c>
    </row>
    <row r="346" spans="35:37" x14ac:dyDescent="0.3">
      <c r="AI346" s="5" t="s">
        <v>3135</v>
      </c>
      <c r="AJ346" s="5" t="s">
        <v>3136</v>
      </c>
      <c r="AK346" s="5" t="s">
        <v>3137</v>
      </c>
    </row>
    <row r="347" spans="35:37" x14ac:dyDescent="0.3">
      <c r="AI347" s="5" t="s">
        <v>311</v>
      </c>
      <c r="AJ347" s="5" t="s">
        <v>3138</v>
      </c>
      <c r="AK347" s="5" t="s">
        <v>3139</v>
      </c>
    </row>
    <row r="348" spans="35:37" x14ac:dyDescent="0.3">
      <c r="AI348" s="5" t="s">
        <v>3140</v>
      </c>
      <c r="AJ348" s="5" t="s">
        <v>3141</v>
      </c>
      <c r="AK348" s="5" t="s">
        <v>3142</v>
      </c>
    </row>
    <row r="349" spans="35:37" x14ac:dyDescent="0.3">
      <c r="AI349" s="5" t="s">
        <v>3143</v>
      </c>
      <c r="AJ349" s="5" t="s">
        <v>3144</v>
      </c>
      <c r="AK349" s="5" t="s">
        <v>3145</v>
      </c>
    </row>
    <row r="350" spans="35:37" x14ac:dyDescent="0.3">
      <c r="AI350" s="5" t="s">
        <v>3146</v>
      </c>
      <c r="AJ350" s="5" t="s">
        <v>3147</v>
      </c>
      <c r="AK350" s="5" t="s">
        <v>3148</v>
      </c>
    </row>
    <row r="351" spans="35:37" x14ac:dyDescent="0.3">
      <c r="AI351" s="5" t="s">
        <v>3149</v>
      </c>
      <c r="AJ351" s="5" t="s">
        <v>3150</v>
      </c>
      <c r="AK351" s="5" t="s">
        <v>3151</v>
      </c>
    </row>
    <row r="352" spans="35:37" x14ac:dyDescent="0.3">
      <c r="AI352" s="5" t="s">
        <v>3152</v>
      </c>
      <c r="AJ352" s="5" t="s">
        <v>3153</v>
      </c>
      <c r="AK352" s="5" t="s">
        <v>3154</v>
      </c>
    </row>
    <row r="353" spans="35:37" x14ac:dyDescent="0.3">
      <c r="AI353" s="5" t="s">
        <v>3155</v>
      </c>
      <c r="AJ353" s="5" t="s">
        <v>3156</v>
      </c>
      <c r="AK353" s="5" t="s">
        <v>3157</v>
      </c>
    </row>
    <row r="354" spans="35:37" x14ac:dyDescent="0.3">
      <c r="AI354" s="5" t="s">
        <v>3158</v>
      </c>
      <c r="AJ354" s="5" t="s">
        <v>3159</v>
      </c>
      <c r="AK354" s="5" t="s">
        <v>3160</v>
      </c>
    </row>
    <row r="355" spans="35:37" x14ac:dyDescent="0.3">
      <c r="AI355" s="5" t="s">
        <v>3161</v>
      </c>
      <c r="AJ355" s="5" t="s">
        <v>3162</v>
      </c>
      <c r="AK355" s="5" t="s">
        <v>3163</v>
      </c>
    </row>
    <row r="356" spans="35:37" x14ac:dyDescent="0.3">
      <c r="AI356" s="5" t="s">
        <v>3164</v>
      </c>
      <c r="AJ356" s="5" t="s">
        <v>3156</v>
      </c>
      <c r="AK356" s="5" t="s">
        <v>3157</v>
      </c>
    </row>
    <row r="357" spans="35:37" x14ac:dyDescent="0.3">
      <c r="AI357" s="5" t="s">
        <v>3165</v>
      </c>
      <c r="AJ357" s="5" t="s">
        <v>3166</v>
      </c>
      <c r="AK357" s="5" t="s">
        <v>3167</v>
      </c>
    </row>
    <row r="358" spans="35:37" x14ac:dyDescent="0.3">
      <c r="AI358" s="5" t="s">
        <v>3168</v>
      </c>
      <c r="AJ358" s="5" t="s">
        <v>3169</v>
      </c>
      <c r="AK358" s="5" t="s">
        <v>3170</v>
      </c>
    </row>
    <row r="359" spans="35:37" x14ac:dyDescent="0.3">
      <c r="AI359" s="5" t="s">
        <v>3171</v>
      </c>
      <c r="AJ359" s="5" t="s">
        <v>3172</v>
      </c>
      <c r="AK359" s="5" t="s">
        <v>3173</v>
      </c>
    </row>
    <row r="360" spans="35:37" x14ac:dyDescent="0.3">
      <c r="AI360" s="5" t="s">
        <v>3174</v>
      </c>
      <c r="AJ360" s="5" t="s">
        <v>3175</v>
      </c>
      <c r="AK360" s="5" t="s">
        <v>3176</v>
      </c>
    </row>
    <row r="361" spans="35:37" x14ac:dyDescent="0.3">
      <c r="AI361" s="5" t="s">
        <v>3177</v>
      </c>
      <c r="AJ361" s="5" t="s">
        <v>3178</v>
      </c>
      <c r="AK361" s="5" t="s">
        <v>3179</v>
      </c>
    </row>
    <row r="362" spans="35:37" x14ac:dyDescent="0.3">
      <c r="AI362" s="5" t="s">
        <v>3180</v>
      </c>
      <c r="AJ362" s="5" t="s">
        <v>3181</v>
      </c>
      <c r="AK362" s="5" t="s">
        <v>3182</v>
      </c>
    </row>
    <row r="363" spans="35:37" x14ac:dyDescent="0.3">
      <c r="AI363" s="5" t="s">
        <v>3183</v>
      </c>
      <c r="AJ363" s="5" t="s">
        <v>3184</v>
      </c>
      <c r="AK363" s="5" t="s">
        <v>3185</v>
      </c>
    </row>
    <row r="364" spans="35:37" x14ac:dyDescent="0.3">
      <c r="AI364" s="5" t="s">
        <v>3186</v>
      </c>
      <c r="AJ364" s="5" t="s">
        <v>3187</v>
      </c>
      <c r="AK364" s="5" t="s">
        <v>3188</v>
      </c>
    </row>
    <row r="365" spans="35:37" x14ac:dyDescent="0.3">
      <c r="AI365" s="5" t="s">
        <v>3189</v>
      </c>
      <c r="AJ365" s="5" t="s">
        <v>3190</v>
      </c>
      <c r="AK365" s="5" t="s">
        <v>3191</v>
      </c>
    </row>
    <row r="366" spans="35:37" x14ac:dyDescent="0.3">
      <c r="AI366" s="5" t="s">
        <v>3192</v>
      </c>
      <c r="AJ366" s="5" t="s">
        <v>3193</v>
      </c>
      <c r="AK366" s="5" t="s">
        <v>3194</v>
      </c>
    </row>
    <row r="367" spans="35:37" x14ac:dyDescent="0.3">
      <c r="AI367" s="5" t="s">
        <v>3195</v>
      </c>
      <c r="AJ367" s="5" t="s">
        <v>3196</v>
      </c>
      <c r="AK367" s="5" t="s">
        <v>3197</v>
      </c>
    </row>
    <row r="368" spans="35:37" x14ac:dyDescent="0.3">
      <c r="AI368" s="5" t="s">
        <v>3198</v>
      </c>
      <c r="AJ368" s="5" t="s">
        <v>3196</v>
      </c>
      <c r="AK368" s="5" t="s">
        <v>3197</v>
      </c>
    </row>
    <row r="369" spans="35:37" x14ac:dyDescent="0.3">
      <c r="AI369" s="5" t="s">
        <v>3199</v>
      </c>
      <c r="AJ369" s="5" t="s">
        <v>3200</v>
      </c>
      <c r="AK369" s="5" t="s">
        <v>3201</v>
      </c>
    </row>
    <row r="370" spans="35:37" x14ac:dyDescent="0.3">
      <c r="AI370" s="5" t="s">
        <v>3202</v>
      </c>
      <c r="AJ370" s="5" t="s">
        <v>3200</v>
      </c>
      <c r="AK370" s="5" t="s">
        <v>3201</v>
      </c>
    </row>
    <row r="371" spans="35:37" x14ac:dyDescent="0.3">
      <c r="AI371" s="5" t="s">
        <v>3203</v>
      </c>
      <c r="AJ371" s="5" t="s">
        <v>3200</v>
      </c>
      <c r="AK371" s="5" t="s">
        <v>3201</v>
      </c>
    </row>
    <row r="372" spans="35:37" x14ac:dyDescent="0.3">
      <c r="AI372" s="5" t="s">
        <v>3204</v>
      </c>
      <c r="AJ372" s="5" t="s">
        <v>3205</v>
      </c>
      <c r="AK372" s="5" t="s">
        <v>3206</v>
      </c>
    </row>
    <row r="373" spans="35:37" x14ac:dyDescent="0.3">
      <c r="AI373" s="5" t="s">
        <v>3207</v>
      </c>
      <c r="AJ373" s="5" t="s">
        <v>3208</v>
      </c>
      <c r="AK373" s="5" t="s">
        <v>3209</v>
      </c>
    </row>
    <row r="374" spans="35:37" x14ac:dyDescent="0.3">
      <c r="AI374" s="5" t="s">
        <v>3210</v>
      </c>
      <c r="AJ374" s="5" t="s">
        <v>3211</v>
      </c>
      <c r="AK374" s="5" t="s">
        <v>3212</v>
      </c>
    </row>
    <row r="375" spans="35:37" x14ac:dyDescent="0.3">
      <c r="AI375" s="5" t="s">
        <v>1527</v>
      </c>
      <c r="AJ375" s="5" t="s">
        <v>3213</v>
      </c>
      <c r="AK375" s="5" t="s">
        <v>3214</v>
      </c>
    </row>
    <row r="376" spans="35:37" x14ac:dyDescent="0.3">
      <c r="AI376" s="5" t="s">
        <v>3215</v>
      </c>
      <c r="AJ376" s="5" t="s">
        <v>3216</v>
      </c>
      <c r="AK376" s="5" t="s">
        <v>3217</v>
      </c>
    </row>
    <row r="377" spans="35:37" x14ac:dyDescent="0.3">
      <c r="AI377" s="5" t="s">
        <v>3218</v>
      </c>
      <c r="AJ377" s="5" t="s">
        <v>3219</v>
      </c>
      <c r="AK377" s="5" t="s">
        <v>3220</v>
      </c>
    </row>
    <row r="378" spans="35:37" x14ac:dyDescent="0.3">
      <c r="AI378" s="5" t="s">
        <v>3221</v>
      </c>
      <c r="AJ378" s="5" t="s">
        <v>3222</v>
      </c>
      <c r="AK378" s="5" t="s">
        <v>3223</v>
      </c>
    </row>
    <row r="379" spans="35:37" x14ac:dyDescent="0.3">
      <c r="AI379" s="5" t="s">
        <v>3224</v>
      </c>
      <c r="AJ379" s="5" t="s">
        <v>3225</v>
      </c>
      <c r="AK379" s="5" t="s">
        <v>3226</v>
      </c>
    </row>
    <row r="380" spans="35:37" x14ac:dyDescent="0.3">
      <c r="AI380" s="5" t="s">
        <v>3227</v>
      </c>
      <c r="AJ380" s="5" t="s">
        <v>3228</v>
      </c>
      <c r="AK380" s="5" t="s">
        <v>3229</v>
      </c>
    </row>
    <row r="381" spans="35:37" x14ac:dyDescent="0.3">
      <c r="AI381" s="5" t="s">
        <v>3230</v>
      </c>
      <c r="AJ381" s="5" t="s">
        <v>3231</v>
      </c>
      <c r="AK381" s="5" t="s">
        <v>3232</v>
      </c>
    </row>
    <row r="382" spans="35:37" x14ac:dyDescent="0.3">
      <c r="AI382" s="5" t="s">
        <v>3233</v>
      </c>
      <c r="AJ382" s="5" t="s">
        <v>3234</v>
      </c>
      <c r="AK382" s="5" t="s">
        <v>3235</v>
      </c>
    </row>
    <row r="383" spans="35:37" x14ac:dyDescent="0.3">
      <c r="AI383" s="5" t="s">
        <v>3236</v>
      </c>
      <c r="AJ383" s="5" t="s">
        <v>3237</v>
      </c>
      <c r="AK383" s="5" t="s">
        <v>3238</v>
      </c>
    </row>
    <row r="384" spans="35:37" x14ac:dyDescent="0.3">
      <c r="AI384" s="5" t="s">
        <v>3239</v>
      </c>
      <c r="AJ384" s="5" t="s">
        <v>3240</v>
      </c>
      <c r="AK384" s="5" t="s">
        <v>3241</v>
      </c>
    </row>
    <row r="385" spans="35:37" x14ac:dyDescent="0.3">
      <c r="AI385" s="5" t="s">
        <v>3242</v>
      </c>
      <c r="AJ385" s="5" t="s">
        <v>3243</v>
      </c>
      <c r="AK385" s="5" t="s">
        <v>3244</v>
      </c>
    </row>
    <row r="386" spans="35:37" x14ac:dyDescent="0.3">
      <c r="AI386" s="5" t="s">
        <v>3245</v>
      </c>
      <c r="AJ386" s="5" t="s">
        <v>3246</v>
      </c>
      <c r="AK386" s="5" t="s">
        <v>3247</v>
      </c>
    </row>
    <row r="387" spans="35:37" x14ac:dyDescent="0.3">
      <c r="AI387" s="5" t="s">
        <v>3248</v>
      </c>
      <c r="AJ387" s="5" t="s">
        <v>3249</v>
      </c>
      <c r="AK387" s="5" t="s">
        <v>3250</v>
      </c>
    </row>
    <row r="388" spans="35:37" x14ac:dyDescent="0.3">
      <c r="AI388" s="5" t="s">
        <v>3251</v>
      </c>
      <c r="AJ388" s="5" t="s">
        <v>3252</v>
      </c>
      <c r="AK388" s="5" t="s">
        <v>3253</v>
      </c>
    </row>
    <row r="389" spans="35:37" x14ac:dyDescent="0.3">
      <c r="AI389" s="5" t="s">
        <v>3254</v>
      </c>
      <c r="AJ389" s="5" t="s">
        <v>3255</v>
      </c>
      <c r="AK389" s="5" t="s">
        <v>3256</v>
      </c>
    </row>
    <row r="390" spans="35:37" x14ac:dyDescent="0.3">
      <c r="AI390" s="5" t="s">
        <v>3257</v>
      </c>
      <c r="AJ390" s="5" t="s">
        <v>3258</v>
      </c>
      <c r="AK390" s="5" t="s">
        <v>3259</v>
      </c>
    </row>
    <row r="391" spans="35:37" x14ac:dyDescent="0.3">
      <c r="AI391" s="5" t="s">
        <v>3260</v>
      </c>
      <c r="AJ391" s="5" t="s">
        <v>3261</v>
      </c>
      <c r="AK391" s="5" t="s">
        <v>3262</v>
      </c>
    </row>
    <row r="392" spans="35:37" x14ac:dyDescent="0.3">
      <c r="AI392" s="5" t="s">
        <v>3263</v>
      </c>
      <c r="AJ392" s="5" t="s">
        <v>3264</v>
      </c>
      <c r="AK392" s="5" t="s">
        <v>3265</v>
      </c>
    </row>
    <row r="393" spans="35:37" x14ac:dyDescent="0.3">
      <c r="AI393" s="5" t="s">
        <v>3266</v>
      </c>
      <c r="AJ393" s="5" t="s">
        <v>3267</v>
      </c>
      <c r="AK393" s="5" t="s">
        <v>3268</v>
      </c>
    </row>
    <row r="394" spans="35:37" x14ac:dyDescent="0.3">
      <c r="AI394" s="5" t="s">
        <v>3269</v>
      </c>
      <c r="AJ394" s="5" t="s">
        <v>3270</v>
      </c>
      <c r="AK394" s="5" t="s">
        <v>3271</v>
      </c>
    </row>
    <row r="395" spans="35:37" x14ac:dyDescent="0.3">
      <c r="AI395" s="5" t="s">
        <v>3272</v>
      </c>
      <c r="AJ395" s="5" t="s">
        <v>3273</v>
      </c>
      <c r="AK395" s="5" t="s">
        <v>3274</v>
      </c>
    </row>
    <row r="396" spans="35:37" x14ac:dyDescent="0.3">
      <c r="AI396" s="5" t="s">
        <v>3275</v>
      </c>
      <c r="AJ396" s="5" t="s">
        <v>3276</v>
      </c>
      <c r="AK396" s="5" t="s">
        <v>3277</v>
      </c>
    </row>
    <row r="397" spans="35:37" x14ac:dyDescent="0.3">
      <c r="AI397" s="5" t="s">
        <v>3278</v>
      </c>
      <c r="AJ397" s="5" t="s">
        <v>3279</v>
      </c>
      <c r="AK397" s="5" t="s">
        <v>3280</v>
      </c>
    </row>
    <row r="398" spans="35:37" x14ac:dyDescent="0.3">
      <c r="AI398" s="5" t="s">
        <v>3281</v>
      </c>
      <c r="AJ398" s="5" t="s">
        <v>3279</v>
      </c>
      <c r="AK398" s="5" t="s">
        <v>3280</v>
      </c>
    </row>
    <row r="399" spans="35:37" x14ac:dyDescent="0.3">
      <c r="AI399" s="5" t="s">
        <v>3282</v>
      </c>
      <c r="AJ399" s="5" t="s">
        <v>3283</v>
      </c>
      <c r="AK399" s="5" t="s">
        <v>3284</v>
      </c>
    </row>
    <row r="400" spans="35:37" x14ac:dyDescent="0.3">
      <c r="AI400" s="5" t="s">
        <v>3285</v>
      </c>
      <c r="AJ400" s="5" t="s">
        <v>3286</v>
      </c>
      <c r="AK400" s="5" t="s">
        <v>3287</v>
      </c>
    </row>
    <row r="401" spans="35:37" x14ac:dyDescent="0.3">
      <c r="AI401" s="5" t="s">
        <v>3288</v>
      </c>
      <c r="AJ401" s="5" t="s">
        <v>3289</v>
      </c>
      <c r="AK401" s="5" t="s">
        <v>3290</v>
      </c>
    </row>
    <row r="402" spans="35:37" x14ac:dyDescent="0.3">
      <c r="AI402" s="5" t="s">
        <v>3291</v>
      </c>
      <c r="AJ402" s="5" t="s">
        <v>3292</v>
      </c>
      <c r="AK402" s="5" t="s">
        <v>3293</v>
      </c>
    </row>
    <row r="403" spans="35:37" x14ac:dyDescent="0.3">
      <c r="AI403" s="5" t="s">
        <v>3294</v>
      </c>
      <c r="AJ403" s="5" t="s">
        <v>3295</v>
      </c>
      <c r="AK403" s="5" t="s">
        <v>3296</v>
      </c>
    </row>
    <row r="404" spans="35:37" x14ac:dyDescent="0.3">
      <c r="AI404" s="5" t="s">
        <v>3297</v>
      </c>
      <c r="AJ404" s="5" t="s">
        <v>3298</v>
      </c>
      <c r="AK404" s="5" t="s">
        <v>3299</v>
      </c>
    </row>
    <row r="405" spans="35:37" x14ac:dyDescent="0.3">
      <c r="AI405" s="5" t="s">
        <v>3300</v>
      </c>
      <c r="AJ405" s="5" t="s">
        <v>3301</v>
      </c>
      <c r="AK405" s="5" t="s">
        <v>3302</v>
      </c>
    </row>
    <row r="406" spans="35:37" x14ac:dyDescent="0.3">
      <c r="AI406" s="5" t="s">
        <v>3303</v>
      </c>
      <c r="AJ406" s="5" t="s">
        <v>3304</v>
      </c>
      <c r="AK406" s="5" t="s">
        <v>3305</v>
      </c>
    </row>
    <row r="407" spans="35:37" x14ac:dyDescent="0.3">
      <c r="AI407" s="5" t="s">
        <v>3306</v>
      </c>
      <c r="AJ407" s="5" t="s">
        <v>3307</v>
      </c>
      <c r="AK407" s="5" t="s">
        <v>3308</v>
      </c>
    </row>
    <row r="408" spans="35:37" x14ac:dyDescent="0.3">
      <c r="AI408" s="5" t="s">
        <v>473</v>
      </c>
      <c r="AJ408" s="5" t="s">
        <v>3309</v>
      </c>
      <c r="AK408" s="5" t="s">
        <v>3310</v>
      </c>
    </row>
    <row r="409" spans="35:37" x14ac:dyDescent="0.3">
      <c r="AI409" s="5" t="s">
        <v>3311</v>
      </c>
      <c r="AJ409" s="5" t="s">
        <v>3312</v>
      </c>
      <c r="AK409" s="5" t="s">
        <v>3313</v>
      </c>
    </row>
    <row r="410" spans="35:37" x14ac:dyDescent="0.3">
      <c r="AI410" s="5" t="s">
        <v>3314</v>
      </c>
      <c r="AJ410" s="5" t="s">
        <v>3315</v>
      </c>
      <c r="AK410" s="5" t="s">
        <v>3316</v>
      </c>
    </row>
    <row r="411" spans="35:37" x14ac:dyDescent="0.3">
      <c r="AI411" s="5" t="s">
        <v>3317</v>
      </c>
      <c r="AJ411" s="5" t="s">
        <v>3318</v>
      </c>
      <c r="AK411" s="5" t="s">
        <v>3319</v>
      </c>
    </row>
    <row r="412" spans="35:37" x14ac:dyDescent="0.3">
      <c r="AI412" s="5" t="s">
        <v>3320</v>
      </c>
      <c r="AJ412" s="5" t="s">
        <v>3321</v>
      </c>
      <c r="AK412" s="5" t="s">
        <v>3322</v>
      </c>
    </row>
    <row r="413" spans="35:37" x14ac:dyDescent="0.3">
      <c r="AI413" s="5" t="s">
        <v>3323</v>
      </c>
      <c r="AJ413" s="5" t="s">
        <v>3324</v>
      </c>
      <c r="AK413" s="5" t="s">
        <v>3325</v>
      </c>
    </row>
    <row r="414" spans="35:37" x14ac:dyDescent="0.3">
      <c r="AI414" s="5" t="s">
        <v>3326</v>
      </c>
      <c r="AJ414" s="5" t="s">
        <v>3324</v>
      </c>
      <c r="AK414" s="5" t="s">
        <v>3325</v>
      </c>
    </row>
    <row r="415" spans="35:37" x14ac:dyDescent="0.3">
      <c r="AI415" s="5" t="s">
        <v>3327</v>
      </c>
      <c r="AJ415" s="5" t="s">
        <v>3328</v>
      </c>
      <c r="AK415" s="5" t="s">
        <v>3329</v>
      </c>
    </row>
    <row r="416" spans="35:37" x14ac:dyDescent="0.3">
      <c r="AI416" s="5" t="s">
        <v>1394</v>
      </c>
      <c r="AJ416" s="5" t="s">
        <v>3330</v>
      </c>
      <c r="AK416" s="5" t="s">
        <v>3331</v>
      </c>
    </row>
    <row r="417" spans="35:37" x14ac:dyDescent="0.3">
      <c r="AI417" s="5" t="s">
        <v>3332</v>
      </c>
      <c r="AJ417" s="5" t="s">
        <v>3333</v>
      </c>
      <c r="AK417" s="5" t="s">
        <v>3334</v>
      </c>
    </row>
    <row r="418" spans="35:37" x14ac:dyDescent="0.3">
      <c r="AI418" s="5" t="s">
        <v>3335</v>
      </c>
      <c r="AJ418" s="5" t="s">
        <v>3336</v>
      </c>
      <c r="AK418" s="5" t="s">
        <v>3337</v>
      </c>
    </row>
    <row r="419" spans="35:37" x14ac:dyDescent="0.3">
      <c r="AI419" s="5" t="s">
        <v>3338</v>
      </c>
      <c r="AJ419" s="5" t="s">
        <v>3339</v>
      </c>
      <c r="AK419" s="5" t="s">
        <v>3340</v>
      </c>
    </row>
    <row r="420" spans="35:37" x14ac:dyDescent="0.3">
      <c r="AI420" s="5" t="s">
        <v>3341</v>
      </c>
      <c r="AJ420" s="5" t="s">
        <v>3342</v>
      </c>
      <c r="AK420" s="5" t="s">
        <v>3343</v>
      </c>
    </row>
    <row r="421" spans="35:37" x14ac:dyDescent="0.3">
      <c r="AI421" s="5" t="s">
        <v>3344</v>
      </c>
      <c r="AJ421" s="5" t="s">
        <v>3345</v>
      </c>
      <c r="AK421" s="5" t="s">
        <v>3346</v>
      </c>
    </row>
    <row r="422" spans="35:37" x14ac:dyDescent="0.3">
      <c r="AI422" s="5" t="s">
        <v>1292</v>
      </c>
      <c r="AJ422" s="5" t="s">
        <v>3347</v>
      </c>
      <c r="AK422" s="5" t="s">
        <v>3348</v>
      </c>
    </row>
    <row r="423" spans="35:37" x14ac:dyDescent="0.3">
      <c r="AI423" s="5" t="s">
        <v>3349</v>
      </c>
      <c r="AJ423" s="5" t="s">
        <v>3350</v>
      </c>
      <c r="AK423" s="5" t="s">
        <v>3351</v>
      </c>
    </row>
    <row r="424" spans="35:37" x14ac:dyDescent="0.3">
      <c r="AI424" s="5" t="s">
        <v>3352</v>
      </c>
      <c r="AJ424" s="5" t="s">
        <v>3350</v>
      </c>
      <c r="AK424" s="5" t="s">
        <v>3351</v>
      </c>
    </row>
    <row r="425" spans="35:37" x14ac:dyDescent="0.3">
      <c r="AI425" s="5" t="s">
        <v>3353</v>
      </c>
      <c r="AJ425" s="5" t="s">
        <v>3354</v>
      </c>
      <c r="AK425" s="5" t="s">
        <v>3355</v>
      </c>
    </row>
    <row r="426" spans="35:37" x14ac:dyDescent="0.3">
      <c r="AI426" s="5" t="s">
        <v>3356</v>
      </c>
      <c r="AJ426" s="5" t="s">
        <v>3357</v>
      </c>
      <c r="AK426" s="5" t="s">
        <v>3358</v>
      </c>
    </row>
    <row r="427" spans="35:37" x14ac:dyDescent="0.3">
      <c r="AI427" s="5" t="s">
        <v>3359</v>
      </c>
      <c r="AJ427" s="5" t="s">
        <v>3360</v>
      </c>
      <c r="AK427" s="5" t="s">
        <v>3361</v>
      </c>
    </row>
    <row r="428" spans="35:37" x14ac:dyDescent="0.3">
      <c r="AI428" s="5" t="s">
        <v>3362</v>
      </c>
      <c r="AJ428" s="5" t="s">
        <v>3357</v>
      </c>
      <c r="AK428" s="5" t="s">
        <v>3358</v>
      </c>
    </row>
    <row r="429" spans="35:37" x14ac:dyDescent="0.3">
      <c r="AI429" s="5" t="s">
        <v>3363</v>
      </c>
      <c r="AJ429" s="5" t="s">
        <v>3350</v>
      </c>
      <c r="AK429" s="5" t="s">
        <v>3351</v>
      </c>
    </row>
    <row r="430" spans="35:37" x14ac:dyDescent="0.3">
      <c r="AI430" s="5" t="s">
        <v>3364</v>
      </c>
      <c r="AJ430" s="5" t="s">
        <v>3365</v>
      </c>
      <c r="AK430" s="5" t="s">
        <v>3366</v>
      </c>
    </row>
    <row r="431" spans="35:37" x14ac:dyDescent="0.3">
      <c r="AI431" s="5" t="s">
        <v>3367</v>
      </c>
      <c r="AJ431" s="5" t="s">
        <v>3368</v>
      </c>
      <c r="AK431" s="5" t="s">
        <v>3369</v>
      </c>
    </row>
    <row r="432" spans="35:37" x14ac:dyDescent="0.3">
      <c r="AI432" s="5" t="s">
        <v>3370</v>
      </c>
      <c r="AJ432" s="5" t="s">
        <v>3368</v>
      </c>
      <c r="AK432" s="5" t="s">
        <v>3369</v>
      </c>
    </row>
    <row r="433" spans="35:37" x14ac:dyDescent="0.3">
      <c r="AI433" s="5" t="s">
        <v>3371</v>
      </c>
      <c r="AJ433" s="5" t="s">
        <v>3372</v>
      </c>
      <c r="AK433" s="5" t="s">
        <v>3373</v>
      </c>
    </row>
    <row r="434" spans="35:37" x14ac:dyDescent="0.3">
      <c r="AI434" s="5" t="s">
        <v>3374</v>
      </c>
      <c r="AJ434" s="5" t="s">
        <v>3368</v>
      </c>
      <c r="AK434" s="5" t="s">
        <v>3369</v>
      </c>
    </row>
    <row r="435" spans="35:37" x14ac:dyDescent="0.3">
      <c r="AI435" s="5" t="s">
        <v>3375</v>
      </c>
      <c r="AJ435" s="5" t="s">
        <v>3376</v>
      </c>
      <c r="AK435" s="5" t="s">
        <v>3377</v>
      </c>
    </row>
    <row r="436" spans="35:37" x14ac:dyDescent="0.3">
      <c r="AI436" s="5" t="s">
        <v>3378</v>
      </c>
      <c r="AJ436" s="5" t="s">
        <v>3357</v>
      </c>
      <c r="AK436" s="5" t="s">
        <v>3358</v>
      </c>
    </row>
    <row r="437" spans="35:37" x14ac:dyDescent="0.3">
      <c r="AI437" s="5" t="s">
        <v>3379</v>
      </c>
      <c r="AJ437" s="5" t="s">
        <v>3380</v>
      </c>
      <c r="AK437" s="5" t="s">
        <v>3381</v>
      </c>
    </row>
    <row r="438" spans="35:37" x14ac:dyDescent="0.3">
      <c r="AI438" s="5" t="s">
        <v>3382</v>
      </c>
      <c r="AJ438" s="5" t="s">
        <v>3383</v>
      </c>
      <c r="AK438" s="5" t="s">
        <v>3384</v>
      </c>
    </row>
    <row r="439" spans="35:37" x14ac:dyDescent="0.3">
      <c r="AI439" s="5" t="s">
        <v>3385</v>
      </c>
      <c r="AJ439" s="5" t="s">
        <v>3383</v>
      </c>
      <c r="AK439" s="5" t="s">
        <v>3384</v>
      </c>
    </row>
    <row r="440" spans="35:37" x14ac:dyDescent="0.3">
      <c r="AI440" s="5" t="s">
        <v>3386</v>
      </c>
      <c r="AJ440" s="5" t="s">
        <v>3387</v>
      </c>
      <c r="AK440" s="5" t="s">
        <v>3388</v>
      </c>
    </row>
    <row r="441" spans="35:37" x14ac:dyDescent="0.3">
      <c r="AI441" s="5" t="s">
        <v>3389</v>
      </c>
      <c r="AJ441" s="5" t="s">
        <v>3387</v>
      </c>
      <c r="AK441" s="5" t="s">
        <v>3388</v>
      </c>
    </row>
    <row r="442" spans="35:37" x14ac:dyDescent="0.3">
      <c r="AI442" s="5" t="s">
        <v>3390</v>
      </c>
      <c r="AJ442" s="5" t="s">
        <v>3391</v>
      </c>
      <c r="AK442" s="5" t="s">
        <v>3392</v>
      </c>
    </row>
    <row r="443" spans="35:37" x14ac:dyDescent="0.3">
      <c r="AI443" s="5" t="s">
        <v>3393</v>
      </c>
      <c r="AJ443" s="5" t="s">
        <v>3394</v>
      </c>
      <c r="AK443" s="5" t="s">
        <v>3395</v>
      </c>
    </row>
    <row r="444" spans="35:37" x14ac:dyDescent="0.3">
      <c r="AI444" s="5" t="s">
        <v>3396</v>
      </c>
      <c r="AJ444" s="5" t="s">
        <v>3397</v>
      </c>
      <c r="AK444" s="5" t="s">
        <v>3398</v>
      </c>
    </row>
    <row r="445" spans="35:37" x14ac:dyDescent="0.3">
      <c r="AI445" s="5" t="s">
        <v>3399</v>
      </c>
      <c r="AJ445" s="5" t="s">
        <v>3394</v>
      </c>
      <c r="AK445" s="5" t="s">
        <v>3395</v>
      </c>
    </row>
    <row r="446" spans="35:37" x14ac:dyDescent="0.3">
      <c r="AI446" s="5" t="s">
        <v>3400</v>
      </c>
      <c r="AJ446" s="5" t="s">
        <v>3394</v>
      </c>
      <c r="AK446" s="5" t="s">
        <v>3395</v>
      </c>
    </row>
    <row r="447" spans="35:37" x14ac:dyDescent="0.3">
      <c r="AI447" s="5" t="s">
        <v>3401</v>
      </c>
      <c r="AJ447" s="5" t="s">
        <v>3394</v>
      </c>
      <c r="AK447" s="5" t="s">
        <v>3395</v>
      </c>
    </row>
    <row r="448" spans="35:37" x14ac:dyDescent="0.3">
      <c r="AI448" s="5" t="s">
        <v>3402</v>
      </c>
      <c r="AJ448" s="5" t="s">
        <v>3403</v>
      </c>
      <c r="AK448" s="5" t="s">
        <v>3404</v>
      </c>
    </row>
    <row r="449" spans="35:37" x14ac:dyDescent="0.3">
      <c r="AI449" s="5" t="s">
        <v>3405</v>
      </c>
      <c r="AJ449" s="5" t="s">
        <v>3406</v>
      </c>
      <c r="AK449" s="5" t="s">
        <v>3407</v>
      </c>
    </row>
    <row r="450" spans="35:37" x14ac:dyDescent="0.3">
      <c r="AI450" s="5" t="s">
        <v>3408</v>
      </c>
      <c r="AJ450" s="5" t="s">
        <v>3409</v>
      </c>
      <c r="AK450" s="5" t="s">
        <v>3410</v>
      </c>
    </row>
    <row r="451" spans="35:37" x14ac:dyDescent="0.3">
      <c r="AI451" s="5" t="s">
        <v>3411</v>
      </c>
      <c r="AJ451" s="5" t="s">
        <v>3412</v>
      </c>
      <c r="AK451" s="5" t="s">
        <v>3413</v>
      </c>
    </row>
    <row r="452" spans="35:37" x14ac:dyDescent="0.3">
      <c r="AI452" s="5" t="s">
        <v>3414</v>
      </c>
      <c r="AJ452" s="5" t="s">
        <v>3415</v>
      </c>
      <c r="AK452" s="5" t="s">
        <v>3416</v>
      </c>
    </row>
    <row r="453" spans="35:37" x14ac:dyDescent="0.3">
      <c r="AI453" s="5" t="s">
        <v>50</v>
      </c>
      <c r="AJ453" s="5" t="s">
        <v>3417</v>
      </c>
      <c r="AK453" s="5" t="s">
        <v>3418</v>
      </c>
    </row>
    <row r="454" spans="35:37" x14ac:dyDescent="0.3">
      <c r="AI454" s="5" t="s">
        <v>3419</v>
      </c>
      <c r="AJ454" s="5" t="s">
        <v>3420</v>
      </c>
      <c r="AK454" s="5" t="s">
        <v>3421</v>
      </c>
    </row>
    <row r="455" spans="35:37" x14ac:dyDescent="0.3">
      <c r="AI455" s="5" t="s">
        <v>3422</v>
      </c>
      <c r="AJ455" s="5" t="s">
        <v>3423</v>
      </c>
      <c r="AK455" s="5" t="s">
        <v>3424</v>
      </c>
    </row>
    <row r="456" spans="35:37" x14ac:dyDescent="0.3">
      <c r="AI456" s="5" t="s">
        <v>3425</v>
      </c>
      <c r="AJ456" s="5" t="s">
        <v>3426</v>
      </c>
      <c r="AK456" s="5" t="s">
        <v>3427</v>
      </c>
    </row>
    <row r="457" spans="35:37" x14ac:dyDescent="0.3">
      <c r="AI457" s="5" t="s">
        <v>3428</v>
      </c>
      <c r="AJ457" s="5" t="s">
        <v>3429</v>
      </c>
      <c r="AK457" s="5" t="s">
        <v>3430</v>
      </c>
    </row>
    <row r="458" spans="35:37" x14ac:dyDescent="0.3">
      <c r="AI458" s="5" t="s">
        <v>1282</v>
      </c>
      <c r="AJ458" s="5" t="s">
        <v>3431</v>
      </c>
      <c r="AK458" s="5" t="s">
        <v>3432</v>
      </c>
    </row>
    <row r="459" spans="35:37" x14ac:dyDescent="0.3">
      <c r="AI459" s="5" t="s">
        <v>1267</v>
      </c>
      <c r="AJ459" s="5" t="s">
        <v>3433</v>
      </c>
      <c r="AK459" s="5" t="s">
        <v>3434</v>
      </c>
    </row>
    <row r="460" spans="35:37" x14ac:dyDescent="0.3">
      <c r="AI460" s="5" t="s">
        <v>3435</v>
      </c>
      <c r="AJ460" s="5" t="s">
        <v>3436</v>
      </c>
      <c r="AK460" s="5" t="s">
        <v>3437</v>
      </c>
    </row>
    <row r="461" spans="35:37" x14ac:dyDescent="0.3">
      <c r="AI461" s="5" t="s">
        <v>3438</v>
      </c>
      <c r="AJ461" s="5" t="s">
        <v>3439</v>
      </c>
      <c r="AK461" s="5" t="s">
        <v>3440</v>
      </c>
    </row>
    <row r="462" spans="35:37" x14ac:dyDescent="0.3">
      <c r="AI462" s="5" t="s">
        <v>3441</v>
      </c>
      <c r="AJ462" s="5" t="s">
        <v>3442</v>
      </c>
      <c r="AK462" s="5" t="s">
        <v>3443</v>
      </c>
    </row>
    <row r="463" spans="35:37" x14ac:dyDescent="0.3">
      <c r="AI463" s="5" t="s">
        <v>3444</v>
      </c>
      <c r="AJ463" s="5" t="s">
        <v>3445</v>
      </c>
      <c r="AK463" s="5" t="s">
        <v>3446</v>
      </c>
    </row>
    <row r="464" spans="35:37" x14ac:dyDescent="0.3">
      <c r="AI464" s="5" t="s">
        <v>3447</v>
      </c>
      <c r="AJ464" s="5" t="s">
        <v>3448</v>
      </c>
      <c r="AK464" s="5" t="s">
        <v>3449</v>
      </c>
    </row>
    <row r="465" spans="35:37" x14ac:dyDescent="0.3">
      <c r="AI465" s="5" t="s">
        <v>3450</v>
      </c>
      <c r="AJ465" s="5" t="s">
        <v>3451</v>
      </c>
      <c r="AK465" s="5" t="s">
        <v>3452</v>
      </c>
    </row>
    <row r="466" spans="35:37" x14ac:dyDescent="0.3">
      <c r="AI466" s="5" t="s">
        <v>3453</v>
      </c>
      <c r="AJ466" s="5" t="s">
        <v>3451</v>
      </c>
      <c r="AK466" s="5" t="s">
        <v>3452</v>
      </c>
    </row>
    <row r="467" spans="35:37" x14ac:dyDescent="0.3">
      <c r="AI467" s="5" t="s">
        <v>3454</v>
      </c>
      <c r="AJ467" s="5" t="s">
        <v>3451</v>
      </c>
      <c r="AK467" s="5" t="s">
        <v>3452</v>
      </c>
    </row>
    <row r="468" spans="35:37" x14ac:dyDescent="0.3">
      <c r="AI468" s="5" t="s">
        <v>3455</v>
      </c>
      <c r="AJ468" s="5" t="s">
        <v>3451</v>
      </c>
      <c r="AK468" s="5" t="s">
        <v>3452</v>
      </c>
    </row>
    <row r="469" spans="35:37" x14ac:dyDescent="0.3">
      <c r="AI469" s="5" t="s">
        <v>295</v>
      </c>
      <c r="AJ469" s="5" t="s">
        <v>3456</v>
      </c>
      <c r="AK469" s="5" t="s">
        <v>3457</v>
      </c>
    </row>
    <row r="470" spans="35:37" x14ac:dyDescent="0.3">
      <c r="AI470" s="5" t="s">
        <v>3458</v>
      </c>
      <c r="AJ470" s="5" t="s">
        <v>3459</v>
      </c>
      <c r="AK470" s="5" t="s">
        <v>3460</v>
      </c>
    </row>
    <row r="471" spans="35:37" x14ac:dyDescent="0.3">
      <c r="AI471" s="5" t="s">
        <v>3461</v>
      </c>
      <c r="AJ471" s="5" t="s">
        <v>3462</v>
      </c>
      <c r="AK471" s="5" t="s">
        <v>3463</v>
      </c>
    </row>
    <row r="472" spans="35:37" x14ac:dyDescent="0.3">
      <c r="AI472" s="5" t="s">
        <v>3464</v>
      </c>
      <c r="AJ472" s="5" t="s">
        <v>3459</v>
      </c>
      <c r="AK472" s="5" t="s">
        <v>3460</v>
      </c>
    </row>
    <row r="473" spans="35:37" x14ac:dyDescent="0.3">
      <c r="AI473" s="5" t="s">
        <v>3465</v>
      </c>
      <c r="AJ473" s="5" t="s">
        <v>3466</v>
      </c>
      <c r="AK473" s="5" t="s">
        <v>3467</v>
      </c>
    </row>
    <row r="474" spans="35:37" x14ac:dyDescent="0.3">
      <c r="AI474" s="5" t="s">
        <v>3468</v>
      </c>
      <c r="AJ474" s="5" t="s">
        <v>3466</v>
      </c>
      <c r="AK474" s="5" t="s">
        <v>3467</v>
      </c>
    </row>
    <row r="475" spans="35:37" x14ac:dyDescent="0.3">
      <c r="AI475" s="5" t="s">
        <v>3469</v>
      </c>
      <c r="AJ475" s="5" t="s">
        <v>3470</v>
      </c>
      <c r="AK475" s="5" t="s">
        <v>3471</v>
      </c>
    </row>
    <row r="476" spans="35:37" x14ac:dyDescent="0.3">
      <c r="AI476" s="5" t="s">
        <v>3472</v>
      </c>
      <c r="AJ476" s="5" t="s">
        <v>3473</v>
      </c>
      <c r="AK476" s="5" t="s">
        <v>3474</v>
      </c>
    </row>
    <row r="477" spans="35:37" x14ac:dyDescent="0.3">
      <c r="AI477" s="5" t="s">
        <v>3475</v>
      </c>
      <c r="AJ477" s="5" t="s">
        <v>3476</v>
      </c>
      <c r="AK477" s="5" t="s">
        <v>3477</v>
      </c>
    </row>
    <row r="478" spans="35:37" x14ac:dyDescent="0.3">
      <c r="AI478" s="5" t="s">
        <v>3478</v>
      </c>
      <c r="AJ478" s="5" t="s">
        <v>3479</v>
      </c>
      <c r="AK478" s="5" t="s">
        <v>3480</v>
      </c>
    </row>
    <row r="479" spans="35:37" x14ac:dyDescent="0.3">
      <c r="AI479" s="5" t="s">
        <v>3481</v>
      </c>
      <c r="AJ479" s="5" t="s">
        <v>3482</v>
      </c>
      <c r="AK479" s="5" t="s">
        <v>3483</v>
      </c>
    </row>
    <row r="480" spans="35:37" x14ac:dyDescent="0.3">
      <c r="AI480" s="5" t="s">
        <v>3484</v>
      </c>
      <c r="AJ480" s="5" t="s">
        <v>3485</v>
      </c>
      <c r="AK480" s="5" t="s">
        <v>3486</v>
      </c>
    </row>
    <row r="481" spans="35:37" x14ac:dyDescent="0.3">
      <c r="AI481" s="5" t="s">
        <v>3487</v>
      </c>
      <c r="AJ481" s="5" t="s">
        <v>3488</v>
      </c>
      <c r="AK481" s="5" t="s">
        <v>3489</v>
      </c>
    </row>
    <row r="482" spans="35:37" x14ac:dyDescent="0.3">
      <c r="AI482" s="5" t="s">
        <v>3490</v>
      </c>
      <c r="AJ482" s="5" t="s">
        <v>3491</v>
      </c>
      <c r="AK482" s="5" t="s">
        <v>3492</v>
      </c>
    </row>
    <row r="483" spans="35:37" x14ac:dyDescent="0.3">
      <c r="AI483" s="5" t="s">
        <v>3493</v>
      </c>
      <c r="AJ483" s="5" t="s">
        <v>3494</v>
      </c>
      <c r="AK483" s="5" t="s">
        <v>3495</v>
      </c>
    </row>
    <row r="484" spans="35:37" x14ac:dyDescent="0.3">
      <c r="AI484" s="5" t="s">
        <v>3496</v>
      </c>
      <c r="AJ484" s="5" t="s">
        <v>3494</v>
      </c>
      <c r="AK484" s="5" t="s">
        <v>3495</v>
      </c>
    </row>
    <row r="485" spans="35:37" x14ac:dyDescent="0.3">
      <c r="AI485" s="5" t="s">
        <v>3497</v>
      </c>
      <c r="AJ485" s="5" t="s">
        <v>3494</v>
      </c>
      <c r="AK485" s="5" t="s">
        <v>3495</v>
      </c>
    </row>
    <row r="486" spans="35:37" x14ac:dyDescent="0.3">
      <c r="AI486" s="5" t="s">
        <v>3498</v>
      </c>
      <c r="AJ486" s="5" t="s">
        <v>3499</v>
      </c>
      <c r="AK486" s="5" t="s">
        <v>3500</v>
      </c>
    </row>
    <row r="487" spans="35:37" x14ac:dyDescent="0.3">
      <c r="AI487" s="5" t="s">
        <v>3501</v>
      </c>
      <c r="AJ487" s="5" t="s">
        <v>3502</v>
      </c>
      <c r="AK487" s="5" t="s">
        <v>3503</v>
      </c>
    </row>
    <row r="488" spans="35:37" x14ac:dyDescent="0.3">
      <c r="AI488" s="5" t="s">
        <v>3504</v>
      </c>
      <c r="AJ488" s="5" t="s">
        <v>3505</v>
      </c>
      <c r="AK488" s="5" t="s">
        <v>3506</v>
      </c>
    </row>
    <row r="489" spans="35:37" x14ac:dyDescent="0.3">
      <c r="AI489" s="5" t="s">
        <v>3507</v>
      </c>
      <c r="AJ489" s="5" t="s">
        <v>3505</v>
      </c>
      <c r="AK489" s="5" t="s">
        <v>3506</v>
      </c>
    </row>
    <row r="490" spans="35:37" x14ac:dyDescent="0.3">
      <c r="AI490" s="5" t="s">
        <v>3508</v>
      </c>
      <c r="AJ490" s="5" t="s">
        <v>3509</v>
      </c>
      <c r="AK490" s="5" t="s">
        <v>3510</v>
      </c>
    </row>
    <row r="491" spans="35:37" x14ac:dyDescent="0.3">
      <c r="AI491" s="5" t="s">
        <v>3511</v>
      </c>
      <c r="AJ491" s="5" t="s">
        <v>3505</v>
      </c>
      <c r="AK491" s="5" t="s">
        <v>3506</v>
      </c>
    </row>
    <row r="492" spans="35:37" x14ac:dyDescent="0.3">
      <c r="AI492" s="5" t="s">
        <v>3512</v>
      </c>
      <c r="AJ492" s="5" t="s">
        <v>3509</v>
      </c>
      <c r="AK492" s="5" t="s">
        <v>3510</v>
      </c>
    </row>
    <row r="493" spans="35:37" x14ac:dyDescent="0.3">
      <c r="AI493" s="5" t="s">
        <v>3513</v>
      </c>
      <c r="AJ493" s="5" t="s">
        <v>3514</v>
      </c>
      <c r="AK493" s="5" t="s">
        <v>3515</v>
      </c>
    </row>
    <row r="494" spans="35:37" x14ac:dyDescent="0.3">
      <c r="AI494" s="5" t="s">
        <v>3516</v>
      </c>
      <c r="AJ494" s="5" t="s">
        <v>3517</v>
      </c>
      <c r="AK494" s="5" t="s">
        <v>3518</v>
      </c>
    </row>
    <row r="495" spans="35:37" x14ac:dyDescent="0.3">
      <c r="AI495" s="5" t="s">
        <v>3519</v>
      </c>
      <c r="AJ495" s="5" t="s">
        <v>3520</v>
      </c>
      <c r="AK495" s="5" t="s">
        <v>3521</v>
      </c>
    </row>
    <row r="496" spans="35:37" x14ac:dyDescent="0.3">
      <c r="AI496" s="5" t="s">
        <v>3522</v>
      </c>
      <c r="AJ496" s="5" t="s">
        <v>3523</v>
      </c>
      <c r="AK496" s="5" t="s">
        <v>3524</v>
      </c>
    </row>
    <row r="497" spans="35:37" x14ac:dyDescent="0.3">
      <c r="AI497" s="5" t="s">
        <v>3525</v>
      </c>
      <c r="AJ497" s="5" t="s">
        <v>3526</v>
      </c>
      <c r="AK497" s="5" t="s">
        <v>3527</v>
      </c>
    </row>
    <row r="498" spans="35:37" x14ac:dyDescent="0.3">
      <c r="AI498" s="5" t="s">
        <v>727</v>
      </c>
      <c r="AJ498" s="5" t="s">
        <v>3528</v>
      </c>
      <c r="AK498" s="5" t="s">
        <v>3529</v>
      </c>
    </row>
    <row r="499" spans="35:37" x14ac:dyDescent="0.3">
      <c r="AI499" s="5" t="s">
        <v>3530</v>
      </c>
      <c r="AJ499" s="5" t="s">
        <v>3531</v>
      </c>
      <c r="AK499" s="5" t="s">
        <v>3532</v>
      </c>
    </row>
    <row r="500" spans="35:37" x14ac:dyDescent="0.3">
      <c r="AI500" s="5" t="s">
        <v>3533</v>
      </c>
      <c r="AJ500" s="5" t="s">
        <v>3534</v>
      </c>
      <c r="AK500" s="5" t="s">
        <v>3535</v>
      </c>
    </row>
    <row r="501" spans="35:37" x14ac:dyDescent="0.3">
      <c r="AI501" s="5" t="s">
        <v>3536</v>
      </c>
      <c r="AJ501" s="5" t="s">
        <v>3537</v>
      </c>
      <c r="AK501" s="5" t="s">
        <v>3538</v>
      </c>
    </row>
    <row r="502" spans="35:37" x14ac:dyDescent="0.3">
      <c r="AI502" s="5" t="s">
        <v>427</v>
      </c>
      <c r="AJ502" s="5" t="s">
        <v>3539</v>
      </c>
      <c r="AK502" s="5" t="s">
        <v>3540</v>
      </c>
    </row>
    <row r="503" spans="35:37" x14ac:dyDescent="0.3">
      <c r="AI503" s="5" t="s">
        <v>3541</v>
      </c>
      <c r="AJ503" s="5" t="s">
        <v>3542</v>
      </c>
      <c r="AK503" s="5" t="s">
        <v>3543</v>
      </c>
    </row>
    <row r="504" spans="35:37" x14ac:dyDescent="0.3">
      <c r="AI504" s="5" t="s">
        <v>3544</v>
      </c>
      <c r="AJ504" s="5" t="s">
        <v>3545</v>
      </c>
      <c r="AK504" s="5" t="s">
        <v>3546</v>
      </c>
    </row>
    <row r="505" spans="35:37" x14ac:dyDescent="0.3">
      <c r="AI505" s="5" t="s">
        <v>1185</v>
      </c>
      <c r="AJ505" s="5" t="s">
        <v>3547</v>
      </c>
      <c r="AK505" s="5" t="s">
        <v>3548</v>
      </c>
    </row>
    <row r="506" spans="35:37" x14ac:dyDescent="0.3">
      <c r="AI506" s="5" t="s">
        <v>1164</v>
      </c>
      <c r="AJ506" s="5" t="s">
        <v>3549</v>
      </c>
      <c r="AK506" s="5" t="s">
        <v>3550</v>
      </c>
    </row>
    <row r="507" spans="35:37" x14ac:dyDescent="0.3">
      <c r="AI507" s="5" t="s">
        <v>1179</v>
      </c>
      <c r="AJ507" s="5" t="s">
        <v>3551</v>
      </c>
      <c r="AK507" s="5" t="s">
        <v>3552</v>
      </c>
    </row>
    <row r="508" spans="35:37" x14ac:dyDescent="0.3">
      <c r="AI508" s="5" t="s">
        <v>3553</v>
      </c>
      <c r="AJ508" s="5" t="s">
        <v>3554</v>
      </c>
      <c r="AK508" s="5" t="s">
        <v>3555</v>
      </c>
    </row>
    <row r="509" spans="35:37" x14ac:dyDescent="0.3">
      <c r="AI509" s="5" t="s">
        <v>3556</v>
      </c>
      <c r="AJ509" s="5" t="s">
        <v>3557</v>
      </c>
      <c r="AK509" s="5" t="s">
        <v>3558</v>
      </c>
    </row>
    <row r="510" spans="35:37" x14ac:dyDescent="0.3">
      <c r="AI510" s="5" t="s">
        <v>3559</v>
      </c>
      <c r="AJ510" s="5" t="s">
        <v>3560</v>
      </c>
      <c r="AK510" s="5" t="s">
        <v>3561</v>
      </c>
    </row>
    <row r="511" spans="35:37" x14ac:dyDescent="0.3">
      <c r="AI511" s="5" t="s">
        <v>268</v>
      </c>
      <c r="AJ511" s="5" t="s">
        <v>3562</v>
      </c>
      <c r="AK511" s="5" t="s">
        <v>3563</v>
      </c>
    </row>
    <row r="512" spans="35:37" x14ac:dyDescent="0.3">
      <c r="AI512" s="5" t="s">
        <v>3564</v>
      </c>
      <c r="AJ512" s="5" t="s">
        <v>3565</v>
      </c>
      <c r="AK512" s="5" t="s">
        <v>3566</v>
      </c>
    </row>
    <row r="513" spans="35:37" x14ac:dyDescent="0.3">
      <c r="AI513" s="5" t="s">
        <v>3567</v>
      </c>
      <c r="AJ513" s="5" t="s">
        <v>3568</v>
      </c>
      <c r="AK513" s="5" t="s">
        <v>3569</v>
      </c>
    </row>
    <row r="514" spans="35:37" x14ac:dyDescent="0.3">
      <c r="AI514" s="5" t="s">
        <v>3570</v>
      </c>
      <c r="AJ514" s="5" t="s">
        <v>3571</v>
      </c>
      <c r="AK514" s="5" t="s">
        <v>3572</v>
      </c>
    </row>
    <row r="515" spans="35:37" x14ac:dyDescent="0.3">
      <c r="AI515" s="5" t="s">
        <v>3573</v>
      </c>
      <c r="AJ515" s="5" t="s">
        <v>3574</v>
      </c>
      <c r="AK515" s="5" t="s">
        <v>3575</v>
      </c>
    </row>
    <row r="516" spans="35:37" x14ac:dyDescent="0.3">
      <c r="AI516" s="5" t="s">
        <v>3576</v>
      </c>
      <c r="AJ516" s="5" t="s">
        <v>3574</v>
      </c>
      <c r="AK516" s="5" t="s">
        <v>3575</v>
      </c>
    </row>
    <row r="517" spans="35:37" x14ac:dyDescent="0.3">
      <c r="AI517" s="5" t="s">
        <v>3577</v>
      </c>
      <c r="AJ517" s="5" t="s">
        <v>3578</v>
      </c>
      <c r="AK517" s="5" t="s">
        <v>3579</v>
      </c>
    </row>
    <row r="518" spans="35:37" x14ac:dyDescent="0.3">
      <c r="AI518" s="5" t="s">
        <v>3580</v>
      </c>
      <c r="AJ518" s="5" t="s">
        <v>3581</v>
      </c>
      <c r="AK518" s="5" t="s">
        <v>3582</v>
      </c>
    </row>
    <row r="519" spans="35:37" x14ac:dyDescent="0.3">
      <c r="AI519" s="5" t="s">
        <v>3583</v>
      </c>
      <c r="AJ519" s="5" t="s">
        <v>3584</v>
      </c>
      <c r="AK519" s="5" t="s">
        <v>3585</v>
      </c>
    </row>
    <row r="520" spans="35:37" x14ac:dyDescent="0.3">
      <c r="AI520" s="5" t="s">
        <v>3586</v>
      </c>
      <c r="AJ520" s="5" t="s">
        <v>3587</v>
      </c>
      <c r="AK520" s="5" t="s">
        <v>3588</v>
      </c>
    </row>
    <row r="521" spans="35:37" x14ac:dyDescent="0.3">
      <c r="AI521" s="5" t="s">
        <v>3589</v>
      </c>
      <c r="AJ521" s="5" t="s">
        <v>3590</v>
      </c>
      <c r="AK521" s="5" t="s">
        <v>3591</v>
      </c>
    </row>
    <row r="522" spans="35:37" x14ac:dyDescent="0.3">
      <c r="AI522" s="5" t="s">
        <v>3592</v>
      </c>
      <c r="AJ522" s="5" t="s">
        <v>3593</v>
      </c>
      <c r="AK522" s="5" t="s">
        <v>3594</v>
      </c>
    </row>
    <row r="523" spans="35:37" x14ac:dyDescent="0.3">
      <c r="AI523" s="5" t="s">
        <v>3595</v>
      </c>
      <c r="AJ523" s="5" t="s">
        <v>3596</v>
      </c>
      <c r="AK523" s="5" t="s">
        <v>3597</v>
      </c>
    </row>
    <row r="524" spans="35:37" x14ac:dyDescent="0.3">
      <c r="AI524" s="5" t="s">
        <v>3598</v>
      </c>
      <c r="AJ524" s="5" t="s">
        <v>3596</v>
      </c>
      <c r="AK524" s="5" t="s">
        <v>3597</v>
      </c>
    </row>
    <row r="525" spans="35:37" x14ac:dyDescent="0.3">
      <c r="AI525" s="5" t="s">
        <v>3599</v>
      </c>
      <c r="AJ525" s="5" t="s">
        <v>3600</v>
      </c>
      <c r="AK525" s="5" t="s">
        <v>3601</v>
      </c>
    </row>
    <row r="526" spans="35:37" x14ac:dyDescent="0.3">
      <c r="AI526" s="5" t="s">
        <v>3602</v>
      </c>
      <c r="AJ526" s="5" t="s">
        <v>3603</v>
      </c>
      <c r="AK526" s="5" t="s">
        <v>3604</v>
      </c>
    </row>
    <row r="527" spans="35:37" x14ac:dyDescent="0.3">
      <c r="AI527" s="5" t="s">
        <v>3605</v>
      </c>
      <c r="AJ527" s="5" t="s">
        <v>3606</v>
      </c>
      <c r="AK527" s="5" t="s">
        <v>3607</v>
      </c>
    </row>
    <row r="528" spans="35:37" x14ac:dyDescent="0.3">
      <c r="AI528" s="5" t="s">
        <v>3608</v>
      </c>
      <c r="AJ528" s="5" t="s">
        <v>3609</v>
      </c>
      <c r="AK528" s="5" t="s">
        <v>3610</v>
      </c>
    </row>
    <row r="529" spans="35:37" x14ac:dyDescent="0.3">
      <c r="AI529" s="5" t="s">
        <v>3611</v>
      </c>
      <c r="AJ529" s="5" t="s">
        <v>3609</v>
      </c>
      <c r="AK529" s="5" t="s">
        <v>3610</v>
      </c>
    </row>
    <row r="530" spans="35:37" x14ac:dyDescent="0.3">
      <c r="AI530" s="5" t="s">
        <v>3612</v>
      </c>
      <c r="AJ530" s="5" t="s">
        <v>3609</v>
      </c>
      <c r="AK530" s="5" t="s">
        <v>3610</v>
      </c>
    </row>
    <row r="531" spans="35:37" x14ac:dyDescent="0.3">
      <c r="AI531" s="5" t="s">
        <v>3613</v>
      </c>
      <c r="AJ531" s="5" t="s">
        <v>3614</v>
      </c>
      <c r="AK531" s="5" t="s">
        <v>3615</v>
      </c>
    </row>
    <row r="532" spans="35:37" x14ac:dyDescent="0.3">
      <c r="AI532" s="5" t="s">
        <v>3616</v>
      </c>
      <c r="AJ532" s="5" t="s">
        <v>3617</v>
      </c>
      <c r="AK532" s="5" t="s">
        <v>3618</v>
      </c>
    </row>
    <row r="533" spans="35:37" x14ac:dyDescent="0.3">
      <c r="AI533" s="5" t="s">
        <v>3619</v>
      </c>
      <c r="AJ533" s="5" t="s">
        <v>3620</v>
      </c>
      <c r="AK533" s="5" t="s">
        <v>3621</v>
      </c>
    </row>
    <row r="534" spans="35:37" x14ac:dyDescent="0.3">
      <c r="AI534" s="5" t="s">
        <v>3622</v>
      </c>
      <c r="AJ534" s="5" t="s">
        <v>3620</v>
      </c>
      <c r="AK534" s="5" t="s">
        <v>3621</v>
      </c>
    </row>
    <row r="535" spans="35:37" x14ac:dyDescent="0.3">
      <c r="AI535" s="5" t="s">
        <v>3623</v>
      </c>
      <c r="AJ535" s="5" t="s">
        <v>3624</v>
      </c>
      <c r="AK535" s="5" t="s">
        <v>3625</v>
      </c>
    </row>
    <row r="536" spans="35:37" x14ac:dyDescent="0.3">
      <c r="AI536" s="5" t="s">
        <v>3626</v>
      </c>
      <c r="AJ536" s="5" t="s">
        <v>3627</v>
      </c>
      <c r="AK536" s="5" t="s">
        <v>3628</v>
      </c>
    </row>
    <row r="537" spans="35:37" x14ac:dyDescent="0.3">
      <c r="AI537" s="5" t="s">
        <v>3629</v>
      </c>
      <c r="AJ537" s="5" t="s">
        <v>3630</v>
      </c>
      <c r="AK537" s="5" t="s">
        <v>3631</v>
      </c>
    </row>
    <row r="538" spans="35:37" x14ac:dyDescent="0.3">
      <c r="AI538" s="5" t="s">
        <v>3632</v>
      </c>
      <c r="AJ538" s="5" t="s">
        <v>3633</v>
      </c>
      <c r="AK538" s="5" t="s">
        <v>3634</v>
      </c>
    </row>
    <row r="539" spans="35:37" x14ac:dyDescent="0.3">
      <c r="AI539" s="5" t="s">
        <v>3635</v>
      </c>
      <c r="AJ539" s="5" t="s">
        <v>3636</v>
      </c>
      <c r="AK539" s="5" t="s">
        <v>3637</v>
      </c>
    </row>
    <row r="540" spans="35:37" x14ac:dyDescent="0.3">
      <c r="AI540" s="5" t="s">
        <v>3638</v>
      </c>
      <c r="AJ540" s="5" t="s">
        <v>3639</v>
      </c>
      <c r="AK540" s="5" t="s">
        <v>3640</v>
      </c>
    </row>
    <row r="541" spans="35:37" x14ac:dyDescent="0.3">
      <c r="AI541" s="5" t="s">
        <v>3641</v>
      </c>
      <c r="AJ541" s="5" t="s">
        <v>3642</v>
      </c>
      <c r="AK541" s="5" t="s">
        <v>3643</v>
      </c>
    </row>
    <row r="542" spans="35:37" x14ac:dyDescent="0.3">
      <c r="AI542" s="5" t="s">
        <v>3644</v>
      </c>
      <c r="AJ542" s="5" t="s">
        <v>3645</v>
      </c>
      <c r="AK542" s="5" t="s">
        <v>3646</v>
      </c>
    </row>
    <row r="543" spans="35:37" x14ac:dyDescent="0.3">
      <c r="AI543" s="5" t="s">
        <v>3647</v>
      </c>
      <c r="AJ543" s="5" t="s">
        <v>3648</v>
      </c>
      <c r="AK543" s="5" t="s">
        <v>3649</v>
      </c>
    </row>
    <row r="544" spans="35:37" x14ac:dyDescent="0.3">
      <c r="AI544" s="5" t="s">
        <v>465</v>
      </c>
      <c r="AJ544" s="5" t="s">
        <v>3650</v>
      </c>
      <c r="AK544" s="5" t="s">
        <v>3651</v>
      </c>
    </row>
    <row r="545" spans="35:37" x14ac:dyDescent="0.3">
      <c r="AI545" s="5" t="s">
        <v>3652</v>
      </c>
      <c r="AJ545" s="5" t="s">
        <v>3653</v>
      </c>
      <c r="AK545" s="5" t="s">
        <v>3654</v>
      </c>
    </row>
    <row r="546" spans="35:37" x14ac:dyDescent="0.3">
      <c r="AI546" s="5" t="s">
        <v>3655</v>
      </c>
      <c r="AJ546" s="5" t="s">
        <v>3653</v>
      </c>
      <c r="AK546" s="5" t="s">
        <v>3654</v>
      </c>
    </row>
    <row r="547" spans="35:37" x14ac:dyDescent="0.3">
      <c r="AI547" s="5" t="s">
        <v>3656</v>
      </c>
      <c r="AJ547" s="5" t="s">
        <v>3657</v>
      </c>
      <c r="AK547" s="5" t="s">
        <v>3658</v>
      </c>
    </row>
    <row r="548" spans="35:37" x14ac:dyDescent="0.3">
      <c r="AI548" s="5" t="s">
        <v>3659</v>
      </c>
      <c r="AJ548" s="5" t="s">
        <v>3657</v>
      </c>
      <c r="AK548" s="5" t="s">
        <v>3658</v>
      </c>
    </row>
    <row r="549" spans="35:37" x14ac:dyDescent="0.3">
      <c r="AI549" s="5" t="s">
        <v>3660</v>
      </c>
      <c r="AJ549" s="5" t="s">
        <v>3661</v>
      </c>
      <c r="AK549" s="5" t="s">
        <v>3662</v>
      </c>
    </row>
    <row r="550" spans="35:37" x14ac:dyDescent="0.3">
      <c r="AI550" s="5" t="s">
        <v>3663</v>
      </c>
      <c r="AJ550" s="5" t="s">
        <v>3664</v>
      </c>
      <c r="AK550" s="5" t="s">
        <v>3665</v>
      </c>
    </row>
    <row r="551" spans="35:37" x14ac:dyDescent="0.3">
      <c r="AI551" s="5" t="s">
        <v>3666</v>
      </c>
      <c r="AJ551" s="5" t="s">
        <v>3667</v>
      </c>
      <c r="AK551" s="5" t="s">
        <v>3668</v>
      </c>
    </row>
    <row r="552" spans="35:37" x14ac:dyDescent="0.3">
      <c r="AI552" s="5" t="s">
        <v>3669</v>
      </c>
      <c r="AJ552" s="5" t="s">
        <v>3670</v>
      </c>
      <c r="AK552" s="5" t="s">
        <v>3671</v>
      </c>
    </row>
    <row r="553" spans="35:37" x14ac:dyDescent="0.3">
      <c r="AI553" s="5" t="s">
        <v>3672</v>
      </c>
      <c r="AJ553" s="5" t="s">
        <v>3673</v>
      </c>
      <c r="AK553" s="5" t="s">
        <v>3674</v>
      </c>
    </row>
    <row r="554" spans="35:37" x14ac:dyDescent="0.3">
      <c r="AI554" s="5" t="s">
        <v>3675</v>
      </c>
      <c r="AJ554" s="5" t="s">
        <v>3676</v>
      </c>
      <c r="AK554" s="5" t="s">
        <v>3677</v>
      </c>
    </row>
    <row r="555" spans="35:37" x14ac:dyDescent="0.3">
      <c r="AI555" s="5" t="s">
        <v>3678</v>
      </c>
      <c r="AJ555" s="5" t="s">
        <v>3679</v>
      </c>
      <c r="AK555" s="5" t="s">
        <v>3680</v>
      </c>
    </row>
    <row r="556" spans="35:37" x14ac:dyDescent="0.3">
      <c r="AI556" s="5" t="s">
        <v>3681</v>
      </c>
      <c r="AJ556" s="5" t="s">
        <v>3682</v>
      </c>
      <c r="AK556" s="5" t="s">
        <v>3683</v>
      </c>
    </row>
    <row r="557" spans="35:37" x14ac:dyDescent="0.3">
      <c r="AI557" s="5" t="s">
        <v>3684</v>
      </c>
      <c r="AJ557" s="5" t="s">
        <v>3685</v>
      </c>
      <c r="AK557" s="5" t="s">
        <v>3686</v>
      </c>
    </row>
    <row r="558" spans="35:37" x14ac:dyDescent="0.3">
      <c r="AI558" s="5" t="s">
        <v>217</v>
      </c>
      <c r="AJ558" s="5" t="s">
        <v>3687</v>
      </c>
      <c r="AK558" s="5" t="s">
        <v>3688</v>
      </c>
    </row>
    <row r="559" spans="35:37" x14ac:dyDescent="0.3">
      <c r="AI559" s="5" t="s">
        <v>3689</v>
      </c>
      <c r="AJ559" s="5" t="s">
        <v>3690</v>
      </c>
      <c r="AK559" s="5" t="s">
        <v>3691</v>
      </c>
    </row>
    <row r="560" spans="35:37" x14ac:dyDescent="0.3">
      <c r="AI560" s="5" t="s">
        <v>3692</v>
      </c>
      <c r="AJ560" s="5" t="s">
        <v>3693</v>
      </c>
      <c r="AK560" s="5" t="s">
        <v>3694</v>
      </c>
    </row>
    <row r="561" spans="35:37" x14ac:dyDescent="0.3">
      <c r="AI561" s="5" t="s">
        <v>3695</v>
      </c>
      <c r="AJ561" s="5" t="s">
        <v>3696</v>
      </c>
      <c r="AK561" s="5" t="s">
        <v>3697</v>
      </c>
    </row>
  </sheetData>
  <mergeCells count="1">
    <mergeCell ref="A1:G1"/>
  </mergeCells>
  <phoneticPr fontId="1" type="noConversion"/>
  <conditionalFormatting sqref="Z3:Z183">
    <cfRule type="expression" dxfId="0" priority="1">
      <formula>1=1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AT-specific HS TADs</vt:lpstr>
      <vt:lpstr>GOM-specific HS TADs</vt:lpstr>
      <vt:lpstr>MAD-specific HS TADs</vt:lpstr>
      <vt:lpstr>RAD-specific HS T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ENWARE</dc:creator>
  <cp:lastModifiedBy>ALIENWARE</cp:lastModifiedBy>
  <dcterms:created xsi:type="dcterms:W3CDTF">2015-06-05T18:19:34Z</dcterms:created>
  <dcterms:modified xsi:type="dcterms:W3CDTF">2023-01-14T09:32:23Z</dcterms:modified>
</cp:coreProperties>
</file>